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ristoph Binz\Desktop\MHH\Periodontitis\Submission PlosOne\Revision\Supplemental\"/>
    </mc:Choice>
  </mc:AlternateContent>
  <xr:revisionPtr revIDLastSave="0" documentId="13_ncr:1_{A17C8CD8-BCBA-4690-AC48-AABAE7559838}" xr6:coauthVersionLast="47" xr6:coauthVersionMax="47" xr10:uidLastSave="{00000000-0000-0000-0000-000000000000}"/>
  <bookViews>
    <workbookView xWindow="-110" yWindow="-110" windowWidth="19420" windowHeight="10420" tabRatio="852" xr2:uid="{00000000-000D-0000-FFFF-FFFF00000000}"/>
  </bookViews>
  <sheets>
    <sheet name="Epifluorescence P.g.Exp 1, 2, 3" sheetId="1" r:id="rId1"/>
    <sheet name="FACS analysis" sheetId="2" r:id="rId2"/>
    <sheet name="Experiment 1 GAS6, TRAP, IL-23" sheetId="4" r:id="rId3"/>
    <sheet name="Experiment 1 IL-17, RANKL, OPG" sheetId="5" r:id="rId4"/>
    <sheet name="Experiment 2 GAS6, TRAP, IL-23" sheetId="6" r:id="rId5"/>
    <sheet name="Experiment 2 IL-17, RANKL, OPG" sheetId="7" r:id="rId6"/>
    <sheet name="HE staining" sheetId="8" r:id="rId7"/>
    <sheet name="µCT analysis" sheetId="9" r:id="rId8"/>
  </sheets>
  <calcPr calcId="181029"/>
</workbook>
</file>

<file path=xl/calcChain.xml><?xml version="1.0" encoding="utf-8"?>
<calcChain xmlns="http://schemas.openxmlformats.org/spreadsheetml/2006/main">
  <c r="F7" i="9" l="1"/>
  <c r="G7" i="9"/>
  <c r="F8" i="9"/>
  <c r="G8" i="9"/>
  <c r="F9" i="9"/>
  <c r="G9" i="9"/>
  <c r="F10" i="9"/>
  <c r="G10" i="9"/>
  <c r="F11" i="9"/>
  <c r="G11" i="9"/>
  <c r="F12" i="9"/>
  <c r="G12" i="9"/>
  <c r="F13" i="9"/>
  <c r="G13" i="9"/>
  <c r="F14" i="9"/>
  <c r="G14" i="9"/>
  <c r="F15" i="9"/>
  <c r="G15" i="9"/>
  <c r="F16" i="9"/>
  <c r="G16" i="9"/>
  <c r="F17" i="9"/>
  <c r="G17" i="9"/>
  <c r="F18" i="9"/>
  <c r="G18" i="9"/>
  <c r="F21" i="9"/>
  <c r="G21" i="9"/>
  <c r="F22" i="9"/>
  <c r="G22" i="9"/>
  <c r="F23" i="9"/>
  <c r="G23" i="9"/>
  <c r="F24" i="9"/>
  <c r="G24" i="9"/>
  <c r="F25" i="9"/>
  <c r="G25" i="9"/>
  <c r="F26" i="9"/>
  <c r="G26" i="9"/>
  <c r="F27" i="9"/>
  <c r="G27" i="9"/>
  <c r="F28" i="9"/>
  <c r="G28" i="9"/>
  <c r="F29" i="9"/>
  <c r="G29" i="9"/>
  <c r="F30" i="9"/>
  <c r="G30" i="9"/>
  <c r="F31" i="9"/>
  <c r="G31" i="9"/>
  <c r="F32" i="9"/>
  <c r="G32" i="9"/>
  <c r="F36" i="9"/>
  <c r="G36" i="9"/>
  <c r="F37" i="9"/>
  <c r="G37" i="9"/>
  <c r="F38" i="9"/>
  <c r="G38" i="9"/>
  <c r="F39" i="9"/>
  <c r="G39" i="9"/>
  <c r="F40" i="9"/>
  <c r="G40" i="9"/>
  <c r="F41" i="9"/>
  <c r="G41" i="9"/>
  <c r="F42" i="9"/>
  <c r="G42" i="9"/>
  <c r="F43" i="9"/>
  <c r="G43" i="9"/>
  <c r="F44" i="9"/>
  <c r="G44" i="9"/>
  <c r="F45" i="9"/>
  <c r="G45" i="9"/>
  <c r="F46" i="9"/>
  <c r="G46" i="9"/>
  <c r="F47" i="9"/>
  <c r="G47" i="9"/>
  <c r="F50" i="9"/>
  <c r="G50" i="9"/>
  <c r="F51" i="9"/>
  <c r="G51" i="9"/>
  <c r="F52" i="9"/>
  <c r="G52" i="9"/>
  <c r="F53" i="9"/>
  <c r="G53" i="9"/>
  <c r="F54" i="9"/>
  <c r="G54" i="9"/>
  <c r="F55" i="9"/>
  <c r="G55" i="9"/>
  <c r="F56" i="9"/>
  <c r="G56" i="9"/>
  <c r="F57" i="9"/>
  <c r="G57" i="9"/>
  <c r="F58" i="9"/>
  <c r="G58" i="9"/>
  <c r="F59" i="9"/>
  <c r="G59" i="9"/>
  <c r="F60" i="9"/>
  <c r="G60" i="9"/>
  <c r="F61" i="9"/>
  <c r="G61" i="9"/>
  <c r="F65" i="9"/>
  <c r="G65" i="9"/>
  <c r="F66" i="9"/>
  <c r="G66" i="9"/>
  <c r="F67" i="9"/>
  <c r="G67" i="9"/>
  <c r="F68" i="9"/>
  <c r="G68" i="9"/>
  <c r="F69" i="9"/>
  <c r="G69" i="9"/>
  <c r="F70" i="9"/>
  <c r="G70" i="9"/>
  <c r="F71" i="9"/>
  <c r="G71" i="9"/>
  <c r="F72" i="9"/>
  <c r="G72" i="9"/>
  <c r="F73" i="9"/>
  <c r="G73" i="9"/>
  <c r="F74" i="9"/>
  <c r="G74" i="9"/>
  <c r="F75" i="9"/>
  <c r="G75" i="9"/>
  <c r="F76" i="9"/>
  <c r="G76" i="9"/>
  <c r="F79" i="9"/>
  <c r="G79" i="9"/>
  <c r="F80" i="9"/>
  <c r="G80" i="9"/>
  <c r="F81" i="9"/>
  <c r="G81" i="9"/>
  <c r="F82" i="9"/>
  <c r="G82" i="9"/>
  <c r="F83" i="9"/>
  <c r="G83" i="9"/>
  <c r="F84" i="9"/>
  <c r="G84" i="9"/>
  <c r="F85" i="9"/>
  <c r="G85" i="9"/>
  <c r="F86" i="9"/>
  <c r="G86" i="9"/>
  <c r="F87" i="9"/>
  <c r="G87" i="9"/>
  <c r="F88" i="9"/>
  <c r="G88" i="9"/>
  <c r="F89" i="9"/>
  <c r="G89" i="9"/>
  <c r="F90" i="9"/>
  <c r="G90" i="9"/>
  <c r="F94" i="9"/>
  <c r="G94" i="9"/>
  <c r="F95" i="9"/>
  <c r="G95" i="9"/>
  <c r="F96" i="9"/>
  <c r="G96" i="9"/>
  <c r="F97" i="9"/>
  <c r="G97" i="9"/>
  <c r="F98" i="9"/>
  <c r="G98" i="9"/>
  <c r="F99" i="9"/>
  <c r="G99" i="9"/>
  <c r="F100" i="9"/>
  <c r="G100" i="9"/>
  <c r="F101" i="9"/>
  <c r="G101" i="9"/>
  <c r="F102" i="9"/>
  <c r="G102" i="9"/>
  <c r="F103" i="9"/>
  <c r="G103" i="9"/>
  <c r="F104" i="9"/>
  <c r="G104" i="9"/>
  <c r="F105" i="9"/>
  <c r="G105" i="9"/>
  <c r="F108" i="9"/>
  <c r="G108" i="9"/>
  <c r="F109" i="9"/>
  <c r="G109" i="9"/>
  <c r="F110" i="9"/>
  <c r="G110" i="9"/>
  <c r="F111" i="9"/>
  <c r="G111" i="9"/>
  <c r="F112" i="9"/>
  <c r="G112" i="9"/>
  <c r="F113" i="9"/>
  <c r="G113" i="9"/>
  <c r="F114" i="9"/>
  <c r="G114" i="9"/>
  <c r="F115" i="9"/>
  <c r="G115" i="9"/>
  <c r="F116" i="9"/>
  <c r="G116" i="9"/>
  <c r="F117" i="9"/>
  <c r="G117" i="9"/>
  <c r="F118" i="9"/>
  <c r="G118" i="9"/>
  <c r="F119" i="9"/>
  <c r="G119" i="9"/>
  <c r="F13" i="1" l="1"/>
  <c r="R83" i="1"/>
  <c r="R30" i="1"/>
  <c r="L93" i="1" l="1"/>
  <c r="F263" i="1"/>
  <c r="R50" i="1"/>
  <c r="E10" i="1"/>
  <c r="R233" i="1"/>
  <c r="Q235" i="1"/>
  <c r="Q230" i="1"/>
  <c r="R243" i="1"/>
  <c r="Q240" i="1"/>
  <c r="Q245" i="1"/>
  <c r="R253" i="1"/>
  <c r="Q250" i="1"/>
  <c r="Q255" i="1"/>
  <c r="R263" i="1"/>
  <c r="Q260" i="1"/>
  <c r="Q265" i="1"/>
  <c r="R273" i="1"/>
  <c r="Q270" i="1"/>
  <c r="Q275" i="1"/>
  <c r="R283" i="1"/>
  <c r="Q280" i="1"/>
  <c r="Q285" i="1"/>
  <c r="R293" i="1"/>
  <c r="Q295" i="1"/>
  <c r="Q290" i="1"/>
  <c r="R303" i="1"/>
  <c r="Q300" i="1"/>
  <c r="Q305" i="1"/>
  <c r="R125" i="1"/>
  <c r="R105" i="1"/>
  <c r="R225" i="1"/>
  <c r="R213" i="1"/>
  <c r="Q215" i="1"/>
  <c r="Q210" i="1"/>
  <c r="R203" i="1"/>
  <c r="Q205" i="1"/>
  <c r="Q200" i="1"/>
  <c r="R193" i="1"/>
  <c r="Q195" i="1"/>
  <c r="Q190" i="1"/>
  <c r="R180" i="1"/>
  <c r="R173" i="1"/>
  <c r="Q175" i="1"/>
  <c r="Q170" i="1"/>
  <c r="R170" i="1"/>
  <c r="R163" i="1"/>
  <c r="Q165" i="1"/>
  <c r="Q160" i="1"/>
  <c r="R160" i="1"/>
  <c r="R153" i="1"/>
  <c r="Q155" i="1"/>
  <c r="Q150" i="1"/>
  <c r="R140" i="1"/>
  <c r="R135" i="1"/>
  <c r="R113" i="1"/>
  <c r="Q110" i="1"/>
  <c r="Q115" i="1"/>
  <c r="R93" i="1"/>
  <c r="Q90" i="1"/>
  <c r="Q95" i="1"/>
  <c r="R90" i="1" s="1"/>
  <c r="Q80" i="1"/>
  <c r="Q85" i="1"/>
  <c r="R73" i="1"/>
  <c r="Q70" i="1"/>
  <c r="Q75" i="1"/>
  <c r="R23" i="1"/>
  <c r="Q25" i="1"/>
  <c r="Q20" i="1"/>
  <c r="R13" i="1"/>
  <c r="Q15" i="1"/>
  <c r="Q10" i="1"/>
  <c r="R43" i="1"/>
  <c r="Q45" i="1"/>
  <c r="Q40" i="1"/>
  <c r="R63" i="1"/>
  <c r="Q60" i="1"/>
  <c r="Q65" i="1"/>
  <c r="R80" i="1" l="1"/>
  <c r="R280" i="1"/>
  <c r="R190" i="1"/>
  <c r="R290" i="1"/>
  <c r="R250" i="1"/>
  <c r="R40" i="1"/>
  <c r="R230" i="1"/>
  <c r="R60" i="1"/>
  <c r="R150" i="1"/>
  <c r="R300" i="1"/>
  <c r="R260" i="1"/>
  <c r="R20" i="1"/>
  <c r="R70" i="1"/>
  <c r="R210" i="1"/>
  <c r="R270" i="1"/>
  <c r="R10" i="1"/>
  <c r="R110" i="1"/>
  <c r="R200" i="1"/>
  <c r="R240" i="1"/>
  <c r="L293" i="1"/>
  <c r="L283" i="1"/>
  <c r="L273" i="1"/>
  <c r="L263" i="1"/>
  <c r="L253" i="1"/>
  <c r="L243" i="1"/>
  <c r="L233" i="1"/>
  <c r="L223" i="1"/>
  <c r="L213" i="1"/>
  <c r="L203" i="1"/>
  <c r="L193" i="1"/>
  <c r="L183" i="1"/>
  <c r="L163" i="1"/>
  <c r="L153" i="1"/>
  <c r="L143" i="1"/>
  <c r="L133" i="1"/>
  <c r="L113" i="1"/>
  <c r="L103" i="1"/>
  <c r="L43" i="1"/>
  <c r="L23" i="1"/>
  <c r="L13" i="1"/>
  <c r="K95" i="1"/>
  <c r="K115" i="1"/>
  <c r="K305" i="1"/>
  <c r="K290" i="1"/>
  <c r="K295" i="1"/>
  <c r="K280" i="1"/>
  <c r="K285" i="1"/>
  <c r="K270" i="1"/>
  <c r="K275" i="1"/>
  <c r="K260" i="1"/>
  <c r="K265" i="1"/>
  <c r="K250" i="1"/>
  <c r="K255" i="1"/>
  <c r="K240" i="1"/>
  <c r="K245" i="1"/>
  <c r="K235" i="1"/>
  <c r="K230" i="1"/>
  <c r="K225" i="1"/>
  <c r="K220" i="1"/>
  <c r="K210" i="1"/>
  <c r="K215" i="1"/>
  <c r="K200" i="1"/>
  <c r="K205" i="1"/>
  <c r="K190" i="1"/>
  <c r="K195" i="1"/>
  <c r="K180" i="1"/>
  <c r="K185" i="1"/>
  <c r="K170" i="1"/>
  <c r="K165" i="1"/>
  <c r="K160" i="1"/>
  <c r="K155" i="1"/>
  <c r="K150" i="1"/>
  <c r="K145" i="1"/>
  <c r="K140" i="1"/>
  <c r="K135" i="1"/>
  <c r="K130" i="1"/>
  <c r="K125" i="1"/>
  <c r="K110" i="1"/>
  <c r="K100" i="1"/>
  <c r="K105" i="1"/>
  <c r="K90" i="1"/>
  <c r="K85" i="1"/>
  <c r="K65" i="1"/>
  <c r="K50" i="1"/>
  <c r="K35" i="1"/>
  <c r="K45" i="1"/>
  <c r="K40" i="1"/>
  <c r="K25" i="1"/>
  <c r="K20" i="1"/>
  <c r="K10" i="1"/>
  <c r="K15" i="1"/>
  <c r="F173" i="1"/>
  <c r="E170" i="1"/>
  <c r="F293" i="1"/>
  <c r="F283" i="1"/>
  <c r="F273" i="1"/>
  <c r="F243" i="1"/>
  <c r="F233" i="1"/>
  <c r="F223" i="1"/>
  <c r="F213" i="1"/>
  <c r="F203" i="1"/>
  <c r="F143" i="1"/>
  <c r="F183" i="1"/>
  <c r="F133" i="1"/>
  <c r="F93" i="1"/>
  <c r="F63" i="1"/>
  <c r="F43" i="1"/>
  <c r="F33" i="1"/>
  <c r="E50" i="1"/>
  <c r="E305" i="1"/>
  <c r="E295" i="1"/>
  <c r="E290" i="1"/>
  <c r="E280" i="1"/>
  <c r="E285" i="1"/>
  <c r="E270" i="1"/>
  <c r="E275" i="1"/>
  <c r="E260" i="1"/>
  <c r="E265" i="1"/>
  <c r="E250" i="1"/>
  <c r="E245" i="1"/>
  <c r="E240" i="1"/>
  <c r="E235" i="1"/>
  <c r="E230" i="1"/>
  <c r="E220" i="1"/>
  <c r="E225" i="1"/>
  <c r="E210" i="1"/>
  <c r="E215" i="1"/>
  <c r="E200" i="1"/>
  <c r="E205" i="1"/>
  <c r="E175" i="1"/>
  <c r="E160" i="1"/>
  <c r="E145" i="1"/>
  <c r="E140" i="1"/>
  <c r="E190" i="1"/>
  <c r="E185" i="1"/>
  <c r="E180" i="1"/>
  <c r="E135" i="1"/>
  <c r="E130" i="1"/>
  <c r="E110" i="1"/>
  <c r="E95" i="1"/>
  <c r="E90" i="1"/>
  <c r="E65" i="1"/>
  <c r="E60" i="1"/>
  <c r="E45" i="1"/>
  <c r="E40" i="1"/>
  <c r="E35" i="1"/>
  <c r="E30" i="1"/>
  <c r="E20" i="1"/>
  <c r="E15" i="1"/>
  <c r="F10" i="1" s="1"/>
  <c r="L20" i="1" l="1"/>
  <c r="L100" i="1"/>
  <c r="F260" i="1"/>
  <c r="L110" i="1"/>
  <c r="L10" i="1"/>
  <c r="L40" i="1"/>
  <c r="L130" i="1"/>
  <c r="L190" i="1"/>
  <c r="L140" i="1"/>
  <c r="L160" i="1"/>
  <c r="L180" i="1"/>
  <c r="L200" i="1"/>
  <c r="L220" i="1"/>
  <c r="L240" i="1"/>
  <c r="L280" i="1"/>
  <c r="L250" i="1"/>
  <c r="F90" i="1"/>
  <c r="F200" i="1"/>
  <c r="F220" i="1"/>
  <c r="F180" i="1"/>
  <c r="F290" i="1"/>
  <c r="L150" i="1"/>
  <c r="L210" i="1"/>
  <c r="L230" i="1"/>
  <c r="L270" i="1"/>
  <c r="L290" i="1"/>
  <c r="L260" i="1"/>
  <c r="F60" i="1"/>
  <c r="F40" i="1"/>
  <c r="F140" i="1"/>
  <c r="F240" i="1"/>
  <c r="F170" i="1"/>
  <c r="F280" i="1"/>
  <c r="F270" i="1"/>
  <c r="F210" i="1"/>
  <c r="F130" i="1"/>
  <c r="F30" i="1"/>
  <c r="F230" i="1"/>
</calcChain>
</file>

<file path=xl/sharedStrings.xml><?xml version="1.0" encoding="utf-8"?>
<sst xmlns="http://schemas.openxmlformats.org/spreadsheetml/2006/main" count="9008" uniqueCount="394">
  <si>
    <t>µm</t>
  </si>
  <si>
    <t>µm²</t>
  </si>
  <si>
    <t>Experiment 1</t>
  </si>
  <si>
    <t>Experiment 2</t>
  </si>
  <si>
    <t>Experiment 3</t>
  </si>
  <si>
    <t>CEJ-ABC distance mean</t>
  </si>
  <si>
    <t>mean for this animal</t>
  </si>
  <si>
    <t>Measurements</t>
  </si>
  <si>
    <r>
      <t>Measurements fourth value: CEJ-ABC area in µm</t>
    </r>
    <r>
      <rPr>
        <vertAlign val="superscript"/>
        <sz val="14"/>
        <color theme="1"/>
        <rFont val="Calibri"/>
        <family val="2"/>
        <scheme val="minor"/>
      </rPr>
      <t>2</t>
    </r>
  </si>
  <si>
    <t>Measurements first three values: CEJ-ABC at three defined positions in µm</t>
  </si>
  <si>
    <t>Missing values result from detached ligatures</t>
  </si>
  <si>
    <t xml:space="preserve"> </t>
  </si>
  <si>
    <t>Mouse</t>
  </si>
  <si>
    <t>CEJ-ABC distance and area measurement on Stereomicroscopic images</t>
  </si>
  <si>
    <r>
      <rPr>
        <i/>
        <sz val="14"/>
        <color theme="1"/>
        <rFont val="Calibri"/>
        <scheme val="minor"/>
      </rPr>
      <t>Tcrd</t>
    </r>
    <r>
      <rPr>
        <sz val="14"/>
        <color theme="1"/>
        <rFont val="Calibri"/>
        <family val="2"/>
        <scheme val="minor"/>
      </rPr>
      <t xml:space="preserve">-H2BeGFP </t>
    </r>
    <r>
      <rPr>
        <i/>
        <sz val="14"/>
        <color theme="1"/>
        <rFont val="Calibri"/>
        <scheme val="minor"/>
      </rPr>
      <t>P.gingivalis</t>
    </r>
  </si>
  <si>
    <r>
      <rPr>
        <i/>
        <sz val="14"/>
        <color theme="1"/>
        <rFont val="Calibri"/>
        <scheme val="minor"/>
      </rPr>
      <t>Tcrd</t>
    </r>
    <r>
      <rPr>
        <sz val="14"/>
        <color theme="1"/>
        <rFont val="Calibri"/>
        <family val="2"/>
        <scheme val="minor"/>
      </rPr>
      <t xml:space="preserve">KO </t>
    </r>
    <r>
      <rPr>
        <i/>
        <sz val="14"/>
        <color theme="1"/>
        <rFont val="Calibri"/>
        <scheme val="minor"/>
      </rPr>
      <t>P.gingivalis</t>
    </r>
  </si>
  <si>
    <r>
      <rPr>
        <i/>
        <sz val="14"/>
        <color theme="1"/>
        <rFont val="Calibri"/>
        <scheme val="minor"/>
      </rPr>
      <t>IL17af</t>
    </r>
    <r>
      <rPr>
        <sz val="14"/>
        <color theme="1"/>
        <rFont val="Calibri"/>
        <family val="2"/>
        <scheme val="minor"/>
      </rPr>
      <t xml:space="preserve">DKO </t>
    </r>
    <r>
      <rPr>
        <i/>
        <sz val="14"/>
        <color theme="1"/>
        <rFont val="Calibri"/>
        <scheme val="minor"/>
      </rPr>
      <t>P.gingivalis</t>
    </r>
  </si>
  <si>
    <r>
      <rPr>
        <i/>
        <sz val="14"/>
        <color theme="1"/>
        <rFont val="Calibri"/>
        <scheme val="minor"/>
      </rPr>
      <t>Tcrd</t>
    </r>
    <r>
      <rPr>
        <sz val="14"/>
        <color theme="1"/>
        <rFont val="Calibri"/>
        <family val="2"/>
        <scheme val="minor"/>
      </rPr>
      <t>-H2BeGFP ligature</t>
    </r>
  </si>
  <si>
    <r>
      <rPr>
        <i/>
        <sz val="14"/>
        <color theme="1"/>
        <rFont val="Calibri"/>
        <scheme val="minor"/>
      </rPr>
      <t>Tcrd</t>
    </r>
    <r>
      <rPr>
        <sz val="14"/>
        <color theme="1"/>
        <rFont val="Calibri"/>
        <family val="2"/>
        <scheme val="minor"/>
      </rPr>
      <t>KO ligature</t>
    </r>
  </si>
  <si>
    <r>
      <rPr>
        <i/>
        <sz val="14"/>
        <color theme="1"/>
        <rFont val="Calibri"/>
        <scheme val="minor"/>
      </rPr>
      <t>IL17af</t>
    </r>
    <r>
      <rPr>
        <sz val="14"/>
        <color theme="1"/>
        <rFont val="Calibri"/>
        <family val="2"/>
        <scheme val="minor"/>
      </rPr>
      <t>DKO ligature</t>
    </r>
  </si>
  <si>
    <r>
      <rPr>
        <i/>
        <sz val="14"/>
        <color theme="1"/>
        <rFont val="Calibri"/>
        <scheme val="minor"/>
      </rPr>
      <t>Tcrd</t>
    </r>
    <r>
      <rPr>
        <sz val="14"/>
        <color theme="1"/>
        <rFont val="Calibri"/>
        <family val="2"/>
        <scheme val="minor"/>
      </rPr>
      <t>-H2BeGFP control</t>
    </r>
  </si>
  <si>
    <r>
      <rPr>
        <i/>
        <sz val="14"/>
        <color theme="1"/>
        <rFont val="Calibri"/>
        <scheme val="minor"/>
      </rPr>
      <t>Tcrd</t>
    </r>
    <r>
      <rPr>
        <sz val="14"/>
        <color theme="1"/>
        <rFont val="Calibri"/>
        <family val="2"/>
        <scheme val="minor"/>
      </rPr>
      <t>KO control</t>
    </r>
  </si>
  <si>
    <r>
      <rPr>
        <i/>
        <sz val="14"/>
        <color theme="1"/>
        <rFont val="Calibri"/>
        <scheme val="minor"/>
      </rPr>
      <t>IL17af</t>
    </r>
    <r>
      <rPr>
        <sz val="14"/>
        <color theme="1"/>
        <rFont val="Calibri"/>
        <family val="2"/>
        <scheme val="minor"/>
      </rPr>
      <t>DKO control</t>
    </r>
  </si>
  <si>
    <t>right</t>
  </si>
  <si>
    <t>left</t>
  </si>
  <si>
    <t xml:space="preserve">left </t>
  </si>
  <si>
    <t xml:space="preserve">right </t>
  </si>
  <si>
    <t>FACS analysis data</t>
  </si>
  <si>
    <r>
      <t>CD45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cell count</t>
    </r>
  </si>
  <si>
    <r>
      <t>CD3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cell count</t>
    </r>
  </si>
  <si>
    <r>
      <t>gd of CD3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[%]</t>
    </r>
  </si>
  <si>
    <t>gd count</t>
  </si>
  <si>
    <r>
      <t>Vg6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of gd [%]</t>
    </r>
  </si>
  <si>
    <r>
      <t>Vg6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count</t>
    </r>
  </si>
  <si>
    <r>
      <t>ab of CD3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[%]</t>
    </r>
  </si>
  <si>
    <t>ab count</t>
  </si>
  <si>
    <r>
      <t>neutrophils of CD3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[%]</t>
    </r>
  </si>
  <si>
    <t>neutrophils count</t>
  </si>
  <si>
    <r>
      <t>macrophages of CD3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[%]</t>
    </r>
  </si>
  <si>
    <t>macrophages count</t>
  </si>
  <si>
    <t>ligature + P.gingivalis</t>
  </si>
  <si>
    <t>7.91 %</t>
  </si>
  <si>
    <t>46.6 %</t>
  </si>
  <si>
    <t>81.5 %</t>
  </si>
  <si>
    <t>52.9 %</t>
  </si>
  <si>
    <t>20.9 %</t>
  </si>
  <si>
    <t>12.8 %</t>
  </si>
  <si>
    <t>60.9 %</t>
  </si>
  <si>
    <t>75.9 %</t>
  </si>
  <si>
    <t>54.6 %</t>
  </si>
  <si>
    <t>23.1 %</t>
  </si>
  <si>
    <t>12.6 %</t>
  </si>
  <si>
    <t>52.1 %</t>
  </si>
  <si>
    <t>48.9 %</t>
  </si>
  <si>
    <t>29.5 %</t>
  </si>
  <si>
    <t>4.46 %</t>
  </si>
  <si>
    <t>42.5 %</t>
  </si>
  <si>
    <t>84.5 %</t>
  </si>
  <si>
    <t>22.9 %</t>
  </si>
  <si>
    <t>ligature</t>
  </si>
  <si>
    <t>7.11 %</t>
  </si>
  <si>
    <t>31.6 %</t>
  </si>
  <si>
    <t>77.8 %</t>
  </si>
  <si>
    <t>50.7 %</t>
  </si>
  <si>
    <t>29.6 %</t>
  </si>
  <si>
    <t>control</t>
  </si>
  <si>
    <t>7.92 %</t>
  </si>
  <si>
    <t>48.6 %</t>
  </si>
  <si>
    <t>78.7 %</t>
  </si>
  <si>
    <t>61.2 %</t>
  </si>
  <si>
    <t>20.3 %</t>
  </si>
  <si>
    <t/>
  </si>
  <si>
    <t>9.87 %</t>
  </si>
  <si>
    <t>78.8 %</t>
  </si>
  <si>
    <t>66.2 %</t>
  </si>
  <si>
    <t>63.0 %</t>
  </si>
  <si>
    <t>24.8 %</t>
  </si>
  <si>
    <t>19.8 %</t>
  </si>
  <si>
    <t>68.1 %</t>
  </si>
  <si>
    <t>59.4 %</t>
  </si>
  <si>
    <t>65.9 %</t>
  </si>
  <si>
    <t>20.7 %</t>
  </si>
  <si>
    <t>10.8 %</t>
  </si>
  <si>
    <t>68.6 %</t>
  </si>
  <si>
    <t>43.5 %</t>
  </si>
  <si>
    <t>35.2 %</t>
  </si>
  <si>
    <t>14.2 %</t>
  </si>
  <si>
    <t>61.1 %</t>
  </si>
  <si>
    <t>62.3 %</t>
  </si>
  <si>
    <t>64.3 %</t>
  </si>
  <si>
    <t>21.7 %</t>
  </si>
  <si>
    <t>11.6 %</t>
  </si>
  <si>
    <t>50.6 %</t>
  </si>
  <si>
    <t>71.5 %</t>
  </si>
  <si>
    <t>55.8 %</t>
  </si>
  <si>
    <t>30.8 %</t>
  </si>
  <si>
    <t>15.8 %</t>
  </si>
  <si>
    <t>66.9 %</t>
  </si>
  <si>
    <t>65.5 %</t>
  </si>
  <si>
    <t>66.5 %</t>
  </si>
  <si>
    <t>22.3 %</t>
  </si>
  <si>
    <t>9.48 %</t>
  </si>
  <si>
    <t>57.7 %</t>
  </si>
  <si>
    <t>69.5 %</t>
  </si>
  <si>
    <t>57.8 %</t>
  </si>
  <si>
    <t>26.5 %</t>
  </si>
  <si>
    <t>7.55 %</t>
  </si>
  <si>
    <t>73.0 %</t>
  </si>
  <si>
    <t>79.3 %</t>
  </si>
  <si>
    <t>36.0 %</t>
  </si>
  <si>
    <t>40.4 %</t>
  </si>
  <si>
    <t>8.12 %</t>
  </si>
  <si>
    <t>59.9 %</t>
  </si>
  <si>
    <t>73.1 %</t>
  </si>
  <si>
    <t>46.4 %</t>
  </si>
  <si>
    <t>37.0 %</t>
  </si>
  <si>
    <t>16.0 %</t>
  </si>
  <si>
    <t>69.3 %</t>
  </si>
  <si>
    <t>57.9 %</t>
  </si>
  <si>
    <t>47.4 %</t>
  </si>
  <si>
    <t>35.1 %</t>
  </si>
  <si>
    <t>29.2 %</t>
  </si>
  <si>
    <t>83.4 %</t>
  </si>
  <si>
    <t>34.2 %</t>
  </si>
  <si>
    <t>75.2 %</t>
  </si>
  <si>
    <t>19.3 %</t>
  </si>
  <si>
    <t>15.0 %</t>
  </si>
  <si>
    <t>88.4 %</t>
  </si>
  <si>
    <t>28.2 %</t>
  </si>
  <si>
    <t>64.5 %</t>
  </si>
  <si>
    <t>26.6 %</t>
  </si>
  <si>
    <t>7.64 %</t>
  </si>
  <si>
    <t>85.7 %</t>
  </si>
  <si>
    <t>41.1 %</t>
  </si>
  <si>
    <t>18.5 %</t>
  </si>
  <si>
    <t>7.10 %</t>
  </si>
  <si>
    <t>72.0 %</t>
  </si>
  <si>
    <t>51.8 %</t>
  </si>
  <si>
    <t>68.2 %</t>
  </si>
  <si>
    <t>25.5 %</t>
  </si>
  <si>
    <t>11.1 %</t>
  </si>
  <si>
    <t>82.7 %</t>
  </si>
  <si>
    <t>38.1 %</t>
  </si>
  <si>
    <t>65.0 %</t>
  </si>
  <si>
    <t>27.6 %</t>
  </si>
  <si>
    <t>88.3 %</t>
  </si>
  <si>
    <t>35.8 %</t>
  </si>
  <si>
    <t>24.6 %</t>
  </si>
  <si>
    <t>23.0 %</t>
  </si>
  <si>
    <t>90.5 %</t>
  </si>
  <si>
    <t>31.9 %</t>
  </si>
  <si>
    <t>71.8 %</t>
  </si>
  <si>
    <t>22.6 %</t>
  </si>
  <si>
    <t>6.69 %</t>
  </si>
  <si>
    <t>70.7 %</t>
  </si>
  <si>
    <t>27.4 %</t>
  </si>
  <si>
    <t>55.0 %</t>
  </si>
  <si>
    <t>36.5 %</t>
  </si>
  <si>
    <t>5.99 %</t>
  </si>
  <si>
    <t>80.9 %</t>
  </si>
  <si>
    <t>54.5 %</t>
  </si>
  <si>
    <t>18.9 %</t>
  </si>
  <si>
    <t>35.0 %</t>
  </si>
  <si>
    <t>54.2 %</t>
  </si>
  <si>
    <t>33.0 %</t>
  </si>
  <si>
    <t>1b</t>
  </si>
  <si>
    <t>Reference Sample</t>
  </si>
  <si>
    <t>95.0</t>
  </si>
  <si>
    <t>RQ Min/Max Confidence Level</t>
  </si>
  <si>
    <t>Hprt</t>
  </si>
  <si>
    <t>Endogenous Control</t>
  </si>
  <si>
    <t>Singleplex</t>
  </si>
  <si>
    <t>Analysis Type</t>
  </si>
  <si>
    <t>N</t>
  </si>
  <si>
    <t>Undetermined</t>
  </si>
  <si>
    <t>None</t>
  </si>
  <si>
    <t>SYBR</t>
  </si>
  <si>
    <t>NTC</t>
  </si>
  <si>
    <t>IL-23</t>
  </si>
  <si>
    <r>
      <rPr>
        <i/>
        <sz val="10"/>
        <rFont val="Arial"/>
        <family val="2"/>
      </rPr>
      <t>IL17af</t>
    </r>
    <r>
      <rPr>
        <sz val="10"/>
        <rFont val="Arial"/>
        <family val="2"/>
      </rPr>
      <t>DKO</t>
    </r>
  </si>
  <si>
    <t>H12</t>
  </si>
  <si>
    <t>UNKNOWN</t>
  </si>
  <si>
    <t>16b</t>
  </si>
  <si>
    <t>H11</t>
  </si>
  <si>
    <t>14b</t>
  </si>
  <si>
    <t>H10</t>
  </si>
  <si>
    <t>Y</t>
  </si>
  <si>
    <t>13b</t>
  </si>
  <si>
    <t>H9</t>
  </si>
  <si>
    <r>
      <rPr>
        <i/>
        <sz val="10"/>
        <rFont val="Arial"/>
        <family val="2"/>
      </rPr>
      <t>Tcrd</t>
    </r>
    <r>
      <rPr>
        <sz val="10"/>
        <rFont val="Arial"/>
        <family val="2"/>
      </rPr>
      <t>KO</t>
    </r>
  </si>
  <si>
    <t>11b</t>
  </si>
  <si>
    <t>H8</t>
  </si>
  <si>
    <t>10b</t>
  </si>
  <si>
    <t>H7</t>
  </si>
  <si>
    <t>8b</t>
  </si>
  <si>
    <t>H6</t>
  </si>
  <si>
    <t>7b</t>
  </si>
  <si>
    <t>H5</t>
  </si>
  <si>
    <r>
      <rPr>
        <i/>
        <sz val="10"/>
        <rFont val="Arial"/>
        <family val="2"/>
      </rPr>
      <t>Tcrd</t>
    </r>
    <r>
      <rPr>
        <sz val="11"/>
        <color theme="1"/>
        <rFont val="Calibri"/>
        <family val="2"/>
        <scheme val="minor"/>
      </rPr>
      <t>-H2BeGFP</t>
    </r>
  </si>
  <si>
    <t>5b</t>
  </si>
  <si>
    <t>H4</t>
  </si>
  <si>
    <t>4b</t>
  </si>
  <si>
    <t>H3</t>
  </si>
  <si>
    <t>2b</t>
  </si>
  <si>
    <t>H2</t>
  </si>
  <si>
    <t>H1</t>
  </si>
  <si>
    <t>17a</t>
  </si>
  <si>
    <t>G12</t>
  </si>
  <si>
    <t>16a</t>
  </si>
  <si>
    <t>G11</t>
  </si>
  <si>
    <t>14a</t>
  </si>
  <si>
    <t>G10</t>
  </si>
  <si>
    <t>13a</t>
  </si>
  <si>
    <t>G9</t>
  </si>
  <si>
    <t>11a</t>
  </si>
  <si>
    <t>G8</t>
  </si>
  <si>
    <t>10a</t>
  </si>
  <si>
    <t>G7</t>
  </si>
  <si>
    <t>8a</t>
  </si>
  <si>
    <t>G6</t>
  </si>
  <si>
    <t>7a</t>
  </si>
  <si>
    <t>G5</t>
  </si>
  <si>
    <t>5a</t>
  </si>
  <si>
    <t>G4</t>
  </si>
  <si>
    <t>4a</t>
  </si>
  <si>
    <t>G3</t>
  </si>
  <si>
    <t>2a</t>
  </si>
  <si>
    <t>G2</t>
  </si>
  <si>
    <t>1a</t>
  </si>
  <si>
    <t>G1</t>
  </si>
  <si>
    <t>TRAP</t>
  </si>
  <si>
    <t>F12</t>
  </si>
  <si>
    <t>F11</t>
  </si>
  <si>
    <t>F10</t>
  </si>
  <si>
    <t>F9</t>
  </si>
  <si>
    <t>F8</t>
  </si>
  <si>
    <t>F7</t>
  </si>
  <si>
    <t>F6</t>
  </si>
  <si>
    <t>F5</t>
  </si>
  <si>
    <t>F4</t>
  </si>
  <si>
    <t>F3</t>
  </si>
  <si>
    <t>F2</t>
  </si>
  <si>
    <t>F1</t>
  </si>
  <si>
    <t>E12</t>
  </si>
  <si>
    <t>E11</t>
  </si>
  <si>
    <t>E10</t>
  </si>
  <si>
    <t>E9</t>
  </si>
  <si>
    <t>E8</t>
  </si>
  <si>
    <t>E7</t>
  </si>
  <si>
    <t>E6</t>
  </si>
  <si>
    <t>E5</t>
  </si>
  <si>
    <t>E4</t>
  </si>
  <si>
    <t>E3</t>
  </si>
  <si>
    <t>E2</t>
  </si>
  <si>
    <t>E1</t>
  </si>
  <si>
    <t>Gas6</t>
  </si>
  <si>
    <t>D12</t>
  </si>
  <si>
    <t>D11</t>
  </si>
  <si>
    <t>D10</t>
  </si>
  <si>
    <t>D9</t>
  </si>
  <si>
    <t>D8</t>
  </si>
  <si>
    <t>D7</t>
  </si>
  <si>
    <t>D6</t>
  </si>
  <si>
    <t>D5</t>
  </si>
  <si>
    <t>D4</t>
  </si>
  <si>
    <t>D3</t>
  </si>
  <si>
    <t>D2</t>
  </si>
  <si>
    <t>D1</t>
  </si>
  <si>
    <t>C12</t>
  </si>
  <si>
    <t>C11</t>
  </si>
  <si>
    <t>C10</t>
  </si>
  <si>
    <t>C9</t>
  </si>
  <si>
    <t>C8</t>
  </si>
  <si>
    <t>C7</t>
  </si>
  <si>
    <t>C6</t>
  </si>
  <si>
    <t>C5</t>
  </si>
  <si>
    <t>C4</t>
  </si>
  <si>
    <t>C3</t>
  </si>
  <si>
    <t>C2</t>
  </si>
  <si>
    <t>C1</t>
  </si>
  <si>
    <t>B12</t>
  </si>
  <si>
    <t>B11</t>
  </si>
  <si>
    <t>B10</t>
  </si>
  <si>
    <t>B9</t>
  </si>
  <si>
    <t>B8</t>
  </si>
  <si>
    <t>B7</t>
  </si>
  <si>
    <t>B6</t>
  </si>
  <si>
    <t>B5</t>
  </si>
  <si>
    <t>B4</t>
  </si>
  <si>
    <t>B3</t>
  </si>
  <si>
    <t>B2</t>
  </si>
  <si>
    <t>B1</t>
  </si>
  <si>
    <t>A12</t>
  </si>
  <si>
    <t>A11</t>
  </si>
  <si>
    <t>A10</t>
  </si>
  <si>
    <t>A9</t>
  </si>
  <si>
    <t>A8</t>
  </si>
  <si>
    <t>A7</t>
  </si>
  <si>
    <t>A6</t>
  </si>
  <si>
    <t>A5</t>
  </si>
  <si>
    <t>A4</t>
  </si>
  <si>
    <t>A3</t>
  </si>
  <si>
    <t>A2</t>
  </si>
  <si>
    <t>A1</t>
  </si>
  <si>
    <t>MTP</t>
  </si>
  <si>
    <t>Comments</t>
  </si>
  <si>
    <t>Tm3</t>
  </si>
  <si>
    <t>Tm2</t>
  </si>
  <si>
    <t>Tm1</t>
  </si>
  <si>
    <t>Efficiency</t>
  </si>
  <si>
    <t>Baseline End</t>
  </si>
  <si>
    <t>Baseline Start</t>
  </si>
  <si>
    <t>Automatic Baseline</t>
  </si>
  <si>
    <t>Ct Threshold</t>
  </si>
  <si>
    <t>Automatic Ct Threshold</t>
  </si>
  <si>
    <t>ΔΔCт</t>
  </si>
  <si>
    <t>HK Control ΔCт SE</t>
  </si>
  <si>
    <t>HK Control ΔCт Mean</t>
  </si>
  <si>
    <t>ΔCт SE</t>
  </si>
  <si>
    <t>ΔCт Mean</t>
  </si>
  <si>
    <t>ΔCт</t>
  </si>
  <si>
    <t>Cт SD</t>
  </si>
  <si>
    <t>Cт Mean</t>
  </si>
  <si>
    <t>Cт</t>
  </si>
  <si>
    <t>RQ Max</t>
  </si>
  <si>
    <t>RQ Min</t>
  </si>
  <si>
    <t>RQ</t>
  </si>
  <si>
    <t>Quencher</t>
  </si>
  <si>
    <t>Reporter</t>
  </si>
  <si>
    <t>Task</t>
  </si>
  <si>
    <t>Target Name</t>
  </si>
  <si>
    <t>treatment</t>
  </si>
  <si>
    <t>genotype</t>
  </si>
  <si>
    <t>Sample Name</t>
  </si>
  <si>
    <t>Well</t>
  </si>
  <si>
    <t>ROX</t>
  </si>
  <si>
    <t>Passive Reference</t>
  </si>
  <si>
    <t>steponeplus</t>
  </si>
  <si>
    <t>Instrument Type</t>
  </si>
  <si>
    <t>2019-11-04 12:48:24 PM CET</t>
  </si>
  <si>
    <t>Experiment Run End Time</t>
  </si>
  <si>
    <t>G:\DATA PCR\Anneke\Ligaturexperiment_1 Gas6 TRAP IL-23 04112019results.eds</t>
  </si>
  <si>
    <t>Experiment File Name</t>
  </si>
  <si>
    <t>SYBR_GREEN</t>
  </si>
  <si>
    <t>Chemistry</t>
  </si>
  <si>
    <t>96well</t>
  </si>
  <si>
    <t>Block Type</t>
  </si>
  <si>
    <t>OPG</t>
  </si>
  <si>
    <t>17b</t>
  </si>
  <si>
    <t>RANKL</t>
  </si>
  <si>
    <t>IL-17A</t>
  </si>
  <si>
    <t>2019-11-01 12:26:16 PM CET</t>
  </si>
  <si>
    <t>G:\DATA PCR\Anneke\Ligaturexperiment_1 IL-17RANKL OPG 01112019results.eds</t>
  </si>
  <si>
    <t>12b</t>
  </si>
  <si>
    <t>9b</t>
  </si>
  <si>
    <t>6b</t>
  </si>
  <si>
    <t>3b</t>
  </si>
  <si>
    <t>12a</t>
  </si>
  <si>
    <t>9a</t>
  </si>
  <si>
    <t>6a</t>
  </si>
  <si>
    <t>3a</t>
  </si>
  <si>
    <t>SPIKE</t>
  </si>
  <si>
    <t>BADROX</t>
  </si>
  <si>
    <t>2019-12-10 14:21:36 PM CET</t>
  </si>
  <si>
    <t>G:\DATA PCR\Anneke\Ligaturexperiment_2 Gas6 TRAP IL-23 10122019 results.eds</t>
  </si>
  <si>
    <t>AMPNC</t>
  </si>
  <si>
    <t>2019-12-06 14:14:56 PM CET</t>
  </si>
  <si>
    <t>E:\Ligaturexperiment_2 results IL-17RANKL OPG 06122019.eds</t>
  </si>
  <si>
    <r>
      <rPr>
        <i/>
        <sz val="11"/>
        <color theme="1"/>
        <rFont val="Calibri"/>
        <family val="2"/>
        <scheme val="minor"/>
      </rPr>
      <t>Tcrd</t>
    </r>
    <r>
      <rPr>
        <sz val="11"/>
        <color theme="1"/>
        <rFont val="Calibri"/>
        <family val="2"/>
        <scheme val="minor"/>
      </rPr>
      <t>-GDL depleted</t>
    </r>
  </si>
  <si>
    <r>
      <rPr>
        <i/>
        <sz val="11"/>
        <color theme="1"/>
        <rFont val="Calibri"/>
        <family val="2"/>
        <scheme val="minor"/>
      </rPr>
      <t>Tcrd</t>
    </r>
    <r>
      <rPr>
        <sz val="11"/>
        <color theme="1"/>
        <rFont val="Calibri"/>
        <family val="2"/>
        <scheme val="minor"/>
      </rPr>
      <t>-GDL</t>
    </r>
  </si>
  <si>
    <r>
      <rPr>
        <i/>
        <sz val="11"/>
        <color theme="1"/>
        <rFont val="Calibri"/>
        <family val="2"/>
        <scheme val="minor"/>
      </rPr>
      <t>IL17af</t>
    </r>
    <r>
      <rPr>
        <sz val="11"/>
        <color theme="1"/>
        <rFont val="Calibri"/>
        <family val="2"/>
        <scheme val="minor"/>
      </rPr>
      <t>DKO</t>
    </r>
  </si>
  <si>
    <r>
      <rPr>
        <i/>
        <sz val="11"/>
        <color theme="1"/>
        <rFont val="Calibri"/>
        <family val="2"/>
        <scheme val="minor"/>
      </rPr>
      <t>Tcrd</t>
    </r>
    <r>
      <rPr>
        <sz val="11"/>
        <color theme="1"/>
        <rFont val="Calibri"/>
        <family val="2"/>
        <scheme val="minor"/>
      </rPr>
      <t>KO</t>
    </r>
  </si>
  <si>
    <r>
      <rPr>
        <i/>
        <sz val="11"/>
        <color theme="1"/>
        <rFont val="Calibri"/>
        <family val="2"/>
        <scheme val="minor"/>
      </rPr>
      <t>Tcrd</t>
    </r>
    <r>
      <rPr>
        <sz val="11"/>
        <color theme="1"/>
        <rFont val="Calibri"/>
        <family val="2"/>
        <scheme val="minor"/>
      </rPr>
      <t>-H2BeGFP</t>
    </r>
  </si>
  <si>
    <t>SD</t>
  </si>
  <si>
    <t>mean</t>
  </si>
  <si>
    <t>N-value indicates number of measurements, varying upon quality of the sections</t>
  </si>
  <si>
    <t>all values in µm</t>
  </si>
  <si>
    <t>HE-staining CEJ-ABC measurement</t>
  </si>
  <si>
    <t>IL17af DKO</t>
  </si>
  <si>
    <t>TcrdKO</t>
  </si>
  <si>
    <t>TcrdH2BeGFP</t>
  </si>
  <si>
    <t>mesiobuccal cusp</t>
  </si>
  <si>
    <t>buccal groove</t>
  </si>
  <si>
    <t>distobuccal cusp</t>
  </si>
  <si>
    <t>ligature buccal</t>
  </si>
  <si>
    <t>mesiopalatal cusp</t>
  </si>
  <si>
    <t>palatal groove</t>
  </si>
  <si>
    <t>distopalatal cusp</t>
  </si>
  <si>
    <t>ligature palatal</t>
  </si>
  <si>
    <t>control buccal</t>
  </si>
  <si>
    <t>Mean</t>
  </si>
  <si>
    <t>control palatal</t>
  </si>
  <si>
    <t>µCT analysis; all values in mm; red mark means that the respective part of the jaw was broken apart, thus the values were excluded from analysis</t>
  </si>
  <si>
    <t>CEJ-ABC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1"/>
      <color theme="1"/>
      <name val="Calibri"/>
      <scheme val="minor"/>
    </font>
    <font>
      <b/>
      <u/>
      <sz val="11"/>
      <color theme="1"/>
      <name val="Calibri"/>
      <scheme val="minor"/>
    </font>
    <font>
      <i/>
      <sz val="14"/>
      <color theme="1"/>
      <name val="Calibri"/>
      <scheme val="minor"/>
    </font>
    <font>
      <sz val="14"/>
      <color theme="1"/>
      <name val="Calibri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</font>
    <font>
      <sz val="10"/>
      <name val="Arial"/>
      <family val="2"/>
    </font>
    <font>
      <i/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2" fillId="0" borderId="0"/>
    <xf numFmtId="0" fontId="18" fillId="0" borderId="0"/>
  </cellStyleXfs>
  <cellXfs count="139">
    <xf numFmtId="0" fontId="0" fillId="0" borderId="0" xfId="0"/>
    <xf numFmtId="4" fontId="0" fillId="0" borderId="0" xfId="0" applyNumberFormat="1"/>
    <xf numFmtId="3" fontId="0" fillId="0" borderId="0" xfId="0" applyNumberFormat="1"/>
    <xf numFmtId="2" fontId="0" fillId="0" borderId="0" xfId="0" applyNumberFormat="1"/>
    <xf numFmtId="0" fontId="1" fillId="4" borderId="0" xfId="0" applyFont="1" applyFill="1"/>
    <xf numFmtId="0" fontId="1" fillId="0" borderId="0" xfId="0" applyFont="1"/>
    <xf numFmtId="2" fontId="1" fillId="0" borderId="0" xfId="0" applyNumberFormat="1" applyFont="1"/>
    <xf numFmtId="2" fontId="1" fillId="0" borderId="0" xfId="0" applyNumberFormat="1" applyFont="1" applyFill="1"/>
    <xf numFmtId="0" fontId="2" fillId="0" borderId="0" xfId="0" applyFont="1"/>
    <xf numFmtId="4" fontId="2" fillId="0" borderId="0" xfId="0" applyNumberFormat="1" applyFont="1"/>
    <xf numFmtId="0" fontId="1" fillId="0" borderId="0" xfId="0" applyFont="1" applyFill="1"/>
    <xf numFmtId="0" fontId="0" fillId="0" borderId="0" xfId="0" applyFill="1"/>
    <xf numFmtId="0" fontId="5" fillId="0" borderId="0" xfId="0" applyFont="1"/>
    <xf numFmtId="0" fontId="6" fillId="0" borderId="0" xfId="0" applyFont="1"/>
    <xf numFmtId="2" fontId="5" fillId="0" borderId="0" xfId="0" applyNumberFormat="1" applyFont="1"/>
    <xf numFmtId="0" fontId="5" fillId="0" borderId="1" xfId="0" applyFont="1" applyFill="1" applyBorder="1"/>
    <xf numFmtId="0" fontId="5" fillId="0" borderId="1" xfId="0" applyFont="1" applyBorder="1"/>
    <xf numFmtId="2" fontId="5" fillId="0" borderId="1" xfId="0" applyNumberFormat="1" applyFont="1" applyBorder="1"/>
    <xf numFmtId="0" fontId="1" fillId="0" borderId="2" xfId="0" applyFont="1" applyBorder="1"/>
    <xf numFmtId="0" fontId="0" fillId="0" borderId="2" xfId="0" applyBorder="1"/>
    <xf numFmtId="0" fontId="2" fillId="0" borderId="2" xfId="0" applyFont="1" applyBorder="1"/>
    <xf numFmtId="0" fontId="5" fillId="0" borderId="5" xfId="0" applyFont="1" applyBorder="1"/>
    <xf numFmtId="0" fontId="1" fillId="0" borderId="4" xfId="0" applyFont="1" applyBorder="1"/>
    <xf numFmtId="0" fontId="0" fillId="0" borderId="4" xfId="0" applyBorder="1"/>
    <xf numFmtId="4" fontId="1" fillId="0" borderId="4" xfId="0" applyNumberFormat="1" applyFont="1" applyBorder="1"/>
    <xf numFmtId="0" fontId="2" fillId="0" borderId="4" xfId="0" applyFont="1" applyBorder="1"/>
    <xf numFmtId="0" fontId="2" fillId="0" borderId="4" xfId="0" applyFont="1" applyBorder="1" applyAlignment="1">
      <alignment vertical="center" wrapText="1"/>
    </xf>
    <xf numFmtId="4" fontId="2" fillId="0" borderId="4" xfId="0" applyNumberFormat="1" applyFont="1" applyBorder="1"/>
    <xf numFmtId="3" fontId="1" fillId="0" borderId="4" xfId="0" applyNumberFormat="1" applyFont="1" applyBorder="1"/>
    <xf numFmtId="0" fontId="7" fillId="0" borderId="0" xfId="0" applyFont="1"/>
    <xf numFmtId="0" fontId="1" fillId="0" borderId="6" xfId="0" applyFont="1" applyBorder="1"/>
    <xf numFmtId="0" fontId="1" fillId="0" borderId="7" xfId="0" applyFont="1" applyBorder="1"/>
    <xf numFmtId="2" fontId="1" fillId="0" borderId="7" xfId="0" applyNumberFormat="1" applyFont="1" applyBorder="1"/>
    <xf numFmtId="0" fontId="1" fillId="0" borderId="8" xfId="0" applyFont="1" applyBorder="1"/>
    <xf numFmtId="0" fontId="1" fillId="0" borderId="7" xfId="0" applyFont="1" applyFill="1" applyBorder="1"/>
    <xf numFmtId="0" fontId="1" fillId="0" borderId="0" xfId="0" applyFont="1" applyBorder="1"/>
    <xf numFmtId="2" fontId="1" fillId="0" borderId="0" xfId="0" applyNumberFormat="1" applyFont="1" applyBorder="1"/>
    <xf numFmtId="4" fontId="1" fillId="0" borderId="0" xfId="0" applyNumberFormat="1" applyFont="1" applyBorder="1"/>
    <xf numFmtId="3" fontId="1" fillId="0" borderId="0" xfId="0" applyNumberFormat="1" applyFont="1" applyBorder="1"/>
    <xf numFmtId="0" fontId="0" fillId="0" borderId="0" xfId="0" applyBorder="1"/>
    <xf numFmtId="2" fontId="0" fillId="0" borderId="0" xfId="0" applyNumberFormat="1" applyBorder="1"/>
    <xf numFmtId="0" fontId="1" fillId="0" borderId="3" xfId="0" applyFont="1" applyBorder="1"/>
    <xf numFmtId="4" fontId="1" fillId="0" borderId="1" xfId="0" applyNumberFormat="1" applyFont="1" applyBorder="1"/>
    <xf numFmtId="0" fontId="1" fillId="0" borderId="1" xfId="0" applyFont="1" applyBorder="1"/>
    <xf numFmtId="2" fontId="1" fillId="0" borderId="1" xfId="0" applyNumberFormat="1" applyFont="1" applyBorder="1"/>
    <xf numFmtId="0" fontId="1" fillId="0" borderId="5" xfId="0" applyFont="1" applyBorder="1"/>
    <xf numFmtId="2" fontId="1" fillId="0" borderId="7" xfId="0" applyNumberFormat="1" applyFont="1" applyFill="1" applyBorder="1"/>
    <xf numFmtId="4" fontId="1" fillId="0" borderId="7" xfId="0" applyNumberFormat="1" applyFont="1" applyBorder="1"/>
    <xf numFmtId="0" fontId="0" fillId="0" borderId="3" xfId="0" applyBorder="1"/>
    <xf numFmtId="0" fontId="0" fillId="0" borderId="1" xfId="0" applyBorder="1"/>
    <xf numFmtId="2" fontId="0" fillId="0" borderId="1" xfId="0" applyNumberFormat="1" applyBorder="1"/>
    <xf numFmtId="0" fontId="0" fillId="0" borderId="5" xfId="0" applyBorder="1"/>
    <xf numFmtId="0" fontId="2" fillId="0" borderId="8" xfId="0" applyFont="1" applyBorder="1"/>
    <xf numFmtId="0" fontId="2" fillId="0" borderId="7" xfId="0" applyFont="1" applyBorder="1"/>
    <xf numFmtId="2" fontId="2" fillId="0" borderId="7" xfId="0" applyNumberFormat="1" applyFont="1" applyBorder="1"/>
    <xf numFmtId="2" fontId="0" fillId="0" borderId="7" xfId="0" applyNumberFormat="1" applyBorder="1"/>
    <xf numFmtId="0" fontId="2" fillId="0" borderId="0" xfId="0" applyFont="1" applyBorder="1"/>
    <xf numFmtId="2" fontId="2" fillId="0" borderId="0" xfId="0" applyNumberFormat="1" applyFont="1" applyBorder="1"/>
    <xf numFmtId="4" fontId="2" fillId="0" borderId="0" xfId="0" applyNumberFormat="1" applyFont="1" applyBorder="1"/>
    <xf numFmtId="2" fontId="1" fillId="0" borderId="0" xfId="0" applyNumberFormat="1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2" fontId="1" fillId="0" borderId="7" xfId="0" applyNumberFormat="1" applyFont="1" applyBorder="1" applyAlignment="1">
      <alignment vertical="center" wrapText="1"/>
    </xf>
    <xf numFmtId="4" fontId="1" fillId="0" borderId="0" xfId="0" applyNumberFormat="1" applyFont="1" applyBorder="1" applyAlignment="1">
      <alignment vertical="center" wrapText="1"/>
    </xf>
    <xf numFmtId="0" fontId="0" fillId="0" borderId="6" xfId="0" applyBorder="1"/>
    <xf numFmtId="0" fontId="0" fillId="0" borderId="7" xfId="0" applyBorder="1"/>
    <xf numFmtId="4" fontId="1" fillId="0" borderId="5" xfId="0" applyNumberFormat="1" applyFont="1" applyBorder="1"/>
    <xf numFmtId="0" fontId="1" fillId="0" borderId="7" xfId="0" applyFont="1" applyBorder="1" applyAlignment="1">
      <alignment vertical="center" wrapText="1"/>
    </xf>
    <xf numFmtId="0" fontId="0" fillId="0" borderId="8" xfId="0" applyBorder="1"/>
    <xf numFmtId="0" fontId="3" fillId="0" borderId="7" xfId="0" applyFont="1" applyFill="1" applyBorder="1"/>
    <xf numFmtId="0" fontId="1" fillId="0" borderId="0" xfId="0" applyFont="1" applyFill="1" applyBorder="1"/>
    <xf numFmtId="0" fontId="0" fillId="0" borderId="2" xfId="0" applyFont="1" applyBorder="1"/>
    <xf numFmtId="0" fontId="0" fillId="0" borderId="4" xfId="0" applyFont="1" applyBorder="1"/>
    <xf numFmtId="0" fontId="0" fillId="0" borderId="0" xfId="0" applyFont="1" applyBorder="1"/>
    <xf numFmtId="2" fontId="0" fillId="0" borderId="0" xfId="0" applyNumberFormat="1" applyFont="1" applyBorder="1"/>
    <xf numFmtId="0" fontId="0" fillId="0" borderId="3" xfId="0" applyFont="1" applyBorder="1"/>
    <xf numFmtId="0" fontId="0" fillId="0" borderId="1" xfId="0" applyFont="1" applyBorder="1"/>
    <xf numFmtId="2" fontId="0" fillId="0" borderId="1" xfId="0" applyNumberFormat="1" applyFont="1" applyBorder="1"/>
    <xf numFmtId="0" fontId="0" fillId="0" borderId="5" xfId="0" applyFont="1" applyBorder="1"/>
    <xf numFmtId="4" fontId="1" fillId="0" borderId="8" xfId="0" applyNumberFormat="1" applyFont="1" applyBorder="1"/>
    <xf numFmtId="2" fontId="1" fillId="0" borderId="9" xfId="0" applyNumberFormat="1" applyFont="1" applyBorder="1"/>
    <xf numFmtId="2" fontId="1" fillId="2" borderId="10" xfId="0" applyNumberFormat="1" applyFont="1" applyFill="1" applyBorder="1"/>
    <xf numFmtId="2" fontId="1" fillId="3" borderId="9" xfId="0" applyNumberFormat="1" applyFont="1" applyFill="1" applyBorder="1"/>
    <xf numFmtId="2" fontId="1" fillId="0" borderId="11" xfId="0" applyNumberFormat="1" applyFont="1" applyBorder="1"/>
    <xf numFmtId="4" fontId="1" fillId="3" borderId="9" xfId="0" applyNumberFormat="1" applyFont="1" applyFill="1" applyBorder="1"/>
    <xf numFmtId="2" fontId="0" fillId="0" borderId="9" xfId="0" applyNumberFormat="1" applyBorder="1"/>
    <xf numFmtId="2" fontId="0" fillId="0" borderId="11" xfId="0" applyNumberFormat="1" applyBorder="1"/>
    <xf numFmtId="2" fontId="0" fillId="0" borderId="10" xfId="0" applyNumberFormat="1" applyBorder="1"/>
    <xf numFmtId="0" fontId="0" fillId="0" borderId="9" xfId="0" applyBorder="1"/>
    <xf numFmtId="2" fontId="0" fillId="0" borderId="9" xfId="0" applyNumberFormat="1" applyFont="1" applyBorder="1"/>
    <xf numFmtId="2" fontId="1" fillId="2" borderId="9" xfId="0" applyNumberFormat="1" applyFont="1" applyFill="1" applyBorder="1"/>
    <xf numFmtId="2" fontId="1" fillId="0" borderId="10" xfId="0" applyNumberFormat="1" applyFont="1" applyBorder="1"/>
    <xf numFmtId="2" fontId="1" fillId="2" borderId="10" xfId="0" applyNumberFormat="1" applyFont="1" applyFill="1" applyBorder="1" applyAlignment="1">
      <alignment vertical="center" wrapText="1"/>
    </xf>
    <xf numFmtId="2" fontId="1" fillId="0" borderId="9" xfId="0" applyNumberFormat="1" applyFont="1" applyBorder="1" applyAlignment="1">
      <alignment vertical="center" wrapText="1"/>
    </xf>
    <xf numFmtId="2" fontId="1" fillId="0" borderId="11" xfId="0" applyNumberFormat="1" applyFont="1" applyBorder="1" applyAlignment="1">
      <alignment vertical="center" wrapText="1"/>
    </xf>
    <xf numFmtId="2" fontId="1" fillId="0" borderId="10" xfId="0" applyNumberFormat="1" applyFont="1" applyBorder="1" applyAlignment="1">
      <alignment vertical="center" wrapText="1"/>
    </xf>
    <xf numFmtId="2" fontId="1" fillId="0" borderId="9" xfId="0" applyNumberFormat="1" applyFont="1" applyFill="1" applyBorder="1"/>
    <xf numFmtId="4" fontId="1" fillId="2" borderId="10" xfId="0" applyNumberFormat="1" applyFont="1" applyFill="1" applyBorder="1"/>
    <xf numFmtId="0" fontId="1" fillId="0" borderId="9" xfId="0" applyFont="1" applyBorder="1"/>
    <xf numFmtId="4" fontId="3" fillId="3" borderId="9" xfId="0" applyNumberFormat="1" applyFont="1" applyFill="1" applyBorder="1"/>
    <xf numFmtId="0" fontId="1" fillId="0" borderId="11" xfId="0" applyFont="1" applyBorder="1"/>
    <xf numFmtId="3" fontId="1" fillId="3" borderId="9" xfId="0" applyNumberFormat="1" applyFont="1" applyFill="1" applyBorder="1"/>
    <xf numFmtId="4" fontId="1" fillId="0" borderId="9" xfId="0" applyNumberFormat="1" applyFont="1" applyBorder="1"/>
    <xf numFmtId="0" fontId="0" fillId="0" borderId="11" xfId="0" applyBorder="1"/>
    <xf numFmtId="0" fontId="1" fillId="2" borderId="10" xfId="0" applyFont="1" applyFill="1" applyBorder="1"/>
    <xf numFmtId="0" fontId="0" fillId="0" borderId="10" xfId="0" applyBorder="1"/>
    <xf numFmtId="0" fontId="1" fillId="2" borderId="9" xfId="0" applyFont="1" applyFill="1" applyBorder="1"/>
    <xf numFmtId="4" fontId="1" fillId="2" borderId="9" xfId="0" applyNumberFormat="1" applyFont="1" applyFill="1" applyBorder="1"/>
    <xf numFmtId="0" fontId="1" fillId="0" borderId="10" xfId="0" applyFont="1" applyBorder="1"/>
    <xf numFmtId="3" fontId="3" fillId="3" borderId="9" xfId="0" applyNumberFormat="1" applyFont="1" applyFill="1" applyBorder="1"/>
    <xf numFmtId="0" fontId="0" fillId="0" borderId="11" xfId="0" applyFont="1" applyBorder="1"/>
    <xf numFmtId="3" fontId="1" fillId="2" borderId="9" xfId="0" applyNumberFormat="1" applyFont="1" applyFill="1" applyBorder="1"/>
    <xf numFmtId="0" fontId="3" fillId="2" borderId="10" xfId="0" applyFont="1" applyFill="1" applyBorder="1"/>
    <xf numFmtId="0" fontId="9" fillId="0" borderId="4" xfId="0" applyFont="1" applyBorder="1"/>
    <xf numFmtId="0" fontId="10" fillId="0" borderId="0" xfId="0" applyFont="1"/>
    <xf numFmtId="0" fontId="10" fillId="0" borderId="1" xfId="0" applyFont="1" applyBorder="1"/>
    <xf numFmtId="0" fontId="12" fillId="0" borderId="0" xfId="1"/>
    <xf numFmtId="0" fontId="13" fillId="0" borderId="0" xfId="1" applyFont="1"/>
    <xf numFmtId="0" fontId="15" fillId="0" borderId="0" xfId="1" applyFont="1"/>
    <xf numFmtId="0" fontId="18" fillId="0" borderId="0" xfId="2"/>
    <xf numFmtId="0" fontId="18" fillId="0" borderId="5" xfId="2" applyBorder="1"/>
    <xf numFmtId="0" fontId="18" fillId="0" borderId="1" xfId="2" applyBorder="1"/>
    <xf numFmtId="0" fontId="18" fillId="0" borderId="4" xfId="2" applyBorder="1"/>
    <xf numFmtId="0" fontId="18" fillId="0" borderId="8" xfId="2" applyBorder="1"/>
    <xf numFmtId="0" fontId="18" fillId="0" borderId="7" xfId="2" applyBorder="1"/>
    <xf numFmtId="0" fontId="18" fillId="0" borderId="3" xfId="2" applyBorder="1"/>
    <xf numFmtId="0" fontId="17" fillId="0" borderId="0" xfId="2" applyFont="1"/>
    <xf numFmtId="164" fontId="0" fillId="0" borderId="0" xfId="0" applyNumberFormat="1"/>
    <xf numFmtId="0" fontId="17" fillId="0" borderId="0" xfId="0" applyFont="1"/>
    <xf numFmtId="164" fontId="17" fillId="0" borderId="0" xfId="0" applyNumberFormat="1" applyFont="1"/>
    <xf numFmtId="0" fontId="0" fillId="5" borderId="0" xfId="0" applyFill="1"/>
    <xf numFmtId="0" fontId="9" fillId="0" borderId="6" xfId="0" applyFont="1" applyBorder="1" applyAlignment="1">
      <alignment horizontal="center" vertical="center" textRotation="90"/>
    </xf>
    <xf numFmtId="0" fontId="9" fillId="0" borderId="2" xfId="0" applyFont="1" applyBorder="1" applyAlignment="1">
      <alignment horizontal="center" vertical="center" textRotation="90"/>
    </xf>
    <xf numFmtId="0" fontId="9" fillId="0" borderId="3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16" fillId="0" borderId="6" xfId="2" applyFont="1" applyBorder="1" applyAlignment="1">
      <alignment horizontal="center" vertical="center" textRotation="90"/>
    </xf>
    <xf numFmtId="0" fontId="16" fillId="0" borderId="2" xfId="2" applyFont="1" applyBorder="1" applyAlignment="1">
      <alignment horizontal="center" vertical="center" textRotation="90"/>
    </xf>
    <xf numFmtId="0" fontId="16" fillId="0" borderId="3" xfId="2" applyFont="1" applyBorder="1" applyAlignment="1">
      <alignment horizontal="center" vertical="center" textRotation="90"/>
    </xf>
  </cellXfs>
  <cellStyles count="3">
    <cellStyle name="Standard" xfId="0" builtinId="0"/>
    <cellStyle name="Standard 2" xfId="1" xr:uid="{7B20E498-3274-4A4F-BF1E-203B917B6E2E}"/>
    <cellStyle name="Standard 3" xfId="2" xr:uid="{F2A7419F-C3D0-4379-A5B3-57B1106F0D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334"/>
  <sheetViews>
    <sheetView tabSelected="1" zoomScale="60" zoomScaleNormal="60" workbookViewId="0">
      <selection activeCell="G5" sqref="G5"/>
    </sheetView>
  </sheetViews>
  <sheetFormatPr baseColWidth="10" defaultRowHeight="14.5" x14ac:dyDescent="0.35"/>
  <cols>
    <col min="2" max="2" width="18.6328125" customWidth="1"/>
    <col min="3" max="3" width="14.26953125" customWidth="1"/>
    <col min="4" max="4" width="6" bestFit="1" customWidth="1"/>
    <col min="5" max="5" width="31.453125" style="3" bestFit="1" customWidth="1"/>
    <col min="6" max="6" width="25.36328125" style="3" bestFit="1" customWidth="1"/>
    <col min="7" max="7" width="21.90625" customWidth="1"/>
    <col min="8" max="8" width="17.453125" bestFit="1" customWidth="1"/>
    <col min="9" max="9" width="16.26953125" customWidth="1"/>
    <col min="10" max="10" width="6" bestFit="1" customWidth="1"/>
    <col min="11" max="11" width="31.453125" style="3" bestFit="1" customWidth="1"/>
    <col min="12" max="12" width="25.36328125" style="3" bestFit="1" customWidth="1"/>
    <col min="13" max="13" width="16.6328125" customWidth="1"/>
    <col min="14" max="14" width="16.90625" bestFit="1" customWidth="1"/>
    <col min="15" max="15" width="14.36328125" bestFit="1" customWidth="1"/>
    <col min="16" max="16" width="6" bestFit="1" customWidth="1"/>
    <col min="17" max="17" width="31.453125" bestFit="1" customWidth="1"/>
    <col min="18" max="18" width="25.36328125" bestFit="1" customWidth="1"/>
    <col min="22" max="22" width="13.90625" bestFit="1" customWidth="1"/>
    <col min="24" max="24" width="11" bestFit="1" customWidth="1"/>
    <col min="25" max="25" width="13.36328125" bestFit="1" customWidth="1"/>
  </cols>
  <sheetData>
    <row r="1" spans="1:26" x14ac:dyDescent="0.35">
      <c r="B1" s="29" t="s">
        <v>13</v>
      </c>
      <c r="D1" s="3"/>
      <c r="F1"/>
      <c r="J1" s="3"/>
      <c r="L1"/>
    </row>
    <row r="2" spans="1:26" x14ac:dyDescent="0.35">
      <c r="D2" s="3"/>
      <c r="F2"/>
      <c r="J2" s="3"/>
      <c r="L2"/>
    </row>
    <row r="3" spans="1:26" ht="18.5" x14ac:dyDescent="0.45">
      <c r="B3" s="10" t="s">
        <v>9</v>
      </c>
      <c r="C3" s="5"/>
      <c r="D3" s="6"/>
      <c r="E3" s="6"/>
      <c r="F3" s="5"/>
      <c r="H3" s="5"/>
      <c r="I3" s="5"/>
      <c r="J3" s="6"/>
      <c r="K3" s="6"/>
      <c r="L3" s="5"/>
      <c r="N3" s="5"/>
      <c r="P3" s="5"/>
      <c r="Q3" s="5"/>
      <c r="R3" s="5"/>
    </row>
    <row r="4" spans="1:26" s="11" customFormat="1" ht="21" x14ac:dyDescent="0.45">
      <c r="B4" s="5" t="s">
        <v>8</v>
      </c>
      <c r="C4" s="10"/>
      <c r="D4" s="7"/>
      <c r="E4" s="7"/>
      <c r="F4" s="70"/>
      <c r="G4" s="10"/>
      <c r="H4" s="10"/>
      <c r="I4" s="10"/>
      <c r="J4" s="7"/>
      <c r="K4" s="7"/>
      <c r="L4" s="10"/>
      <c r="M4" s="10"/>
      <c r="N4" s="10"/>
      <c r="P4" s="10"/>
      <c r="Q4" s="10"/>
      <c r="R4" s="10"/>
    </row>
    <row r="5" spans="1:26" s="11" customFormat="1" ht="18.5" x14ac:dyDescent="0.45">
      <c r="B5" s="5" t="s">
        <v>10</v>
      </c>
      <c r="C5"/>
      <c r="D5" s="3"/>
      <c r="E5" s="7"/>
      <c r="F5" s="10"/>
      <c r="G5" s="10"/>
      <c r="H5" s="10"/>
      <c r="I5" s="10"/>
      <c r="J5" s="7"/>
      <c r="K5" s="7"/>
      <c r="L5" s="10"/>
      <c r="M5" s="10"/>
      <c r="N5" s="10"/>
      <c r="P5" s="10"/>
      <c r="Q5" s="10"/>
      <c r="R5" s="10"/>
    </row>
    <row r="6" spans="1:26" s="11" customFormat="1" ht="18.5" x14ac:dyDescent="0.45">
      <c r="C6"/>
      <c r="D6" s="3"/>
      <c r="E6" s="7"/>
      <c r="F6" s="10"/>
      <c r="G6" s="10"/>
      <c r="H6" s="10"/>
      <c r="I6" s="10"/>
      <c r="J6" s="7"/>
      <c r="K6" s="7"/>
      <c r="L6" s="10"/>
      <c r="M6" s="10"/>
      <c r="N6" s="10"/>
      <c r="P6" s="10"/>
      <c r="Q6" s="10"/>
      <c r="R6" s="10"/>
    </row>
    <row r="7" spans="1:26" s="11" customFormat="1" ht="18.5" x14ac:dyDescent="0.45">
      <c r="C7"/>
      <c r="D7" s="3"/>
      <c r="E7" s="7"/>
      <c r="F7" s="10"/>
      <c r="G7" s="10"/>
      <c r="H7" s="10"/>
      <c r="I7" s="10"/>
      <c r="J7" s="7"/>
      <c r="K7" s="7"/>
      <c r="L7" s="10"/>
      <c r="M7" s="10"/>
      <c r="N7" s="10"/>
      <c r="P7" s="10"/>
      <c r="Q7" s="10"/>
      <c r="R7" s="10"/>
    </row>
    <row r="8" spans="1:26" s="11" customFormat="1" ht="18.5" x14ac:dyDescent="0.45">
      <c r="B8" s="4" t="s">
        <v>2</v>
      </c>
      <c r="C8" s="10"/>
      <c r="D8" s="7"/>
      <c r="E8" s="7"/>
      <c r="F8" s="10"/>
      <c r="H8" s="4" t="s">
        <v>3</v>
      </c>
      <c r="I8" s="10"/>
      <c r="J8" s="7"/>
      <c r="K8" s="7"/>
      <c r="L8" s="10"/>
      <c r="N8" s="4" t="s">
        <v>4</v>
      </c>
      <c r="P8" s="10"/>
      <c r="Q8" s="10"/>
      <c r="R8" s="10"/>
    </row>
    <row r="9" spans="1:26" s="13" customFormat="1" ht="18.5" x14ac:dyDescent="0.45">
      <c r="B9" s="21" t="s">
        <v>12</v>
      </c>
      <c r="C9" s="15" t="s">
        <v>7</v>
      </c>
      <c r="D9" s="16"/>
      <c r="E9" s="17" t="s">
        <v>5</v>
      </c>
      <c r="F9" s="17" t="s">
        <v>6</v>
      </c>
      <c r="G9" s="16"/>
      <c r="H9" s="21" t="s">
        <v>12</v>
      </c>
      <c r="I9" s="15" t="s">
        <v>7</v>
      </c>
      <c r="J9" s="16"/>
      <c r="K9" s="17" t="s">
        <v>5</v>
      </c>
      <c r="L9" s="17" t="s">
        <v>6</v>
      </c>
      <c r="M9" s="16"/>
      <c r="N9" s="21" t="s">
        <v>12</v>
      </c>
      <c r="O9" s="15" t="s">
        <v>7</v>
      </c>
      <c r="P9" s="16"/>
      <c r="Q9" s="17" t="s">
        <v>5</v>
      </c>
      <c r="R9" s="17" t="s">
        <v>6</v>
      </c>
      <c r="Y9" s="14"/>
      <c r="Z9" s="12"/>
    </row>
    <row r="10" spans="1:26" ht="18.75" customHeight="1" x14ac:dyDescent="0.45">
      <c r="A10" s="131" t="s">
        <v>14</v>
      </c>
      <c r="B10" s="30" t="s">
        <v>23</v>
      </c>
      <c r="C10" s="31">
        <v>229.4</v>
      </c>
      <c r="D10" s="31" t="s">
        <v>0</v>
      </c>
      <c r="E10" s="32">
        <f>AVERAGE(C10:C12)</f>
        <v>158.33333333333334</v>
      </c>
      <c r="F10" s="81">
        <f>AVERAGE(E10,E15)</f>
        <v>252.90000000000003</v>
      </c>
      <c r="G10" s="31"/>
      <c r="H10" s="33" t="s">
        <v>23</v>
      </c>
      <c r="I10" s="31">
        <v>411.1</v>
      </c>
      <c r="J10" s="31" t="s">
        <v>0</v>
      </c>
      <c r="K10" s="32">
        <f>AVERAGE(I10:I12)</f>
        <v>331.59999999999997</v>
      </c>
      <c r="L10" s="81">
        <f>AVERAGE(K15,K10)</f>
        <v>251.18333333333331</v>
      </c>
      <c r="M10" s="31"/>
      <c r="N10" s="33" t="s">
        <v>23</v>
      </c>
      <c r="O10" s="31">
        <v>468.6</v>
      </c>
      <c r="P10" s="31" t="s">
        <v>0</v>
      </c>
      <c r="Q10" s="34">
        <f>AVERAGE(O10:O12)</f>
        <v>397.36666666666662</v>
      </c>
      <c r="R10" s="97">
        <f>AVERAGE(Q10,Q15)</f>
        <v>354.86666666666662</v>
      </c>
      <c r="Y10" s="6"/>
      <c r="Z10" s="5"/>
    </row>
    <row r="11" spans="1:26" ht="18.5" x14ac:dyDescent="0.45">
      <c r="A11" s="132"/>
      <c r="B11" s="18"/>
      <c r="C11" s="35">
        <v>159.30000000000001</v>
      </c>
      <c r="D11" s="35" t="s">
        <v>0</v>
      </c>
      <c r="E11" s="36"/>
      <c r="F11" s="80"/>
      <c r="G11" s="35"/>
      <c r="H11" s="22"/>
      <c r="I11" s="35">
        <v>339.5</v>
      </c>
      <c r="J11" s="35" t="s">
        <v>0</v>
      </c>
      <c r="K11" s="36"/>
      <c r="L11" s="80"/>
      <c r="M11" s="35"/>
      <c r="N11" s="22"/>
      <c r="O11" s="35">
        <v>349.9</v>
      </c>
      <c r="P11" s="35" t="s">
        <v>0</v>
      </c>
      <c r="Q11" s="35"/>
      <c r="R11" s="98"/>
      <c r="Y11" s="3"/>
    </row>
    <row r="12" spans="1:26" ht="18.5" x14ac:dyDescent="0.45">
      <c r="A12" s="132"/>
      <c r="B12" s="18"/>
      <c r="C12" s="35">
        <v>86.3</v>
      </c>
      <c r="D12" s="35" t="s">
        <v>0</v>
      </c>
      <c r="E12" s="36"/>
      <c r="F12" s="80"/>
      <c r="G12" s="35"/>
      <c r="H12" s="22"/>
      <c r="I12" s="37">
        <v>244.2</v>
      </c>
      <c r="J12" s="35" t="s">
        <v>0</v>
      </c>
      <c r="K12" s="36"/>
      <c r="L12" s="80"/>
      <c r="M12" s="35"/>
      <c r="N12" s="22"/>
      <c r="O12" s="35">
        <v>373.6</v>
      </c>
      <c r="P12" s="35" t="s">
        <v>0</v>
      </c>
      <c r="Q12" s="35"/>
      <c r="R12" s="98"/>
      <c r="Y12" s="3"/>
    </row>
    <row r="13" spans="1:26" ht="18.5" x14ac:dyDescent="0.45">
      <c r="A13" s="132"/>
      <c r="B13" s="18"/>
      <c r="C13" s="37">
        <v>117551.2</v>
      </c>
      <c r="D13" s="35" t="s">
        <v>1</v>
      </c>
      <c r="E13" s="36"/>
      <c r="F13" s="82">
        <f>AVERAGE(C13,C18)</f>
        <v>172833.15</v>
      </c>
      <c r="G13" s="35"/>
      <c r="H13" s="22"/>
      <c r="I13" s="38">
        <v>234237</v>
      </c>
      <c r="J13" s="35" t="s">
        <v>1</v>
      </c>
      <c r="K13" s="36"/>
      <c r="L13" s="82">
        <f>AVERAGE(I18,I13)</f>
        <v>169438.15</v>
      </c>
      <c r="M13" s="35"/>
      <c r="N13" s="22"/>
      <c r="O13" s="37">
        <v>253402.9</v>
      </c>
      <c r="P13" s="35" t="s">
        <v>1</v>
      </c>
      <c r="Q13" s="35"/>
      <c r="R13" s="99">
        <f>AVERAGE(O13,O18)</f>
        <v>228409.95</v>
      </c>
    </row>
    <row r="14" spans="1:26" ht="18.5" x14ac:dyDescent="0.45">
      <c r="A14" s="132"/>
      <c r="B14" s="18"/>
      <c r="C14" s="35"/>
      <c r="D14" s="35"/>
      <c r="E14" s="36"/>
      <c r="F14" s="80"/>
      <c r="G14" s="35"/>
      <c r="H14" s="23"/>
      <c r="I14" s="39"/>
      <c r="J14" s="39"/>
      <c r="K14" s="40"/>
      <c r="L14" s="85"/>
      <c r="M14" s="35"/>
      <c r="N14" s="22"/>
      <c r="O14" s="35"/>
      <c r="P14" s="35"/>
      <c r="Q14" s="35"/>
      <c r="R14" s="98"/>
    </row>
    <row r="15" spans="1:26" ht="18.5" x14ac:dyDescent="0.45">
      <c r="A15" s="132"/>
      <c r="B15" s="18" t="s">
        <v>24</v>
      </c>
      <c r="C15" s="35">
        <v>451.1</v>
      </c>
      <c r="D15" s="35" t="s">
        <v>0</v>
      </c>
      <c r="E15" s="36">
        <f>AVERAGE(C15:C17)</f>
        <v>347.4666666666667</v>
      </c>
      <c r="F15" s="80"/>
      <c r="G15" s="35"/>
      <c r="H15" s="22" t="s">
        <v>25</v>
      </c>
      <c r="I15" s="35">
        <v>163.80000000000001</v>
      </c>
      <c r="J15" s="35" t="s">
        <v>0</v>
      </c>
      <c r="K15" s="36">
        <f>AVERAGE(I15:I17)</f>
        <v>170.76666666666665</v>
      </c>
      <c r="L15" s="85"/>
      <c r="M15" s="35"/>
      <c r="N15" s="22" t="s">
        <v>24</v>
      </c>
      <c r="O15" s="35">
        <v>344</v>
      </c>
      <c r="P15" s="35" t="s">
        <v>0</v>
      </c>
      <c r="Q15" s="37">
        <f>AVERAGE(O15:O17)</f>
        <v>312.36666666666662</v>
      </c>
      <c r="R15" s="98"/>
    </row>
    <row r="16" spans="1:26" ht="18.5" x14ac:dyDescent="0.45">
      <c r="A16" s="132"/>
      <c r="B16" s="18"/>
      <c r="C16" s="35">
        <v>351.4</v>
      </c>
      <c r="D16" s="35" t="s">
        <v>0</v>
      </c>
      <c r="E16" s="36"/>
      <c r="F16" s="80"/>
      <c r="G16" s="35"/>
      <c r="H16" s="22"/>
      <c r="I16" s="35">
        <v>201</v>
      </c>
      <c r="J16" s="37" t="s">
        <v>0</v>
      </c>
      <c r="K16" s="36"/>
      <c r="L16" s="85"/>
      <c r="M16" s="35"/>
      <c r="N16" s="22"/>
      <c r="O16" s="35">
        <v>320.3</v>
      </c>
      <c r="P16" s="35" t="s">
        <v>0</v>
      </c>
      <c r="Q16" s="35"/>
      <c r="R16" s="98"/>
    </row>
    <row r="17" spans="1:22" ht="18.5" x14ac:dyDescent="0.45">
      <c r="A17" s="132"/>
      <c r="B17" s="18"/>
      <c r="C17" s="35">
        <v>239.9</v>
      </c>
      <c r="D17" s="35" t="s">
        <v>0</v>
      </c>
      <c r="E17" s="36"/>
      <c r="F17" s="80"/>
      <c r="G17" s="35"/>
      <c r="H17" s="22"/>
      <c r="I17" s="35">
        <v>147.5</v>
      </c>
      <c r="J17" s="35" t="s">
        <v>0</v>
      </c>
      <c r="K17" s="36"/>
      <c r="L17" s="85"/>
      <c r="M17" s="35"/>
      <c r="N17" s="22"/>
      <c r="O17" s="35">
        <v>272.8</v>
      </c>
      <c r="P17" s="35" t="s">
        <v>0</v>
      </c>
      <c r="Q17" s="35"/>
      <c r="R17" s="98"/>
    </row>
    <row r="18" spans="1:22" ht="18.5" x14ac:dyDescent="0.45">
      <c r="A18" s="132"/>
      <c r="B18" s="18"/>
      <c r="C18" s="37">
        <v>228115.1</v>
      </c>
      <c r="D18" s="35" t="s">
        <v>1</v>
      </c>
      <c r="E18" s="36"/>
      <c r="F18" s="80"/>
      <c r="G18" s="35"/>
      <c r="H18" s="22"/>
      <c r="I18" s="37">
        <v>104639.3</v>
      </c>
      <c r="J18" s="35" t="s">
        <v>1</v>
      </c>
      <c r="K18" s="36"/>
      <c r="L18" s="85"/>
      <c r="M18" s="35"/>
      <c r="N18" s="22"/>
      <c r="O18" s="38">
        <v>203417</v>
      </c>
      <c r="P18" s="35" t="s">
        <v>1</v>
      </c>
      <c r="Q18" s="35"/>
      <c r="R18" s="98"/>
    </row>
    <row r="19" spans="1:22" ht="18.5" x14ac:dyDescent="0.45">
      <c r="A19" s="132"/>
      <c r="B19" s="41"/>
      <c r="C19" s="42"/>
      <c r="D19" s="43"/>
      <c r="E19" s="44"/>
      <c r="F19" s="83"/>
      <c r="G19" s="43"/>
      <c r="H19" s="45"/>
      <c r="I19" s="43"/>
      <c r="J19" s="43"/>
      <c r="K19" s="44"/>
      <c r="L19" s="83"/>
      <c r="M19" s="43"/>
      <c r="N19" s="45"/>
      <c r="O19" s="43"/>
      <c r="P19" s="43"/>
      <c r="Q19" s="43"/>
      <c r="R19" s="100"/>
    </row>
    <row r="20" spans="1:22" ht="18.5" x14ac:dyDescent="0.45">
      <c r="A20" s="132"/>
      <c r="B20" s="30" t="s">
        <v>23</v>
      </c>
      <c r="C20" s="31">
        <v>320.2</v>
      </c>
      <c r="D20" s="31" t="s">
        <v>0</v>
      </c>
      <c r="E20" s="46">
        <f>AVERAGE(C20:C22)</f>
        <v>224.33333333333334</v>
      </c>
      <c r="F20" s="81">
        <v>224.33333333333334</v>
      </c>
      <c r="G20" s="31"/>
      <c r="H20" s="33" t="s">
        <v>23</v>
      </c>
      <c r="I20" s="31">
        <v>257.60000000000002</v>
      </c>
      <c r="J20" s="31" t="s">
        <v>0</v>
      </c>
      <c r="K20" s="32">
        <f>AVERAGE(I20:I22)</f>
        <v>225.83333333333334</v>
      </c>
      <c r="L20" s="81">
        <f>AVERAGE(K20,K25)</f>
        <v>271.7833333333333</v>
      </c>
      <c r="M20" s="31"/>
      <c r="N20" s="33" t="s">
        <v>23</v>
      </c>
      <c r="O20" s="31">
        <v>361.8</v>
      </c>
      <c r="P20" s="31" t="s">
        <v>0</v>
      </c>
      <c r="Q20" s="47">
        <f>AVERAGE(O20:O22)</f>
        <v>324.23333333333335</v>
      </c>
      <c r="R20" s="97">
        <f>AVERAGE(Q20,Q25)</f>
        <v>244.16666666666669</v>
      </c>
    </row>
    <row r="21" spans="1:22" ht="18.5" x14ac:dyDescent="0.45">
      <c r="A21" s="132"/>
      <c r="B21" s="18"/>
      <c r="C21" s="35">
        <v>208.4</v>
      </c>
      <c r="D21" s="35" t="s">
        <v>0</v>
      </c>
      <c r="E21" s="36"/>
      <c r="F21" s="80"/>
      <c r="G21" s="35"/>
      <c r="H21" s="24"/>
      <c r="I21" s="35">
        <v>256.10000000000002</v>
      </c>
      <c r="J21" s="35" t="s">
        <v>0</v>
      </c>
      <c r="K21" s="36"/>
      <c r="L21" s="80"/>
      <c r="M21" s="35"/>
      <c r="N21" s="22"/>
      <c r="O21" s="35">
        <v>296.60000000000002</v>
      </c>
      <c r="P21" s="35" t="s">
        <v>0</v>
      </c>
      <c r="Q21" s="35"/>
      <c r="R21" s="98"/>
    </row>
    <row r="22" spans="1:22" ht="18.5" x14ac:dyDescent="0.45">
      <c r="A22" s="132"/>
      <c r="B22" s="18"/>
      <c r="C22" s="35">
        <v>144.4</v>
      </c>
      <c r="D22" s="35" t="s">
        <v>0</v>
      </c>
      <c r="E22" s="36"/>
      <c r="F22" s="80"/>
      <c r="G22" s="35"/>
      <c r="H22" s="24"/>
      <c r="I22" s="37">
        <v>163.80000000000001</v>
      </c>
      <c r="J22" s="35" t="s">
        <v>0</v>
      </c>
      <c r="K22" s="36"/>
      <c r="L22" s="80"/>
      <c r="M22" s="35"/>
      <c r="N22" s="22"/>
      <c r="O22" s="35">
        <v>314.3</v>
      </c>
      <c r="P22" s="35" t="s">
        <v>0</v>
      </c>
      <c r="Q22" s="35"/>
      <c r="R22" s="98"/>
    </row>
    <row r="23" spans="1:22" ht="18.5" x14ac:dyDescent="0.45">
      <c r="A23" s="132"/>
      <c r="B23" s="18"/>
      <c r="C23" s="37">
        <v>172870.8</v>
      </c>
      <c r="D23" s="35" t="s">
        <v>1</v>
      </c>
      <c r="E23" s="36"/>
      <c r="F23" s="84">
        <v>172870.8</v>
      </c>
      <c r="G23" s="35"/>
      <c r="H23" s="22"/>
      <c r="I23" s="37">
        <v>143493.9</v>
      </c>
      <c r="J23" s="37" t="s">
        <v>1</v>
      </c>
      <c r="K23" s="36"/>
      <c r="L23" s="82">
        <f>AVERAGE(I23,I28)</f>
        <v>170584.65</v>
      </c>
      <c r="M23" s="37"/>
      <c r="N23" s="22"/>
      <c r="O23" s="38">
        <v>210646</v>
      </c>
      <c r="P23" s="35" t="s">
        <v>1</v>
      </c>
      <c r="Q23" s="35"/>
      <c r="R23" s="101">
        <f>AVERAGE(O23,O28)</f>
        <v>162626.04999999999</v>
      </c>
    </row>
    <row r="24" spans="1:22" ht="18.5" x14ac:dyDescent="0.45">
      <c r="A24" s="132"/>
      <c r="B24" s="18"/>
      <c r="C24" s="35"/>
      <c r="D24" s="35"/>
      <c r="E24" s="36"/>
      <c r="F24" s="80"/>
      <c r="G24" s="35"/>
      <c r="H24" s="22"/>
      <c r="I24" s="35"/>
      <c r="J24" s="35"/>
      <c r="K24" s="36"/>
      <c r="L24" s="80"/>
      <c r="M24" s="35"/>
      <c r="N24" s="22"/>
      <c r="O24" s="35"/>
      <c r="P24" s="35"/>
      <c r="Q24" s="35"/>
      <c r="R24" s="98"/>
    </row>
    <row r="25" spans="1:22" ht="18.5" x14ac:dyDescent="0.45">
      <c r="A25" s="132"/>
      <c r="B25" s="19"/>
      <c r="C25" s="39"/>
      <c r="D25" s="39"/>
      <c r="E25" s="40"/>
      <c r="F25" s="85"/>
      <c r="G25" s="35"/>
      <c r="H25" s="22" t="s">
        <v>25</v>
      </c>
      <c r="I25" s="35">
        <v>363.4</v>
      </c>
      <c r="J25" s="35" t="s">
        <v>0</v>
      </c>
      <c r="K25" s="36">
        <f>AVERAGE(I25:I27)</f>
        <v>317.73333333333329</v>
      </c>
      <c r="L25" s="80"/>
      <c r="M25" s="35"/>
      <c r="N25" s="22" t="s">
        <v>24</v>
      </c>
      <c r="O25" s="35">
        <v>172</v>
      </c>
      <c r="P25" s="35" t="s">
        <v>0</v>
      </c>
      <c r="Q25" s="35">
        <f>AVERAGE(O25:O27)</f>
        <v>164.1</v>
      </c>
      <c r="R25" s="102"/>
    </row>
    <row r="26" spans="1:22" ht="18.5" x14ac:dyDescent="0.45">
      <c r="A26" s="132"/>
      <c r="B26" s="19"/>
      <c r="C26" s="39"/>
      <c r="D26" s="39"/>
      <c r="E26" s="40"/>
      <c r="F26" s="85"/>
      <c r="G26" s="35"/>
      <c r="H26" s="22"/>
      <c r="I26" s="35">
        <v>309.7</v>
      </c>
      <c r="J26" s="35" t="s">
        <v>0</v>
      </c>
      <c r="K26" s="36"/>
      <c r="L26" s="80"/>
      <c r="M26" s="35"/>
      <c r="N26" s="22"/>
      <c r="O26" s="35">
        <v>166.1</v>
      </c>
      <c r="P26" s="35" t="s">
        <v>0</v>
      </c>
      <c r="Q26" s="35"/>
      <c r="R26" s="98"/>
    </row>
    <row r="27" spans="1:22" ht="18.5" x14ac:dyDescent="0.45">
      <c r="A27" s="132"/>
      <c r="B27" s="19"/>
      <c r="C27" s="39"/>
      <c r="D27" s="39"/>
      <c r="E27" s="40"/>
      <c r="F27" s="85"/>
      <c r="G27" s="35"/>
      <c r="H27" s="22"/>
      <c r="I27" s="35">
        <v>280.10000000000002</v>
      </c>
      <c r="J27" s="35" t="s">
        <v>0</v>
      </c>
      <c r="K27" s="36"/>
      <c r="L27" s="80"/>
      <c r="M27" s="35"/>
      <c r="N27" s="22"/>
      <c r="O27" s="35">
        <v>154.19999999999999</v>
      </c>
      <c r="P27" s="35" t="s">
        <v>0</v>
      </c>
      <c r="Q27" s="35"/>
      <c r="R27" s="98"/>
    </row>
    <row r="28" spans="1:22" ht="18.5" x14ac:dyDescent="0.45">
      <c r="A28" s="132"/>
      <c r="B28" s="19"/>
      <c r="C28" s="39"/>
      <c r="D28" s="39"/>
      <c r="E28" s="40"/>
      <c r="F28" s="85"/>
      <c r="G28" s="35"/>
      <c r="H28" s="22"/>
      <c r="I28" s="37">
        <v>197675.4</v>
      </c>
      <c r="J28" s="35" t="s">
        <v>1</v>
      </c>
      <c r="K28" s="36"/>
      <c r="L28" s="80"/>
      <c r="M28" s="35"/>
      <c r="N28" s="22"/>
      <c r="O28" s="37">
        <v>114606.1</v>
      </c>
      <c r="P28" s="35" t="s">
        <v>1</v>
      </c>
      <c r="Q28" s="35"/>
      <c r="R28" s="98"/>
    </row>
    <row r="29" spans="1:22" ht="18.5" x14ac:dyDescent="0.45">
      <c r="A29" s="132"/>
      <c r="B29" s="48"/>
      <c r="C29" s="49"/>
      <c r="D29" s="49"/>
      <c r="E29" s="50"/>
      <c r="F29" s="86"/>
      <c r="G29" s="43"/>
      <c r="H29" s="51"/>
      <c r="I29" s="49"/>
      <c r="J29" s="49"/>
      <c r="K29" s="50"/>
      <c r="L29" s="86"/>
      <c r="M29" s="43"/>
      <c r="N29" s="51"/>
      <c r="O29" s="49"/>
      <c r="P29" s="49"/>
      <c r="Q29" s="49"/>
      <c r="R29" s="100"/>
    </row>
    <row r="30" spans="1:22" ht="18.5" x14ac:dyDescent="0.45">
      <c r="A30" s="132"/>
      <c r="B30" s="30" t="s">
        <v>23</v>
      </c>
      <c r="C30" s="31">
        <v>385.6</v>
      </c>
      <c r="D30" s="31" t="s">
        <v>0</v>
      </c>
      <c r="E30" s="32">
        <f>AVERAGE(C30:C32)</f>
        <v>307.7</v>
      </c>
      <c r="F30" s="81">
        <f>AVERAGE(E30,E35)</f>
        <v>325.86666666666667</v>
      </c>
      <c r="G30" s="31"/>
      <c r="H30" s="52"/>
      <c r="I30" s="53"/>
      <c r="J30" s="53"/>
      <c r="K30" s="54"/>
      <c r="L30" s="87"/>
      <c r="M30" s="31"/>
      <c r="N30" s="33" t="s">
        <v>23</v>
      </c>
      <c r="O30" s="31">
        <v>272.89999999999998</v>
      </c>
      <c r="P30" s="31" t="s">
        <v>0</v>
      </c>
      <c r="Q30" s="31"/>
      <c r="R30" s="97">
        <f>AVERAGE(O30:O32)</f>
        <v>249.1</v>
      </c>
      <c r="V30" s="5"/>
    </row>
    <row r="31" spans="1:22" ht="18.5" x14ac:dyDescent="0.45">
      <c r="A31" s="132"/>
      <c r="B31" s="18"/>
      <c r="C31" s="35">
        <v>236.7</v>
      </c>
      <c r="D31" s="35" t="s">
        <v>0</v>
      </c>
      <c r="E31" s="36"/>
      <c r="F31" s="80"/>
      <c r="G31" s="35"/>
      <c r="H31" s="25"/>
      <c r="I31" s="56"/>
      <c r="J31" s="56"/>
      <c r="K31" s="57"/>
      <c r="L31" s="85"/>
      <c r="M31" s="35"/>
      <c r="N31" s="22"/>
      <c r="O31" s="35">
        <v>278.7</v>
      </c>
      <c r="P31" s="35" t="s">
        <v>0</v>
      </c>
      <c r="Q31" s="35"/>
      <c r="R31" s="98"/>
      <c r="V31" s="5"/>
    </row>
    <row r="32" spans="1:22" ht="18.5" x14ac:dyDescent="0.45">
      <c r="A32" s="132"/>
      <c r="B32" s="18"/>
      <c r="C32" s="35">
        <v>300.8</v>
      </c>
      <c r="D32" s="35" t="s">
        <v>0</v>
      </c>
      <c r="E32" s="36"/>
      <c r="F32" s="80"/>
      <c r="G32" s="35"/>
      <c r="H32" s="25"/>
      <c r="I32" s="56"/>
      <c r="J32" s="56"/>
      <c r="K32" s="57"/>
      <c r="L32" s="85"/>
      <c r="M32" s="35"/>
      <c r="N32" s="22"/>
      <c r="O32" s="35">
        <v>195.7</v>
      </c>
      <c r="P32" s="35" t="s">
        <v>0</v>
      </c>
      <c r="Q32" s="35"/>
      <c r="R32" s="98"/>
      <c r="V32" s="5"/>
    </row>
    <row r="33" spans="1:22" ht="18.5" x14ac:dyDescent="0.45">
      <c r="A33" s="132"/>
      <c r="B33" s="18"/>
      <c r="C33" s="37">
        <v>250390.5</v>
      </c>
      <c r="D33" s="35" t="s">
        <v>1</v>
      </c>
      <c r="E33" s="36"/>
      <c r="F33" s="82">
        <f>AVERAGE(C33,C38)</f>
        <v>250018.7</v>
      </c>
      <c r="G33" s="35"/>
      <c r="H33" s="25"/>
      <c r="I33" s="58"/>
      <c r="J33" s="56"/>
      <c r="K33" s="57"/>
      <c r="L33" s="85"/>
      <c r="M33" s="35"/>
      <c r="N33" s="22"/>
      <c r="O33" s="37">
        <v>149622.70000000001</v>
      </c>
      <c r="P33" s="35" t="s">
        <v>1</v>
      </c>
      <c r="Q33" s="35"/>
      <c r="R33" s="84">
        <v>149622.70000000001</v>
      </c>
      <c r="V33" s="5"/>
    </row>
    <row r="34" spans="1:22" ht="18.5" x14ac:dyDescent="0.45">
      <c r="A34" s="132"/>
      <c r="B34" s="18"/>
      <c r="C34" s="35"/>
      <c r="D34" s="35"/>
      <c r="E34" s="36"/>
      <c r="F34" s="80"/>
      <c r="G34" s="35"/>
      <c r="H34" s="22"/>
      <c r="I34" s="35"/>
      <c r="J34" s="35"/>
      <c r="K34" s="36"/>
      <c r="L34" s="80"/>
      <c r="M34" s="35"/>
      <c r="N34" s="23"/>
      <c r="O34" s="39"/>
      <c r="P34" s="39"/>
      <c r="Q34" s="39"/>
      <c r="R34" s="98"/>
    </row>
    <row r="35" spans="1:22" ht="18.5" x14ac:dyDescent="0.45">
      <c r="A35" s="132"/>
      <c r="B35" s="18" t="s">
        <v>24</v>
      </c>
      <c r="C35" s="35">
        <v>278.5</v>
      </c>
      <c r="D35" s="35" t="s">
        <v>0</v>
      </c>
      <c r="E35" s="36">
        <f>AVERAGE(C35:C37)</f>
        <v>344.0333333333333</v>
      </c>
      <c r="F35" s="80"/>
      <c r="G35" s="35"/>
      <c r="H35" s="22" t="s">
        <v>24</v>
      </c>
      <c r="I35" s="35">
        <v>434.9</v>
      </c>
      <c r="J35" s="37" t="s">
        <v>0</v>
      </c>
      <c r="K35" s="36">
        <f>AVERAGE(I35:I37)</f>
        <v>386.73333333333335</v>
      </c>
      <c r="L35" s="90">
        <v>386.73333333333335</v>
      </c>
      <c r="M35" s="35"/>
      <c r="N35" s="25"/>
      <c r="O35" s="56"/>
      <c r="P35" s="56"/>
      <c r="Q35" s="35"/>
      <c r="R35" s="98"/>
    </row>
    <row r="36" spans="1:22" ht="18.5" x14ac:dyDescent="0.45">
      <c r="A36" s="132"/>
      <c r="B36" s="18"/>
      <c r="C36" s="35">
        <v>434.9</v>
      </c>
      <c r="D36" s="35" t="s">
        <v>0</v>
      </c>
      <c r="E36" s="36"/>
      <c r="F36" s="80"/>
      <c r="G36" s="35"/>
      <c r="H36" s="22"/>
      <c r="I36" s="35">
        <v>405</v>
      </c>
      <c r="J36" s="35" t="s">
        <v>0</v>
      </c>
      <c r="K36" s="36"/>
      <c r="L36" s="80"/>
      <c r="M36" s="35"/>
      <c r="N36" s="25"/>
      <c r="O36" s="56"/>
      <c r="P36" s="56" t="s">
        <v>11</v>
      </c>
      <c r="Q36" s="39"/>
      <c r="R36" s="88"/>
    </row>
    <row r="37" spans="1:22" ht="18.5" x14ac:dyDescent="0.45">
      <c r="A37" s="132"/>
      <c r="B37" s="18"/>
      <c r="C37" s="35">
        <v>318.7</v>
      </c>
      <c r="D37" s="35" t="s">
        <v>0</v>
      </c>
      <c r="E37" s="36"/>
      <c r="F37" s="80"/>
      <c r="G37" s="35"/>
      <c r="H37" s="22"/>
      <c r="I37" s="35">
        <v>320.3</v>
      </c>
      <c r="J37" s="35" t="s">
        <v>0</v>
      </c>
      <c r="K37" s="36"/>
      <c r="L37" s="80"/>
      <c r="M37" s="35"/>
      <c r="N37" s="25"/>
      <c r="O37" s="56"/>
      <c r="P37" s="56"/>
      <c r="Q37" s="39"/>
      <c r="R37" s="88"/>
    </row>
    <row r="38" spans="1:22" ht="18.5" x14ac:dyDescent="0.45">
      <c r="A38" s="132"/>
      <c r="B38" s="18"/>
      <c r="C38" s="37">
        <v>249646.9</v>
      </c>
      <c r="D38" s="35" t="s">
        <v>1</v>
      </c>
      <c r="E38" s="36"/>
      <c r="F38" s="80"/>
      <c r="G38" s="35"/>
      <c r="H38" s="22"/>
      <c r="I38" s="37">
        <v>247583.5</v>
      </c>
      <c r="J38" s="35" t="s">
        <v>1</v>
      </c>
      <c r="K38" s="36"/>
      <c r="L38" s="84">
        <v>247583.5</v>
      </c>
      <c r="M38" s="35"/>
      <c r="N38" s="25"/>
      <c r="O38" s="58"/>
      <c r="P38" s="56"/>
      <c r="Q38" s="39"/>
      <c r="R38" s="88"/>
    </row>
    <row r="39" spans="1:22" ht="18.5" x14ac:dyDescent="0.45">
      <c r="A39" s="132"/>
      <c r="B39" s="41"/>
      <c r="C39" s="43"/>
      <c r="D39" s="43"/>
      <c r="E39" s="44"/>
      <c r="F39" s="83"/>
      <c r="G39" s="43"/>
      <c r="H39" s="45"/>
      <c r="I39" s="43"/>
      <c r="J39" s="43"/>
      <c r="K39" s="44"/>
      <c r="L39" s="83"/>
      <c r="M39" s="43"/>
      <c r="N39" s="51"/>
      <c r="O39" s="49"/>
      <c r="P39" s="49"/>
      <c r="Q39" s="49"/>
      <c r="R39" s="103"/>
    </row>
    <row r="40" spans="1:22" ht="18.5" x14ac:dyDescent="0.45">
      <c r="A40" s="132"/>
      <c r="B40" s="30" t="s">
        <v>23</v>
      </c>
      <c r="C40" s="31">
        <v>345.4</v>
      </c>
      <c r="D40" s="31" t="s">
        <v>0</v>
      </c>
      <c r="E40" s="32">
        <f>AVERAGE(C40:C42)</f>
        <v>302.86666666666667</v>
      </c>
      <c r="F40" s="81">
        <f>AVERAGE(E40,E45)</f>
        <v>224.91666666666669</v>
      </c>
      <c r="G40" s="31"/>
      <c r="H40" s="33" t="s">
        <v>23</v>
      </c>
      <c r="I40" s="31">
        <v>302.2</v>
      </c>
      <c r="J40" s="31" t="s">
        <v>0</v>
      </c>
      <c r="K40" s="32">
        <f>AVERAGE(I40:I42)</f>
        <v>250.13333333333333</v>
      </c>
      <c r="L40" s="81">
        <f>AVERAGE(K40,K45)</f>
        <v>329.31666666666666</v>
      </c>
      <c r="M40" s="31"/>
      <c r="N40" s="33" t="s">
        <v>23</v>
      </c>
      <c r="O40" s="31">
        <v>403.3</v>
      </c>
      <c r="P40" s="31" t="s">
        <v>0</v>
      </c>
      <c r="Q40" s="31">
        <f>AVERAGE(O40:O42)</f>
        <v>363.76666666666671</v>
      </c>
      <c r="R40" s="104">
        <f>AVERAGE(Q40,Q45)</f>
        <v>337.05</v>
      </c>
    </row>
    <row r="41" spans="1:22" ht="18.5" x14ac:dyDescent="0.45">
      <c r="A41" s="132"/>
      <c r="B41" s="18"/>
      <c r="C41" s="35">
        <v>329.1</v>
      </c>
      <c r="D41" s="35" t="s">
        <v>0</v>
      </c>
      <c r="E41" s="36"/>
      <c r="F41" s="80"/>
      <c r="G41" s="35"/>
      <c r="H41" s="22"/>
      <c r="I41" s="35">
        <v>171.2</v>
      </c>
      <c r="J41" s="35" t="s">
        <v>0</v>
      </c>
      <c r="K41" s="36"/>
      <c r="L41" s="80"/>
      <c r="M41" s="35"/>
      <c r="N41" s="22"/>
      <c r="O41" s="35">
        <v>338.1</v>
      </c>
      <c r="P41" s="35" t="s">
        <v>0</v>
      </c>
      <c r="Q41" s="35"/>
      <c r="R41" s="98"/>
    </row>
    <row r="42" spans="1:22" ht="18.5" x14ac:dyDescent="0.45">
      <c r="A42" s="132"/>
      <c r="B42" s="18"/>
      <c r="C42" s="37">
        <v>234.1</v>
      </c>
      <c r="D42" s="35" t="s">
        <v>0</v>
      </c>
      <c r="E42" s="36"/>
      <c r="F42" s="80"/>
      <c r="G42" s="35"/>
      <c r="H42" s="22"/>
      <c r="I42" s="37">
        <v>277</v>
      </c>
      <c r="J42" s="35" t="s">
        <v>0</v>
      </c>
      <c r="K42" s="36"/>
      <c r="L42" s="80"/>
      <c r="M42" s="35"/>
      <c r="N42" s="22"/>
      <c r="O42" s="37">
        <v>349.9</v>
      </c>
      <c r="P42" s="35" t="s">
        <v>0</v>
      </c>
      <c r="Q42" s="35"/>
      <c r="R42" s="98"/>
    </row>
    <row r="43" spans="1:22" ht="18.5" x14ac:dyDescent="0.45">
      <c r="A43" s="132"/>
      <c r="B43" s="18"/>
      <c r="C43" s="37">
        <v>210045.3</v>
      </c>
      <c r="D43" s="35" t="s">
        <v>1</v>
      </c>
      <c r="E43" s="36"/>
      <c r="F43" s="82">
        <f>AVERAGE(C43,C48)</f>
        <v>154971.75</v>
      </c>
      <c r="G43" s="35"/>
      <c r="H43" s="22"/>
      <c r="I43" s="37">
        <v>168119.9</v>
      </c>
      <c r="J43" s="35" t="s">
        <v>1</v>
      </c>
      <c r="K43" s="36"/>
      <c r="L43" s="82">
        <f>AVERAGE(I43,I48)</f>
        <v>202989.3</v>
      </c>
      <c r="M43" s="35"/>
      <c r="N43" s="22"/>
      <c r="O43" s="37">
        <v>213819.7</v>
      </c>
      <c r="P43" s="35" t="s">
        <v>1</v>
      </c>
      <c r="Q43" s="35"/>
      <c r="R43" s="84">
        <f>AVERAGE(O43,O48)</f>
        <v>209641</v>
      </c>
    </row>
    <row r="44" spans="1:22" ht="18.5" x14ac:dyDescent="0.45">
      <c r="A44" s="132"/>
      <c r="B44" s="18"/>
      <c r="C44" s="35"/>
      <c r="D44" s="35"/>
      <c r="E44" s="36"/>
      <c r="F44" s="80"/>
      <c r="G44" s="35"/>
      <c r="H44" s="22"/>
      <c r="I44" s="37"/>
      <c r="J44" s="35"/>
      <c r="K44" s="36"/>
      <c r="L44" s="80"/>
      <c r="M44" s="35"/>
      <c r="N44" s="22"/>
      <c r="O44" s="35"/>
      <c r="P44" s="35"/>
      <c r="Q44" s="35"/>
      <c r="R44" s="98"/>
    </row>
    <row r="45" spans="1:22" ht="18.5" x14ac:dyDescent="0.45">
      <c r="A45" s="132"/>
      <c r="B45" s="18" t="s">
        <v>24</v>
      </c>
      <c r="C45" s="35">
        <v>141.5</v>
      </c>
      <c r="D45" s="35" t="s">
        <v>0</v>
      </c>
      <c r="E45" s="36">
        <f>AVERAGE(C45:C47)</f>
        <v>146.96666666666667</v>
      </c>
      <c r="F45" s="80"/>
      <c r="G45" s="35"/>
      <c r="H45" s="24" t="s">
        <v>24</v>
      </c>
      <c r="I45" s="35">
        <v>464.6</v>
      </c>
      <c r="J45" s="35" t="s">
        <v>0</v>
      </c>
      <c r="K45" s="36">
        <f>AVERAGE(I45:I47)</f>
        <v>408.5</v>
      </c>
      <c r="L45" s="80"/>
      <c r="M45" s="35"/>
      <c r="N45" s="22" t="s">
        <v>24</v>
      </c>
      <c r="O45" s="35">
        <v>355.8</v>
      </c>
      <c r="P45" s="35" t="s">
        <v>0</v>
      </c>
      <c r="Q45" s="35">
        <f>AVERAGE(O45:O47)</f>
        <v>310.33333333333331</v>
      </c>
      <c r="R45" s="102"/>
    </row>
    <row r="46" spans="1:22" ht="18.5" x14ac:dyDescent="0.45">
      <c r="A46" s="132"/>
      <c r="B46" s="18"/>
      <c r="C46" s="35">
        <v>190.7</v>
      </c>
      <c r="D46" s="35" t="s">
        <v>0</v>
      </c>
      <c r="E46" s="36"/>
      <c r="F46" s="80"/>
      <c r="G46" s="35"/>
      <c r="H46" s="22"/>
      <c r="I46" s="35">
        <v>393.2</v>
      </c>
      <c r="J46" s="35" t="s">
        <v>0</v>
      </c>
      <c r="K46" s="36"/>
      <c r="L46" s="80"/>
      <c r="M46" s="37"/>
      <c r="N46" s="22"/>
      <c r="O46" s="35">
        <v>355.8</v>
      </c>
      <c r="P46" s="37" t="s">
        <v>0</v>
      </c>
      <c r="Q46" s="35"/>
      <c r="R46" s="98"/>
    </row>
    <row r="47" spans="1:22" ht="18.5" x14ac:dyDescent="0.45">
      <c r="A47" s="132"/>
      <c r="B47" s="18"/>
      <c r="C47" s="35">
        <v>108.7</v>
      </c>
      <c r="D47" s="35" t="s">
        <v>0</v>
      </c>
      <c r="E47" s="36"/>
      <c r="F47" s="80"/>
      <c r="G47" s="35"/>
      <c r="H47" s="22"/>
      <c r="I47" s="35">
        <v>367.7</v>
      </c>
      <c r="J47" s="35" t="s">
        <v>0</v>
      </c>
      <c r="K47" s="36"/>
      <c r="L47" s="80"/>
      <c r="M47" s="35"/>
      <c r="N47" s="22"/>
      <c r="O47" s="35">
        <v>219.4</v>
      </c>
      <c r="P47" s="35" t="s">
        <v>0</v>
      </c>
      <c r="Q47" s="35"/>
      <c r="R47" s="98"/>
    </row>
    <row r="48" spans="1:22" ht="18.5" x14ac:dyDescent="0.45">
      <c r="A48" s="132"/>
      <c r="B48" s="18"/>
      <c r="C48" s="37">
        <v>99898.2</v>
      </c>
      <c r="D48" s="35" t="s">
        <v>1</v>
      </c>
      <c r="E48" s="36"/>
      <c r="F48" s="80"/>
      <c r="G48" s="35"/>
      <c r="H48" s="22"/>
      <c r="I48" s="37">
        <v>237858.7</v>
      </c>
      <c r="J48" s="35" t="s">
        <v>1</v>
      </c>
      <c r="K48" s="36"/>
      <c r="L48" s="80"/>
      <c r="M48" s="35"/>
      <c r="N48" s="22"/>
      <c r="O48" s="37">
        <v>205462.3</v>
      </c>
      <c r="P48" s="35" t="s">
        <v>1</v>
      </c>
      <c r="Q48" s="35"/>
      <c r="R48" s="98"/>
    </row>
    <row r="49" spans="1:18" ht="18.5" x14ac:dyDescent="0.45">
      <c r="A49" s="133"/>
      <c r="B49" s="41"/>
      <c r="C49" s="43"/>
      <c r="D49" s="43"/>
      <c r="E49" s="44"/>
      <c r="F49" s="83"/>
      <c r="G49" s="43"/>
      <c r="H49" s="51"/>
      <c r="I49" s="49"/>
      <c r="J49" s="49"/>
      <c r="K49" s="50"/>
      <c r="L49" s="86"/>
      <c r="M49" s="42"/>
      <c r="N49" s="51"/>
      <c r="O49" s="49"/>
      <c r="P49" s="49"/>
      <c r="Q49" s="49"/>
      <c r="R49" s="103"/>
    </row>
    <row r="50" spans="1:18" ht="18.5" x14ac:dyDescent="0.45">
      <c r="A50" s="131" t="s">
        <v>15</v>
      </c>
      <c r="B50" s="30" t="s">
        <v>23</v>
      </c>
      <c r="C50" s="31">
        <v>294.8</v>
      </c>
      <c r="D50" s="31" t="s">
        <v>0</v>
      </c>
      <c r="E50" s="32">
        <f>AVERAGE(C50:C52)</f>
        <v>256.16666666666669</v>
      </c>
      <c r="F50" s="81">
        <v>256.16666666666669</v>
      </c>
      <c r="G50" s="31"/>
      <c r="H50" s="33" t="s">
        <v>23</v>
      </c>
      <c r="I50" s="31">
        <v>227.8</v>
      </c>
      <c r="J50" s="31" t="s">
        <v>0</v>
      </c>
      <c r="K50" s="32">
        <f>AVERAGE(I50:I52)</f>
        <v>219.36666666666667</v>
      </c>
      <c r="L50" s="92">
        <v>219.36666666666699</v>
      </c>
      <c r="M50" s="31"/>
      <c r="N50" s="33" t="s">
        <v>26</v>
      </c>
      <c r="O50" s="31">
        <v>480.4</v>
      </c>
      <c r="P50" s="31" t="s">
        <v>0</v>
      </c>
      <c r="Q50" s="31"/>
      <c r="R50" s="104">
        <f>AVERAGE(O50:O52)</f>
        <v>403.29999999999995</v>
      </c>
    </row>
    <row r="51" spans="1:18" ht="18.5" x14ac:dyDescent="0.45">
      <c r="A51" s="134"/>
      <c r="B51" s="18"/>
      <c r="C51" s="35">
        <v>230.9</v>
      </c>
      <c r="D51" s="35" t="s">
        <v>0</v>
      </c>
      <c r="E51" s="36"/>
      <c r="F51" s="80"/>
      <c r="G51" s="35"/>
      <c r="H51" s="22"/>
      <c r="I51" s="35">
        <v>207</v>
      </c>
      <c r="J51" s="35" t="s">
        <v>0</v>
      </c>
      <c r="K51" s="36"/>
      <c r="L51" s="93"/>
      <c r="M51" s="35"/>
      <c r="N51" s="22"/>
      <c r="O51" s="35">
        <v>367.7</v>
      </c>
      <c r="P51" s="35" t="s">
        <v>0</v>
      </c>
      <c r="Q51" s="35"/>
      <c r="R51" s="98"/>
    </row>
    <row r="52" spans="1:18" ht="18.5" x14ac:dyDescent="0.45">
      <c r="A52" s="134"/>
      <c r="B52" s="18"/>
      <c r="C52" s="35">
        <v>242.8</v>
      </c>
      <c r="D52" s="35" t="s">
        <v>0</v>
      </c>
      <c r="E52" s="36"/>
      <c r="F52" s="80"/>
      <c r="G52" s="35"/>
      <c r="H52" s="22"/>
      <c r="I52" s="35">
        <v>223.3</v>
      </c>
      <c r="J52" s="35" t="s">
        <v>0</v>
      </c>
      <c r="K52" s="36"/>
      <c r="L52" s="80"/>
      <c r="M52" s="35"/>
      <c r="N52" s="22"/>
      <c r="O52" s="35">
        <v>361.8</v>
      </c>
      <c r="P52" s="35" t="s">
        <v>0</v>
      </c>
      <c r="Q52" s="35"/>
      <c r="R52" s="98"/>
    </row>
    <row r="53" spans="1:18" ht="18.5" x14ac:dyDescent="0.45">
      <c r="A53" s="134"/>
      <c r="B53" s="18"/>
      <c r="C53" s="37">
        <v>167069.20000000001</v>
      </c>
      <c r="D53" s="35" t="s">
        <v>1</v>
      </c>
      <c r="E53" s="36"/>
      <c r="F53" s="84">
        <v>167069.20000000001</v>
      </c>
      <c r="G53" s="35"/>
      <c r="H53" s="24"/>
      <c r="I53" s="37">
        <v>140544.9</v>
      </c>
      <c r="J53" s="35" t="s">
        <v>1</v>
      </c>
      <c r="K53" s="36"/>
      <c r="L53" s="84">
        <v>140544.9</v>
      </c>
      <c r="M53" s="35"/>
      <c r="N53" s="22"/>
      <c r="O53" s="37">
        <v>270205.90000000002</v>
      </c>
      <c r="P53" s="35" t="s">
        <v>1</v>
      </c>
      <c r="Q53" s="35"/>
      <c r="R53" s="84">
        <v>270205.90000000002</v>
      </c>
    </row>
    <row r="54" spans="1:18" ht="18.5" x14ac:dyDescent="0.45">
      <c r="A54" s="134"/>
      <c r="B54" s="19"/>
      <c r="C54" s="39"/>
      <c r="D54" s="39"/>
      <c r="E54" s="40"/>
      <c r="F54" s="85"/>
      <c r="G54" s="35"/>
      <c r="H54" s="22"/>
      <c r="I54" s="37"/>
      <c r="J54" s="35"/>
      <c r="K54" s="36"/>
      <c r="L54" s="80"/>
      <c r="M54" s="60"/>
      <c r="N54" s="23"/>
      <c r="O54" s="39"/>
      <c r="P54" s="39"/>
      <c r="Q54" s="39"/>
      <c r="R54" s="98"/>
    </row>
    <row r="55" spans="1:18" ht="18.5" x14ac:dyDescent="0.45">
      <c r="A55" s="134"/>
      <c r="B55" s="19"/>
      <c r="C55" s="39"/>
      <c r="D55" s="39"/>
      <c r="E55" s="40"/>
      <c r="F55" s="85"/>
      <c r="G55" s="35"/>
      <c r="H55" s="25"/>
      <c r="I55" s="56"/>
      <c r="J55" s="56"/>
      <c r="K55" s="57"/>
      <c r="L55" s="80"/>
      <c r="M55" s="60"/>
      <c r="N55" s="25"/>
      <c r="O55" s="56"/>
      <c r="P55" s="56"/>
      <c r="Q55" s="35"/>
      <c r="R55" s="98"/>
    </row>
    <row r="56" spans="1:18" ht="18.5" x14ac:dyDescent="0.45">
      <c r="A56" s="134"/>
      <c r="B56" s="19"/>
      <c r="C56" s="39"/>
      <c r="D56" s="39"/>
      <c r="E56" s="40"/>
      <c r="F56" s="85"/>
      <c r="G56" s="35"/>
      <c r="H56" s="25"/>
      <c r="I56" s="56"/>
      <c r="J56" s="56"/>
      <c r="K56" s="57"/>
      <c r="L56" s="80"/>
      <c r="M56" s="60"/>
      <c r="N56" s="25"/>
      <c r="O56" s="56"/>
      <c r="P56" s="56"/>
      <c r="Q56" s="35"/>
      <c r="R56" s="88"/>
    </row>
    <row r="57" spans="1:18" ht="18.5" x14ac:dyDescent="0.45">
      <c r="A57" s="134"/>
      <c r="B57" s="19"/>
      <c r="C57" s="39"/>
      <c r="D57" s="39"/>
      <c r="E57" s="40"/>
      <c r="F57" s="85"/>
      <c r="G57" s="35"/>
      <c r="H57" s="25"/>
      <c r="I57" s="56"/>
      <c r="J57" s="56"/>
      <c r="K57" s="57"/>
      <c r="L57" s="80"/>
      <c r="M57" s="60"/>
      <c r="N57" s="25"/>
      <c r="O57" s="56"/>
      <c r="P57" s="56"/>
      <c r="Q57" s="35"/>
      <c r="R57" s="88"/>
    </row>
    <row r="58" spans="1:18" ht="18.5" x14ac:dyDescent="0.45">
      <c r="A58" s="134"/>
      <c r="B58" s="19"/>
      <c r="C58" s="39"/>
      <c r="D58" s="39"/>
      <c r="E58" s="40"/>
      <c r="F58" s="85"/>
      <c r="G58" s="35"/>
      <c r="H58" s="26"/>
      <c r="I58" s="58"/>
      <c r="J58" s="56"/>
      <c r="K58" s="57"/>
      <c r="L58" s="80"/>
      <c r="M58" s="35"/>
      <c r="N58" s="25"/>
      <c r="O58" s="58"/>
      <c r="P58" s="56"/>
      <c r="Q58" s="35"/>
      <c r="R58" s="88"/>
    </row>
    <row r="59" spans="1:18" ht="18.5" x14ac:dyDescent="0.45">
      <c r="A59" s="134"/>
      <c r="B59" s="48"/>
      <c r="C59" s="49"/>
      <c r="D59" s="49"/>
      <c r="E59" s="50"/>
      <c r="F59" s="86"/>
      <c r="G59" s="43"/>
      <c r="H59" s="61"/>
      <c r="I59" s="42"/>
      <c r="J59" s="43"/>
      <c r="K59" s="44"/>
      <c r="L59" s="94"/>
      <c r="M59" s="43"/>
      <c r="N59" s="51"/>
      <c r="O59" s="49"/>
      <c r="P59" s="49"/>
      <c r="Q59" s="49"/>
      <c r="R59" s="103"/>
    </row>
    <row r="60" spans="1:18" ht="18.5" x14ac:dyDescent="0.45">
      <c r="A60" s="134"/>
      <c r="B60" s="30" t="s">
        <v>23</v>
      </c>
      <c r="C60" s="31">
        <v>138.5</v>
      </c>
      <c r="D60" s="31" t="s">
        <v>0</v>
      </c>
      <c r="E60" s="32">
        <f>AVERAGE(C60:C62)</f>
        <v>131.1</v>
      </c>
      <c r="F60" s="81">
        <f>AVERAGE(E60,E65)</f>
        <v>125.39999999999999</v>
      </c>
      <c r="G60" s="31"/>
      <c r="H60" s="33"/>
      <c r="I60" s="31"/>
      <c r="J60" s="31"/>
      <c r="K60" s="32"/>
      <c r="L60" s="95"/>
      <c r="M60" s="31"/>
      <c r="N60" s="33" t="s">
        <v>23</v>
      </c>
      <c r="O60" s="31">
        <v>391.5</v>
      </c>
      <c r="P60" s="31" t="s">
        <v>0</v>
      </c>
      <c r="Q60" s="31">
        <f>AVERAGE(O60:O62)</f>
        <v>361.8</v>
      </c>
      <c r="R60" s="104">
        <f>AVERAGE(Q65,Q60)</f>
        <v>315.33333333333337</v>
      </c>
    </row>
    <row r="61" spans="1:18" ht="18.5" x14ac:dyDescent="0.45">
      <c r="A61" s="134"/>
      <c r="B61" s="18"/>
      <c r="C61" s="35">
        <v>146</v>
      </c>
      <c r="D61" s="35" t="s">
        <v>0</v>
      </c>
      <c r="E61" s="36"/>
      <c r="F61" s="80"/>
      <c r="G61" s="35"/>
      <c r="H61" s="23"/>
      <c r="I61" s="39"/>
      <c r="J61" s="39"/>
      <c r="K61" s="40"/>
      <c r="L61" s="85"/>
      <c r="M61" s="35"/>
      <c r="N61" s="22"/>
      <c r="O61" s="35">
        <v>284.7</v>
      </c>
      <c r="P61" s="35" t="s">
        <v>0</v>
      </c>
      <c r="Q61" s="35"/>
      <c r="R61" s="98"/>
    </row>
    <row r="62" spans="1:18" ht="18.5" x14ac:dyDescent="0.45">
      <c r="A62" s="134"/>
      <c r="B62" s="18"/>
      <c r="C62" s="35">
        <v>108.8</v>
      </c>
      <c r="D62" s="35" t="s">
        <v>0</v>
      </c>
      <c r="E62" s="36"/>
      <c r="F62" s="80"/>
      <c r="G62" s="35"/>
      <c r="H62" s="23"/>
      <c r="I62" s="39"/>
      <c r="J62" s="39"/>
      <c r="K62" s="40"/>
      <c r="L62" s="85"/>
      <c r="M62" s="35"/>
      <c r="N62" s="22"/>
      <c r="O62" s="35">
        <v>409.2</v>
      </c>
      <c r="P62" s="35" t="s">
        <v>0</v>
      </c>
      <c r="Q62" s="35"/>
      <c r="R62" s="98"/>
    </row>
    <row r="63" spans="1:18" ht="18.5" x14ac:dyDescent="0.45">
      <c r="A63" s="134"/>
      <c r="B63" s="18"/>
      <c r="C63" s="37">
        <v>96406.2</v>
      </c>
      <c r="D63" s="35" t="s">
        <v>1</v>
      </c>
      <c r="E63" s="36"/>
      <c r="F63" s="82">
        <f>AVERAGE(C63,C68)</f>
        <v>92180.5</v>
      </c>
      <c r="G63" s="35"/>
      <c r="H63" s="23"/>
      <c r="I63" s="39"/>
      <c r="J63" s="39"/>
      <c r="K63" s="40"/>
      <c r="L63" s="85"/>
      <c r="M63" s="35"/>
      <c r="N63" s="22"/>
      <c r="O63" s="37">
        <v>220308.2</v>
      </c>
      <c r="P63" s="35" t="s">
        <v>1</v>
      </c>
      <c r="Q63" s="35"/>
      <c r="R63" s="84">
        <f>AVERAGE(O68,O63)</f>
        <v>201865.40000000002</v>
      </c>
    </row>
    <row r="64" spans="1:18" ht="18.5" x14ac:dyDescent="0.45">
      <c r="A64" s="134"/>
      <c r="B64" s="18"/>
      <c r="C64" s="35"/>
      <c r="D64" s="35"/>
      <c r="E64" s="36"/>
      <c r="F64" s="80"/>
      <c r="G64" s="35"/>
      <c r="H64" s="23"/>
      <c r="I64" s="39"/>
      <c r="J64" s="39"/>
      <c r="K64" s="40"/>
      <c r="L64" s="85"/>
      <c r="M64" s="35"/>
      <c r="N64" s="23"/>
      <c r="O64" s="39"/>
      <c r="P64" s="39"/>
      <c r="Q64" s="39"/>
      <c r="R64" s="88"/>
    </row>
    <row r="65" spans="1:20" ht="18.5" x14ac:dyDescent="0.45">
      <c r="A65" s="134"/>
      <c r="B65" s="18" t="s">
        <v>24</v>
      </c>
      <c r="C65" s="35">
        <v>162.30000000000001</v>
      </c>
      <c r="D65" s="35" t="s">
        <v>0</v>
      </c>
      <c r="E65" s="36">
        <f>AVERAGE(C65:C67)</f>
        <v>119.69999999999999</v>
      </c>
      <c r="F65" s="80"/>
      <c r="G65" s="35"/>
      <c r="H65" s="22" t="s">
        <v>24</v>
      </c>
      <c r="I65" s="35">
        <v>160.80000000000001</v>
      </c>
      <c r="J65" s="35" t="s">
        <v>0</v>
      </c>
      <c r="K65" s="36">
        <f>AVERAGE(I65:I67)</f>
        <v>143.93333333333334</v>
      </c>
      <c r="L65" s="90">
        <v>143.93333333333334</v>
      </c>
      <c r="M65" s="35"/>
      <c r="N65" s="22" t="s">
        <v>24</v>
      </c>
      <c r="O65" s="35">
        <v>278.7</v>
      </c>
      <c r="P65" s="35" t="s">
        <v>0</v>
      </c>
      <c r="Q65" s="35">
        <f>AVERAGE(O65:O67)</f>
        <v>268.86666666666667</v>
      </c>
      <c r="R65" s="98"/>
    </row>
    <row r="66" spans="1:20" ht="18.5" x14ac:dyDescent="0.45">
      <c r="A66" s="134"/>
      <c r="B66" s="18"/>
      <c r="C66" s="35">
        <v>114.6</v>
      </c>
      <c r="D66" s="35" t="s">
        <v>0</v>
      </c>
      <c r="E66" s="36"/>
      <c r="F66" s="80"/>
      <c r="G66" s="35"/>
      <c r="H66" s="22"/>
      <c r="I66" s="35">
        <v>132.5</v>
      </c>
      <c r="J66" s="35" t="s">
        <v>0</v>
      </c>
      <c r="K66" s="36"/>
      <c r="L66" s="80"/>
      <c r="M66" s="35"/>
      <c r="N66" s="22"/>
      <c r="O66" s="35">
        <v>261</v>
      </c>
      <c r="P66" s="35" t="s">
        <v>0</v>
      </c>
      <c r="Q66" s="35"/>
      <c r="R66" s="98"/>
      <c r="T66" s="1"/>
    </row>
    <row r="67" spans="1:20" ht="18.5" x14ac:dyDescent="0.45">
      <c r="A67" s="134"/>
      <c r="B67" s="18"/>
      <c r="C67" s="35">
        <v>82.2</v>
      </c>
      <c r="D67" s="35" t="s">
        <v>0</v>
      </c>
      <c r="E67" s="36"/>
      <c r="F67" s="80"/>
      <c r="G67" s="35"/>
      <c r="H67" s="22"/>
      <c r="I67" s="35">
        <v>138.5</v>
      </c>
      <c r="J67" s="35" t="s">
        <v>0</v>
      </c>
      <c r="K67" s="36"/>
      <c r="L67" s="80"/>
      <c r="M67" s="35"/>
      <c r="N67" s="22"/>
      <c r="O67" s="35">
        <v>266.89999999999998</v>
      </c>
      <c r="P67" s="35" t="s">
        <v>0</v>
      </c>
      <c r="Q67" s="35"/>
      <c r="R67" s="98"/>
    </row>
    <row r="68" spans="1:20" ht="18.5" x14ac:dyDescent="0.45">
      <c r="A68" s="134"/>
      <c r="B68" s="18"/>
      <c r="C68" s="63">
        <v>87954.8</v>
      </c>
      <c r="D68" s="60" t="s">
        <v>1</v>
      </c>
      <c r="E68" s="59"/>
      <c r="F68" s="80"/>
      <c r="G68" s="35"/>
      <c r="H68" s="22"/>
      <c r="I68" s="37">
        <v>104088.5</v>
      </c>
      <c r="J68" s="35" t="s">
        <v>1</v>
      </c>
      <c r="K68" s="36"/>
      <c r="L68" s="84">
        <v>104088.5</v>
      </c>
      <c r="M68" s="35"/>
      <c r="N68" s="22"/>
      <c r="O68" s="37">
        <v>183422.6</v>
      </c>
      <c r="P68" s="35" t="s">
        <v>1</v>
      </c>
      <c r="Q68" s="35"/>
      <c r="R68" s="98"/>
    </row>
    <row r="69" spans="1:20" ht="18.5" x14ac:dyDescent="0.45">
      <c r="A69" s="134"/>
      <c r="B69" s="41"/>
      <c r="C69" s="43"/>
      <c r="D69" s="43"/>
      <c r="E69" s="44"/>
      <c r="F69" s="83"/>
      <c r="G69" s="43"/>
      <c r="H69" s="51"/>
      <c r="I69" s="49"/>
      <c r="J69" s="49"/>
      <c r="K69" s="50"/>
      <c r="L69" s="86"/>
      <c r="M69" s="43"/>
      <c r="N69" s="51"/>
      <c r="O69" s="49"/>
      <c r="P69" s="49"/>
      <c r="Q69" s="49"/>
      <c r="R69" s="100"/>
    </row>
    <row r="70" spans="1:20" ht="18.5" x14ac:dyDescent="0.45">
      <c r="A70" s="134"/>
      <c r="B70" s="64"/>
      <c r="C70" s="65"/>
      <c r="D70" s="65"/>
      <c r="E70" s="55"/>
      <c r="F70" s="87"/>
      <c r="G70" s="31"/>
      <c r="H70" s="52"/>
      <c r="I70" s="53"/>
      <c r="J70" s="53"/>
      <c r="K70" s="54"/>
      <c r="L70" s="91"/>
      <c r="M70" s="31"/>
      <c r="N70" s="33" t="s">
        <v>23</v>
      </c>
      <c r="O70" s="31">
        <v>349.9</v>
      </c>
      <c r="P70" s="31" t="s">
        <v>0</v>
      </c>
      <c r="Q70" s="31">
        <f>AVERAGE(O70:O72)</f>
        <v>280.73333333333335</v>
      </c>
      <c r="R70" s="97">
        <f>AVERAGE(Q75,Q70)</f>
        <v>242.18333333333334</v>
      </c>
    </row>
    <row r="71" spans="1:20" ht="18.5" x14ac:dyDescent="0.45">
      <c r="A71" s="134"/>
      <c r="B71" s="19"/>
      <c r="C71" s="39"/>
      <c r="D71" s="39"/>
      <c r="E71" s="40"/>
      <c r="F71" s="85"/>
      <c r="G71" s="35"/>
      <c r="H71" s="25"/>
      <c r="I71" s="56"/>
      <c r="J71" s="56"/>
      <c r="K71" s="57"/>
      <c r="L71" s="80"/>
      <c r="M71" s="35"/>
      <c r="N71" s="22"/>
      <c r="O71" s="35">
        <v>172</v>
      </c>
      <c r="P71" s="35" t="s">
        <v>0</v>
      </c>
      <c r="Q71" s="35"/>
      <c r="R71" s="98"/>
    </row>
    <row r="72" spans="1:20" ht="18.5" x14ac:dyDescent="0.45">
      <c r="A72" s="134"/>
      <c r="B72" s="19"/>
      <c r="C72" s="39"/>
      <c r="D72" s="39"/>
      <c r="E72" s="40"/>
      <c r="F72" s="85"/>
      <c r="G72" s="35"/>
      <c r="H72" s="25"/>
      <c r="I72" s="56"/>
      <c r="J72" s="56"/>
      <c r="K72" s="57"/>
      <c r="L72" s="80"/>
      <c r="M72" s="35"/>
      <c r="N72" s="22"/>
      <c r="O72" s="35">
        <v>320.3</v>
      </c>
      <c r="P72" s="35" t="s">
        <v>0</v>
      </c>
      <c r="Q72" s="35"/>
      <c r="R72" s="98"/>
    </row>
    <row r="73" spans="1:20" ht="18.5" x14ac:dyDescent="0.45">
      <c r="A73" s="134"/>
      <c r="B73" s="19"/>
      <c r="C73" s="39"/>
      <c r="D73" s="39"/>
      <c r="E73" s="40"/>
      <c r="F73" s="85"/>
      <c r="G73" s="35"/>
      <c r="H73" s="25"/>
      <c r="I73" s="58"/>
      <c r="J73" s="56"/>
      <c r="K73" s="57"/>
      <c r="L73" s="80"/>
      <c r="M73" s="35"/>
      <c r="N73" s="22"/>
      <c r="O73" s="37">
        <v>200349.1</v>
      </c>
      <c r="P73" s="35" t="s">
        <v>1</v>
      </c>
      <c r="Q73" s="35"/>
      <c r="R73" s="84">
        <f>AVERAGE(O78,O73)</f>
        <v>172896.5</v>
      </c>
    </row>
    <row r="74" spans="1:20" ht="18.5" x14ac:dyDescent="0.45">
      <c r="A74" s="134"/>
      <c r="B74" s="19"/>
      <c r="C74" s="39"/>
      <c r="D74" s="39"/>
      <c r="E74" s="40"/>
      <c r="F74" s="85"/>
      <c r="G74" s="35"/>
      <c r="H74" s="23"/>
      <c r="I74" s="39"/>
      <c r="J74" s="39"/>
      <c r="K74" s="40"/>
      <c r="L74" s="80"/>
      <c r="M74" s="35"/>
      <c r="N74" s="23"/>
      <c r="O74" s="39"/>
      <c r="P74" s="39"/>
      <c r="Q74" s="39"/>
      <c r="R74" s="88"/>
    </row>
    <row r="75" spans="1:20" ht="18.5" x14ac:dyDescent="0.45">
      <c r="A75" s="134"/>
      <c r="B75" s="19"/>
      <c r="C75" s="39"/>
      <c r="D75" s="39"/>
      <c r="E75" s="40"/>
      <c r="F75" s="85"/>
      <c r="G75" s="35"/>
      <c r="H75" s="22"/>
      <c r="I75" s="35"/>
      <c r="J75" s="35"/>
      <c r="K75" s="36"/>
      <c r="L75" s="80"/>
      <c r="M75" s="35"/>
      <c r="N75" s="22" t="s">
        <v>24</v>
      </c>
      <c r="O75" s="35">
        <v>237.2</v>
      </c>
      <c r="P75" s="35" t="s">
        <v>0</v>
      </c>
      <c r="Q75" s="35">
        <f>AVERAGE(O75:O77)</f>
        <v>203.63333333333333</v>
      </c>
      <c r="R75" s="88"/>
    </row>
    <row r="76" spans="1:20" ht="18.5" x14ac:dyDescent="0.45">
      <c r="A76" s="134"/>
      <c r="B76" s="19"/>
      <c r="C76" s="39"/>
      <c r="D76" s="39"/>
      <c r="E76" s="40"/>
      <c r="F76" s="85"/>
      <c r="G76" s="35"/>
      <c r="H76" s="23"/>
      <c r="I76" s="39"/>
      <c r="J76" s="39"/>
      <c r="K76" s="40"/>
      <c r="L76" s="85"/>
      <c r="M76" s="35"/>
      <c r="N76" s="22"/>
      <c r="O76" s="35">
        <v>178</v>
      </c>
      <c r="P76" s="35" t="s">
        <v>0</v>
      </c>
      <c r="Q76" s="35"/>
      <c r="R76" s="88"/>
    </row>
    <row r="77" spans="1:20" ht="18.5" x14ac:dyDescent="0.45">
      <c r="A77" s="134"/>
      <c r="B77" s="19"/>
      <c r="C77" s="39"/>
      <c r="D77" s="39"/>
      <c r="E77" s="40"/>
      <c r="F77" s="85"/>
      <c r="G77" s="35"/>
      <c r="H77" s="23"/>
      <c r="I77" s="39"/>
      <c r="J77" s="39"/>
      <c r="K77" s="40"/>
      <c r="L77" s="85"/>
      <c r="M77" s="35"/>
      <c r="N77" s="22"/>
      <c r="O77" s="35">
        <v>195.7</v>
      </c>
      <c r="P77" s="35" t="s">
        <v>0</v>
      </c>
      <c r="Q77" s="35"/>
      <c r="R77" s="88"/>
    </row>
    <row r="78" spans="1:20" ht="18.5" x14ac:dyDescent="0.45">
      <c r="A78" s="134"/>
      <c r="B78" s="19"/>
      <c r="C78" s="39"/>
      <c r="D78" s="39"/>
      <c r="E78" s="40"/>
      <c r="F78" s="85"/>
      <c r="G78" s="35"/>
      <c r="H78" s="23"/>
      <c r="I78" s="39"/>
      <c r="J78" s="39"/>
      <c r="K78" s="40"/>
      <c r="L78" s="85"/>
      <c r="M78" s="35"/>
      <c r="N78" s="22"/>
      <c r="O78" s="37">
        <v>145443.9</v>
      </c>
      <c r="P78" s="35" t="s">
        <v>1</v>
      </c>
      <c r="Q78" s="35"/>
      <c r="R78" s="88"/>
    </row>
    <row r="79" spans="1:20" ht="18.5" x14ac:dyDescent="0.45">
      <c r="A79" s="134"/>
      <c r="B79" s="48"/>
      <c r="C79" s="49"/>
      <c r="D79" s="49"/>
      <c r="E79" s="50"/>
      <c r="F79" s="86"/>
      <c r="G79" s="43"/>
      <c r="H79" s="51"/>
      <c r="I79" s="49"/>
      <c r="J79" s="49"/>
      <c r="K79" s="50"/>
      <c r="L79" s="86"/>
      <c r="M79" s="43"/>
      <c r="N79" s="51"/>
      <c r="O79" s="49"/>
      <c r="P79" s="49"/>
      <c r="Q79" s="49"/>
      <c r="R79" s="103"/>
    </row>
    <row r="80" spans="1:20" ht="18.5" x14ac:dyDescent="0.45">
      <c r="A80" s="134"/>
      <c r="B80" s="64"/>
      <c r="C80" s="65"/>
      <c r="D80" s="65"/>
      <c r="E80" s="55"/>
      <c r="F80" s="87"/>
      <c r="G80" s="31"/>
      <c r="H80" s="52"/>
      <c r="I80" s="53"/>
      <c r="J80" s="53"/>
      <c r="K80" s="54"/>
      <c r="L80" s="91"/>
      <c r="M80" s="31"/>
      <c r="N80" s="33" t="s">
        <v>23</v>
      </c>
      <c r="O80" s="31">
        <v>290.60000000000002</v>
      </c>
      <c r="P80" s="31" t="s">
        <v>0</v>
      </c>
      <c r="Q80" s="31">
        <f>AVERAGE(O80:O82)</f>
        <v>225.36666666666667</v>
      </c>
      <c r="R80" s="104">
        <f>AVERAGE(Q85,Q80)</f>
        <v>216.48333333333335</v>
      </c>
    </row>
    <row r="81" spans="1:20" ht="18.5" x14ac:dyDescent="0.45">
      <c r="A81" s="134"/>
      <c r="B81" s="19"/>
      <c r="C81" s="39"/>
      <c r="D81" s="39"/>
      <c r="E81" s="40"/>
      <c r="F81" s="85"/>
      <c r="G81" s="35"/>
      <c r="H81" s="25"/>
      <c r="I81" s="56"/>
      <c r="J81" s="56"/>
      <c r="K81" s="57"/>
      <c r="L81" s="80"/>
      <c r="M81" s="35"/>
      <c r="N81" s="22"/>
      <c r="O81" s="35">
        <v>195.7</v>
      </c>
      <c r="P81" s="35" t="s">
        <v>0</v>
      </c>
      <c r="Q81" s="35"/>
      <c r="R81" s="98"/>
    </row>
    <row r="82" spans="1:20" ht="18.5" x14ac:dyDescent="0.45">
      <c r="A82" s="134"/>
      <c r="B82" s="19"/>
      <c r="C82" s="39"/>
      <c r="D82" s="39"/>
      <c r="E82" s="40"/>
      <c r="F82" s="85"/>
      <c r="G82" s="35"/>
      <c r="H82" s="25"/>
      <c r="I82" s="56"/>
      <c r="J82" s="58"/>
      <c r="K82" s="57"/>
      <c r="L82" s="80"/>
      <c r="M82" s="35"/>
      <c r="N82" s="22"/>
      <c r="O82" s="35">
        <v>189.8</v>
      </c>
      <c r="P82" s="35" t="s">
        <v>0</v>
      </c>
      <c r="Q82" s="35"/>
      <c r="R82" s="98"/>
    </row>
    <row r="83" spans="1:20" ht="18.5" x14ac:dyDescent="0.45">
      <c r="A83" s="134"/>
      <c r="B83" s="19"/>
      <c r="C83" s="39"/>
      <c r="D83" s="39"/>
      <c r="E83" s="40"/>
      <c r="F83" s="85"/>
      <c r="G83" s="35"/>
      <c r="H83" s="27"/>
      <c r="I83" s="58"/>
      <c r="J83" s="56"/>
      <c r="K83" s="57"/>
      <c r="L83" s="80"/>
      <c r="M83" s="35"/>
      <c r="N83" s="22"/>
      <c r="O83" s="38">
        <v>161383</v>
      </c>
      <c r="P83" s="35" t="s">
        <v>1</v>
      </c>
      <c r="Q83" s="35"/>
      <c r="R83" s="84">
        <f>AVERAGE(O88,O83)</f>
        <v>149666.75</v>
      </c>
    </row>
    <row r="84" spans="1:20" ht="18.5" x14ac:dyDescent="0.45">
      <c r="A84" s="134"/>
      <c r="B84" s="19"/>
      <c r="C84" s="39"/>
      <c r="D84" s="39"/>
      <c r="E84" s="40"/>
      <c r="F84" s="85"/>
      <c r="G84" s="35"/>
      <c r="H84" s="22"/>
      <c r="I84" s="35"/>
      <c r="J84" s="35"/>
      <c r="K84" s="36"/>
      <c r="L84" s="80"/>
      <c r="M84" s="35"/>
      <c r="N84" s="22"/>
      <c r="O84" s="35"/>
      <c r="P84" s="35"/>
      <c r="Q84" s="35"/>
      <c r="R84" s="98"/>
      <c r="T84" s="1"/>
    </row>
    <row r="85" spans="1:20" ht="18.5" x14ac:dyDescent="0.45">
      <c r="A85" s="134"/>
      <c r="B85" s="19"/>
      <c r="C85" s="39"/>
      <c r="D85" s="39"/>
      <c r="E85" s="40"/>
      <c r="F85" s="85"/>
      <c r="G85" s="35"/>
      <c r="H85" s="22" t="s">
        <v>24</v>
      </c>
      <c r="I85" s="35">
        <v>375.2</v>
      </c>
      <c r="J85" s="35" t="s">
        <v>0</v>
      </c>
      <c r="K85" s="36">
        <f>AVERAGE(I85:I87)</f>
        <v>301.76666666666665</v>
      </c>
      <c r="L85" s="90">
        <v>301.76666666666699</v>
      </c>
      <c r="M85" s="35"/>
      <c r="N85" s="22" t="s">
        <v>24</v>
      </c>
      <c r="O85" s="35">
        <v>255</v>
      </c>
      <c r="P85" s="35" t="s">
        <v>0</v>
      </c>
      <c r="Q85" s="35">
        <f>AVERAGE(O85:O87)</f>
        <v>207.6</v>
      </c>
      <c r="R85" s="88"/>
    </row>
    <row r="86" spans="1:20" ht="18.5" x14ac:dyDescent="0.45">
      <c r="A86" s="134"/>
      <c r="B86" s="19"/>
      <c r="C86" s="39"/>
      <c r="D86" s="39"/>
      <c r="E86" s="40"/>
      <c r="F86" s="85"/>
      <c r="G86" s="35"/>
      <c r="H86" s="22"/>
      <c r="I86" s="35">
        <v>296.39999999999998</v>
      </c>
      <c r="J86" s="35" t="s">
        <v>0</v>
      </c>
      <c r="K86" s="36"/>
      <c r="L86" s="80"/>
      <c r="M86" s="35"/>
      <c r="N86" s="22"/>
      <c r="O86" s="35">
        <v>183.9</v>
      </c>
      <c r="P86" s="35" t="s">
        <v>0</v>
      </c>
      <c r="Q86" s="35"/>
      <c r="R86" s="88"/>
    </row>
    <row r="87" spans="1:20" ht="18.5" x14ac:dyDescent="0.45">
      <c r="A87" s="134"/>
      <c r="B87" s="19"/>
      <c r="C87" s="39"/>
      <c r="D87" s="39"/>
      <c r="E87" s="40"/>
      <c r="F87" s="85"/>
      <c r="G87" s="35"/>
      <c r="H87" s="22"/>
      <c r="I87" s="35">
        <v>233.7</v>
      </c>
      <c r="J87" s="35" t="s">
        <v>0</v>
      </c>
      <c r="K87" s="36"/>
      <c r="L87" s="80"/>
      <c r="M87" s="35"/>
      <c r="N87" s="22"/>
      <c r="O87" s="35">
        <v>183.9</v>
      </c>
      <c r="P87" s="35" t="s">
        <v>0</v>
      </c>
      <c r="Q87" s="35"/>
      <c r="R87" s="88"/>
    </row>
    <row r="88" spans="1:20" ht="18.5" x14ac:dyDescent="0.45">
      <c r="A88" s="134"/>
      <c r="B88" s="19"/>
      <c r="C88" s="39"/>
      <c r="D88" s="39"/>
      <c r="E88" s="40"/>
      <c r="F88" s="85"/>
      <c r="G88" s="35"/>
      <c r="H88" s="22"/>
      <c r="I88" s="37">
        <v>207042.1</v>
      </c>
      <c r="J88" s="35" t="s">
        <v>1</v>
      </c>
      <c r="K88" s="36"/>
      <c r="L88" s="84">
        <v>207042.1</v>
      </c>
      <c r="M88" s="35"/>
      <c r="N88" s="22"/>
      <c r="O88" s="37">
        <v>137950.5</v>
      </c>
      <c r="P88" s="35" t="s">
        <v>1</v>
      </c>
      <c r="Q88" s="35"/>
      <c r="R88" s="88"/>
    </row>
    <row r="89" spans="1:20" ht="18.5" x14ac:dyDescent="0.45">
      <c r="A89" s="135"/>
      <c r="B89" s="48"/>
      <c r="C89" s="49"/>
      <c r="D89" s="49"/>
      <c r="E89" s="50"/>
      <c r="F89" s="86"/>
      <c r="G89" s="43"/>
      <c r="H89" s="66"/>
      <c r="I89" s="43"/>
      <c r="J89" s="43"/>
      <c r="K89" s="44"/>
      <c r="L89" s="83"/>
      <c r="M89" s="43"/>
      <c r="N89" s="51"/>
      <c r="O89" s="49"/>
      <c r="P89" s="49"/>
      <c r="Q89" s="49"/>
      <c r="R89" s="103"/>
    </row>
    <row r="90" spans="1:20" ht="18.75" customHeight="1" x14ac:dyDescent="0.45">
      <c r="A90" s="131" t="s">
        <v>16</v>
      </c>
      <c r="B90" s="30" t="s">
        <v>23</v>
      </c>
      <c r="C90" s="67">
        <v>285.89999999999998</v>
      </c>
      <c r="D90" s="67" t="s">
        <v>0</v>
      </c>
      <c r="E90" s="62">
        <f>AVERAGE(C90:C92)</f>
        <v>252.16666666666666</v>
      </c>
      <c r="F90" s="81">
        <f>AVERAGE(E90,E95)</f>
        <v>193.58333333333331</v>
      </c>
      <c r="G90" s="31"/>
      <c r="H90" s="33" t="s">
        <v>23</v>
      </c>
      <c r="I90" s="47">
        <v>230.8</v>
      </c>
      <c r="J90" s="31" t="s">
        <v>0</v>
      </c>
      <c r="K90" s="32">
        <f>AVERAGE(I90:I92)</f>
        <v>182.66666666666666</v>
      </c>
      <c r="L90" s="81">
        <v>182.666666666667</v>
      </c>
      <c r="M90" s="31"/>
      <c r="N90" s="33" t="s">
        <v>23</v>
      </c>
      <c r="O90" s="31">
        <v>361.8</v>
      </c>
      <c r="P90" s="31" t="s">
        <v>0</v>
      </c>
      <c r="Q90" s="31">
        <f>AVERAGE(O90:O92)</f>
        <v>282.7</v>
      </c>
      <c r="R90" s="97">
        <f>AVERAGE(Q95,Q90)</f>
        <v>324.23333333333335</v>
      </c>
    </row>
    <row r="91" spans="1:20" ht="18.5" x14ac:dyDescent="0.45">
      <c r="A91" s="132"/>
      <c r="B91" s="18"/>
      <c r="C91" s="60">
        <v>131</v>
      </c>
      <c r="D91" s="60" t="s">
        <v>0</v>
      </c>
      <c r="E91" s="59"/>
      <c r="F91" s="80"/>
      <c r="G91" s="35"/>
      <c r="H91" s="22"/>
      <c r="I91" s="35">
        <v>165.3</v>
      </c>
      <c r="J91" s="35" t="s">
        <v>0</v>
      </c>
      <c r="K91" s="36"/>
      <c r="L91" s="80"/>
      <c r="M91" s="35"/>
      <c r="N91" s="22"/>
      <c r="O91" s="35">
        <v>284.7</v>
      </c>
      <c r="P91" s="35" t="s">
        <v>0</v>
      </c>
      <c r="Q91" s="35"/>
      <c r="R91" s="98"/>
    </row>
    <row r="92" spans="1:20" ht="18.5" x14ac:dyDescent="0.45">
      <c r="A92" s="132"/>
      <c r="B92" s="18"/>
      <c r="C92" s="35">
        <v>339.6</v>
      </c>
      <c r="D92" s="35" t="s">
        <v>0</v>
      </c>
      <c r="E92" s="36"/>
      <c r="F92" s="80"/>
      <c r="G92" s="35"/>
      <c r="H92" s="22"/>
      <c r="I92" s="35">
        <v>151.9</v>
      </c>
      <c r="J92" s="35" t="s">
        <v>0</v>
      </c>
      <c r="K92" s="36"/>
      <c r="L92" s="80"/>
      <c r="M92" s="35"/>
      <c r="N92" s="22"/>
      <c r="O92" s="35">
        <v>201.6</v>
      </c>
      <c r="P92" s="35" t="s">
        <v>0</v>
      </c>
      <c r="Q92" s="35"/>
      <c r="R92" s="98"/>
    </row>
    <row r="93" spans="1:20" ht="18.5" x14ac:dyDescent="0.45">
      <c r="A93" s="132"/>
      <c r="B93" s="18"/>
      <c r="C93" s="37">
        <v>173316.3</v>
      </c>
      <c r="D93" s="35" t="s">
        <v>1</v>
      </c>
      <c r="E93" s="36"/>
      <c r="F93" s="82">
        <f>AVERAGE(C93,C98)</f>
        <v>134206.79999999999</v>
      </c>
      <c r="G93" s="35"/>
      <c r="H93" s="22"/>
      <c r="I93" s="37">
        <v>135691.9</v>
      </c>
      <c r="J93" s="35" t="s">
        <v>1</v>
      </c>
      <c r="K93" s="36"/>
      <c r="L93" s="82">
        <f>AVERAGE(I93,I98)</f>
        <v>119277.9</v>
      </c>
      <c r="M93" s="35"/>
      <c r="N93" s="22"/>
      <c r="O93" s="37">
        <v>197510.39999999999</v>
      </c>
      <c r="P93" s="35" t="s">
        <v>1</v>
      </c>
      <c r="Q93" s="35"/>
      <c r="R93" s="84">
        <f>AVERAGE(O98,O93)</f>
        <v>222459.25</v>
      </c>
    </row>
    <row r="94" spans="1:20" ht="18.5" x14ac:dyDescent="0.45">
      <c r="A94" s="132"/>
      <c r="B94" s="18"/>
      <c r="C94" s="35"/>
      <c r="D94" s="35"/>
      <c r="E94" s="36"/>
      <c r="F94" s="80"/>
      <c r="G94" s="35"/>
      <c r="H94" s="22"/>
      <c r="I94" s="35"/>
      <c r="J94" s="35"/>
      <c r="K94" s="36"/>
      <c r="L94" s="80"/>
      <c r="M94" s="35"/>
      <c r="N94" s="22"/>
      <c r="O94" s="35"/>
      <c r="P94" s="35"/>
      <c r="Q94" s="35"/>
      <c r="R94" s="98"/>
    </row>
    <row r="95" spans="1:20" ht="18.5" x14ac:dyDescent="0.45">
      <c r="A95" s="132"/>
      <c r="B95" s="18" t="s">
        <v>24</v>
      </c>
      <c r="C95" s="35">
        <v>160.80000000000001</v>
      </c>
      <c r="D95" s="35" t="s">
        <v>0</v>
      </c>
      <c r="E95" s="36">
        <f>AVERAGE(C95:C97)</f>
        <v>135</v>
      </c>
      <c r="F95" s="80"/>
      <c r="G95" s="35"/>
      <c r="H95" s="22" t="s">
        <v>24</v>
      </c>
      <c r="I95" s="37">
        <v>153.4</v>
      </c>
      <c r="J95" s="35" t="s">
        <v>0</v>
      </c>
      <c r="K95" s="36">
        <f>AVERAGE(I95:I97)</f>
        <v>121.59999999999998</v>
      </c>
      <c r="L95" s="80"/>
      <c r="M95" s="35"/>
      <c r="N95" s="22" t="s">
        <v>24</v>
      </c>
      <c r="O95" s="35">
        <v>433</v>
      </c>
      <c r="P95" s="35" t="s">
        <v>0</v>
      </c>
      <c r="Q95" s="35">
        <f>AVERAGE(O95:O97)</f>
        <v>365.76666666666671</v>
      </c>
      <c r="R95" s="88"/>
    </row>
    <row r="96" spans="1:20" ht="18.5" x14ac:dyDescent="0.45">
      <c r="A96" s="132"/>
      <c r="B96" s="18"/>
      <c r="C96" s="35">
        <v>122.1</v>
      </c>
      <c r="D96" s="35" t="s">
        <v>0</v>
      </c>
      <c r="E96" s="36"/>
      <c r="F96" s="80"/>
      <c r="G96" s="35"/>
      <c r="H96" s="22"/>
      <c r="I96" s="35">
        <v>135.5</v>
      </c>
      <c r="J96" s="35" t="s">
        <v>0</v>
      </c>
      <c r="K96" s="36"/>
      <c r="L96" s="80"/>
      <c r="M96" s="35"/>
      <c r="N96" s="22"/>
      <c r="O96" s="35">
        <v>326.2</v>
      </c>
      <c r="P96" s="35" t="s">
        <v>0</v>
      </c>
      <c r="Q96" s="35"/>
      <c r="R96" s="88"/>
    </row>
    <row r="97" spans="1:19" ht="18.5" x14ac:dyDescent="0.45">
      <c r="A97" s="132"/>
      <c r="B97" s="18"/>
      <c r="C97" s="35">
        <v>122.1</v>
      </c>
      <c r="D97" s="35" t="s">
        <v>0</v>
      </c>
      <c r="E97" s="36"/>
      <c r="F97" s="80"/>
      <c r="G97" s="35"/>
      <c r="H97" s="22"/>
      <c r="I97" s="35">
        <v>75.900000000000006</v>
      </c>
      <c r="J97" s="35" t="s">
        <v>0</v>
      </c>
      <c r="K97" s="36"/>
      <c r="L97" s="80"/>
      <c r="M97" s="35"/>
      <c r="N97" s="22"/>
      <c r="O97" s="35">
        <v>338.1</v>
      </c>
      <c r="P97" s="35" t="s">
        <v>0</v>
      </c>
      <c r="Q97" s="35"/>
      <c r="R97" s="88"/>
    </row>
    <row r="98" spans="1:19" ht="18.5" x14ac:dyDescent="0.45">
      <c r="A98" s="132"/>
      <c r="B98" s="18"/>
      <c r="C98" s="37">
        <v>95097.3</v>
      </c>
      <c r="D98" s="35" t="s">
        <v>1</v>
      </c>
      <c r="E98" s="36"/>
      <c r="F98" s="80"/>
      <c r="G98" s="35"/>
      <c r="H98" s="22"/>
      <c r="I98" s="37">
        <v>102863.9</v>
      </c>
      <c r="J98" s="35" t="s">
        <v>1</v>
      </c>
      <c r="K98" s="36"/>
      <c r="L98" s="80"/>
      <c r="M98" s="35"/>
      <c r="N98" s="22"/>
      <c r="O98" s="37">
        <v>247408.1</v>
      </c>
      <c r="P98" s="35" t="s">
        <v>1</v>
      </c>
      <c r="Q98" s="35"/>
      <c r="R98" s="88"/>
    </row>
    <row r="99" spans="1:19" ht="18.5" x14ac:dyDescent="0.45">
      <c r="A99" s="132"/>
      <c r="B99" s="41"/>
      <c r="C99" s="43"/>
      <c r="D99" s="43"/>
      <c r="E99" s="44"/>
      <c r="F99" s="83"/>
      <c r="G99" s="43"/>
      <c r="H99" s="66"/>
      <c r="I99" s="43"/>
      <c r="J99" s="43"/>
      <c r="K99" s="44"/>
      <c r="L99" s="83"/>
      <c r="M99" s="43"/>
      <c r="N99" s="51"/>
      <c r="O99" s="49"/>
      <c r="P99" s="49"/>
      <c r="Q99" s="49"/>
      <c r="R99" s="103"/>
    </row>
    <row r="100" spans="1:19" ht="18.5" x14ac:dyDescent="0.45">
      <c r="A100" s="132"/>
      <c r="B100" s="64"/>
      <c r="C100" s="65"/>
      <c r="D100" s="65"/>
      <c r="E100" s="55"/>
      <c r="F100" s="87"/>
      <c r="G100" s="31"/>
      <c r="H100" s="33" t="s">
        <v>23</v>
      </c>
      <c r="I100" s="31">
        <v>351.4</v>
      </c>
      <c r="J100" s="31" t="s">
        <v>0</v>
      </c>
      <c r="K100" s="32">
        <f>AVERAGE(I100:I102)</f>
        <v>294.8</v>
      </c>
      <c r="L100" s="81">
        <f>AVERAGE(K105,K100)</f>
        <v>290.3</v>
      </c>
      <c r="M100" s="31"/>
      <c r="N100" s="68"/>
      <c r="O100" s="65"/>
      <c r="P100" s="65"/>
      <c r="Q100" s="65"/>
      <c r="R100" s="105"/>
    </row>
    <row r="101" spans="1:19" ht="18.5" x14ac:dyDescent="0.45">
      <c r="A101" s="132"/>
      <c r="B101" s="19"/>
      <c r="C101" s="39"/>
      <c r="D101" s="39"/>
      <c r="E101" s="40"/>
      <c r="F101" s="85"/>
      <c r="G101" s="35"/>
      <c r="H101" s="22"/>
      <c r="I101" s="35">
        <v>230.8</v>
      </c>
      <c r="J101" s="35" t="s">
        <v>0</v>
      </c>
      <c r="K101" s="36"/>
      <c r="L101" s="80"/>
      <c r="M101" s="35"/>
      <c r="N101" s="23"/>
      <c r="O101" s="39"/>
      <c r="P101" s="39"/>
      <c r="Q101" s="39"/>
      <c r="R101" s="88"/>
    </row>
    <row r="102" spans="1:19" ht="18.5" x14ac:dyDescent="0.45">
      <c r="A102" s="132"/>
      <c r="B102" s="19"/>
      <c r="C102" s="39"/>
      <c r="D102" s="39"/>
      <c r="E102" s="40"/>
      <c r="F102" s="85"/>
      <c r="G102" s="35"/>
      <c r="H102" s="22"/>
      <c r="I102" s="35">
        <v>302.2</v>
      </c>
      <c r="J102" s="35" t="s">
        <v>0</v>
      </c>
      <c r="K102" s="36"/>
      <c r="L102" s="80"/>
      <c r="M102" s="35"/>
      <c r="N102" s="23"/>
      <c r="O102" s="39"/>
      <c r="P102" s="39"/>
      <c r="Q102" s="39"/>
      <c r="R102" s="88"/>
    </row>
    <row r="103" spans="1:19" ht="18.5" x14ac:dyDescent="0.45">
      <c r="A103" s="132"/>
      <c r="B103" s="19"/>
      <c r="C103" s="39"/>
      <c r="D103" s="39"/>
      <c r="E103" s="40"/>
      <c r="F103" s="85"/>
      <c r="G103" s="35"/>
      <c r="H103" s="22"/>
      <c r="I103" s="37">
        <v>192507.7</v>
      </c>
      <c r="J103" s="35" t="s">
        <v>1</v>
      </c>
      <c r="K103" s="36"/>
      <c r="L103" s="82">
        <f>AVERAGE(I108,I103)</f>
        <v>96357.3</v>
      </c>
      <c r="M103" s="35"/>
      <c r="N103" s="23"/>
      <c r="O103" s="39"/>
      <c r="P103" s="39"/>
      <c r="Q103" s="39"/>
      <c r="R103" s="88"/>
    </row>
    <row r="104" spans="1:19" ht="18.5" x14ac:dyDescent="0.45">
      <c r="A104" s="132"/>
      <c r="B104" s="19"/>
      <c r="C104" s="39"/>
      <c r="D104" s="39"/>
      <c r="E104" s="40"/>
      <c r="F104" s="85"/>
      <c r="G104" s="35"/>
      <c r="H104" s="23"/>
      <c r="I104" s="39"/>
      <c r="J104" s="39"/>
      <c r="K104" s="40"/>
      <c r="L104" s="80"/>
      <c r="M104" s="35"/>
      <c r="N104" s="23"/>
      <c r="O104" s="39"/>
      <c r="P104" s="39"/>
      <c r="Q104" s="39"/>
      <c r="R104" s="88"/>
    </row>
    <row r="105" spans="1:19" ht="18.5" x14ac:dyDescent="0.45">
      <c r="A105" s="132"/>
      <c r="B105" s="19"/>
      <c r="C105" s="39"/>
      <c r="D105" s="39"/>
      <c r="E105" s="40"/>
      <c r="F105" s="85"/>
      <c r="G105" s="35"/>
      <c r="H105" s="22" t="s">
        <v>24</v>
      </c>
      <c r="I105" s="35">
        <v>285.8</v>
      </c>
      <c r="J105" s="35" t="s">
        <v>0</v>
      </c>
      <c r="K105" s="36">
        <f>(I105:I107)</f>
        <v>285.8</v>
      </c>
      <c r="L105" s="80"/>
      <c r="M105" s="35"/>
      <c r="N105" s="113" t="s">
        <v>24</v>
      </c>
      <c r="O105" s="35">
        <v>344</v>
      </c>
      <c r="P105" s="35" t="s">
        <v>0</v>
      </c>
      <c r="Q105" s="35"/>
      <c r="R105" s="106">
        <f>AVERAGE(O105:O107)</f>
        <v>282.73333333333335</v>
      </c>
    </row>
    <row r="106" spans="1:19" ht="18.5" x14ac:dyDescent="0.45">
      <c r="A106" s="132"/>
      <c r="B106" s="19"/>
      <c r="C106" s="39"/>
      <c r="D106" s="39"/>
      <c r="E106" s="40"/>
      <c r="F106" s="85"/>
      <c r="G106" s="35"/>
      <c r="H106" s="22"/>
      <c r="I106" s="37">
        <v>154024.29999999999</v>
      </c>
      <c r="J106" s="35" t="s">
        <v>1</v>
      </c>
      <c r="K106" s="36"/>
      <c r="L106" s="80"/>
      <c r="M106" s="35"/>
      <c r="N106" s="22"/>
      <c r="O106" s="35">
        <v>261</v>
      </c>
      <c r="P106" s="35" t="s">
        <v>0</v>
      </c>
      <c r="Q106" s="35"/>
      <c r="R106" s="98"/>
      <c r="S106" s="1"/>
    </row>
    <row r="107" spans="1:19" ht="18.5" x14ac:dyDescent="0.45">
      <c r="A107" s="132"/>
      <c r="B107" s="19"/>
      <c r="C107" s="39"/>
      <c r="D107" s="39"/>
      <c r="E107" s="40"/>
      <c r="F107" s="85"/>
      <c r="G107" s="35"/>
      <c r="H107" s="22"/>
      <c r="I107" s="37">
        <v>1713.2</v>
      </c>
      <c r="J107" s="35" t="s">
        <v>0</v>
      </c>
      <c r="K107" s="36"/>
      <c r="L107" s="80"/>
      <c r="M107" s="35"/>
      <c r="N107" s="22"/>
      <c r="O107" s="35">
        <v>243.2</v>
      </c>
      <c r="P107" s="35" t="s">
        <v>0</v>
      </c>
      <c r="Q107" s="35"/>
      <c r="R107" s="98"/>
    </row>
    <row r="108" spans="1:19" ht="18.5" x14ac:dyDescent="0.45">
      <c r="A108" s="132"/>
      <c r="B108" s="19"/>
      <c r="C108" s="39"/>
      <c r="D108" s="39"/>
      <c r="E108" s="40"/>
      <c r="F108" s="85"/>
      <c r="G108" s="35"/>
      <c r="H108" s="22"/>
      <c r="I108" s="35">
        <v>206.9</v>
      </c>
      <c r="J108" s="35" t="s">
        <v>0</v>
      </c>
      <c r="K108" s="36"/>
      <c r="L108" s="80"/>
      <c r="M108" s="35"/>
      <c r="N108" s="22"/>
      <c r="O108" s="37">
        <v>194230.9</v>
      </c>
      <c r="P108" s="35" t="s">
        <v>1</v>
      </c>
      <c r="Q108" s="35"/>
      <c r="R108" s="84">
        <v>194230.9</v>
      </c>
    </row>
    <row r="109" spans="1:19" ht="18.5" x14ac:dyDescent="0.45">
      <c r="A109" s="132"/>
      <c r="B109" s="48"/>
      <c r="C109" s="49"/>
      <c r="D109" s="49"/>
      <c r="E109" s="50"/>
      <c r="F109" s="86"/>
      <c r="G109" s="43"/>
      <c r="H109" s="45"/>
      <c r="I109" s="43"/>
      <c r="J109" s="43"/>
      <c r="K109" s="44"/>
      <c r="L109" s="83"/>
      <c r="M109" s="43"/>
      <c r="N109" s="51"/>
      <c r="O109" s="49"/>
      <c r="P109" s="49"/>
      <c r="Q109" s="49"/>
      <c r="R109" s="103"/>
    </row>
    <row r="110" spans="1:19" ht="18.5" x14ac:dyDescent="0.45">
      <c r="A110" s="132"/>
      <c r="B110" s="30" t="s">
        <v>23</v>
      </c>
      <c r="C110" s="31">
        <v>187.6</v>
      </c>
      <c r="D110" s="31" t="s">
        <v>0</v>
      </c>
      <c r="E110" s="32">
        <f>AVERAGE(C110:C112)</f>
        <v>164.76666666666665</v>
      </c>
      <c r="F110" s="81">
        <v>164.76666666666665</v>
      </c>
      <c r="G110" s="31"/>
      <c r="H110" s="33" t="s">
        <v>23</v>
      </c>
      <c r="I110" s="31">
        <v>157.80000000000001</v>
      </c>
      <c r="J110" s="31" t="s">
        <v>0</v>
      </c>
      <c r="K110" s="32">
        <f>AVERAGE(I110:I112)</f>
        <v>138.96666666666667</v>
      </c>
      <c r="L110" s="81">
        <f>AVERAGE(K115,K110)</f>
        <v>245.89999999999998</v>
      </c>
      <c r="M110" s="31"/>
      <c r="N110" s="33" t="s">
        <v>23</v>
      </c>
      <c r="O110" s="31">
        <v>308.39999999999998</v>
      </c>
      <c r="P110" s="31" t="s">
        <v>0</v>
      </c>
      <c r="Q110" s="31">
        <f>AVERAGE(O110:O112)</f>
        <v>268.86666666666662</v>
      </c>
      <c r="R110" s="97">
        <f>AVERAGE(Q115,Q110)</f>
        <v>263.94999999999993</v>
      </c>
    </row>
    <row r="111" spans="1:19" ht="18.5" x14ac:dyDescent="0.45">
      <c r="A111" s="132"/>
      <c r="B111" s="18"/>
      <c r="C111" s="35">
        <v>226.3</v>
      </c>
      <c r="D111" s="35" t="s">
        <v>0</v>
      </c>
      <c r="E111" s="36"/>
      <c r="F111" s="80"/>
      <c r="G111" s="35"/>
      <c r="H111" s="22"/>
      <c r="I111" s="35">
        <v>125.1</v>
      </c>
      <c r="J111" s="35" t="s">
        <v>0</v>
      </c>
      <c r="K111" s="36"/>
      <c r="L111" s="80"/>
      <c r="M111" s="35"/>
      <c r="N111" s="22"/>
      <c r="O111" s="35">
        <v>213.5</v>
      </c>
      <c r="P111" s="35" t="s">
        <v>0</v>
      </c>
      <c r="Q111" s="35"/>
      <c r="R111" s="98"/>
    </row>
    <row r="112" spans="1:19" ht="18.5" x14ac:dyDescent="0.45">
      <c r="A112" s="132"/>
      <c r="B112" s="18"/>
      <c r="C112" s="35">
        <v>80.400000000000006</v>
      </c>
      <c r="D112" s="35" t="s">
        <v>0</v>
      </c>
      <c r="E112" s="36"/>
      <c r="F112" s="80"/>
      <c r="G112" s="35"/>
      <c r="H112" s="22"/>
      <c r="I112" s="35">
        <v>134</v>
      </c>
      <c r="J112" s="35" t="s">
        <v>0</v>
      </c>
      <c r="K112" s="36"/>
      <c r="L112" s="80"/>
      <c r="M112" s="35"/>
      <c r="N112" s="22"/>
      <c r="O112" s="35">
        <v>284.7</v>
      </c>
      <c r="P112" s="35" t="s">
        <v>0</v>
      </c>
      <c r="Q112" s="35"/>
      <c r="R112" s="98"/>
    </row>
    <row r="113" spans="1:25" ht="18.5" x14ac:dyDescent="0.45">
      <c r="A113" s="132"/>
      <c r="B113" s="18"/>
      <c r="C113" s="37">
        <v>128264.5</v>
      </c>
      <c r="D113" s="35" t="s">
        <v>1</v>
      </c>
      <c r="E113" s="36"/>
      <c r="F113" s="84">
        <v>128264.5</v>
      </c>
      <c r="G113" s="35"/>
      <c r="H113" s="22"/>
      <c r="I113" s="37">
        <v>99029.4</v>
      </c>
      <c r="J113" s="35" t="s">
        <v>1</v>
      </c>
      <c r="K113" s="36"/>
      <c r="L113" s="82">
        <f>AVERAGE(I118,I113)</f>
        <v>157361.75</v>
      </c>
      <c r="M113" s="35"/>
      <c r="N113" s="22"/>
      <c r="O113" s="37">
        <v>185767.7</v>
      </c>
      <c r="P113" s="35" t="s">
        <v>1</v>
      </c>
      <c r="Q113" s="35"/>
      <c r="R113" s="84">
        <f>AVERAGE(O118,O113)</f>
        <v>175135.75</v>
      </c>
    </row>
    <row r="114" spans="1:25" ht="18.5" x14ac:dyDescent="0.45">
      <c r="A114" s="132"/>
      <c r="B114" s="18"/>
      <c r="C114" s="35"/>
      <c r="D114" s="35"/>
      <c r="E114" s="36"/>
      <c r="F114" s="80"/>
      <c r="G114" s="35"/>
      <c r="H114" s="22"/>
      <c r="I114" s="35"/>
      <c r="J114" s="35"/>
      <c r="K114" s="36"/>
      <c r="L114" s="85"/>
      <c r="M114" s="35"/>
      <c r="N114" s="23"/>
      <c r="O114" s="39"/>
      <c r="P114" s="39"/>
      <c r="Q114" s="39"/>
      <c r="R114" s="98"/>
    </row>
    <row r="115" spans="1:25" ht="18.5" x14ac:dyDescent="0.45">
      <c r="A115" s="132"/>
      <c r="B115" s="19"/>
      <c r="C115" s="39"/>
      <c r="D115" s="39"/>
      <c r="E115" s="40"/>
      <c r="F115" s="85"/>
      <c r="G115" s="35"/>
      <c r="H115" s="22" t="s">
        <v>24</v>
      </c>
      <c r="I115" s="35">
        <v>404.9</v>
      </c>
      <c r="J115" s="35" t="s">
        <v>0</v>
      </c>
      <c r="K115" s="36">
        <f>AVERAGE(I115:I117)</f>
        <v>352.83333333333331</v>
      </c>
      <c r="L115" s="85"/>
      <c r="M115" s="35"/>
      <c r="N115" s="22" t="s">
        <v>24</v>
      </c>
      <c r="O115" s="35">
        <v>272.89999999999998</v>
      </c>
      <c r="P115" s="35" t="s">
        <v>0</v>
      </c>
      <c r="Q115" s="35">
        <f>AVERAGE(O115:O117)</f>
        <v>259.0333333333333</v>
      </c>
      <c r="R115" s="88"/>
    </row>
    <row r="116" spans="1:25" ht="18.5" x14ac:dyDescent="0.45">
      <c r="A116" s="132"/>
      <c r="B116" s="19"/>
      <c r="C116" s="39"/>
      <c r="D116" s="39"/>
      <c r="E116" s="40"/>
      <c r="F116" s="85"/>
      <c r="G116" s="35"/>
      <c r="H116" s="22"/>
      <c r="I116" s="35">
        <v>297.8</v>
      </c>
      <c r="J116" s="35" t="s">
        <v>0</v>
      </c>
      <c r="K116" s="36"/>
      <c r="L116" s="85"/>
      <c r="M116" s="35"/>
      <c r="N116" s="22"/>
      <c r="O116" s="35">
        <v>261</v>
      </c>
      <c r="P116" s="35" t="s">
        <v>0</v>
      </c>
      <c r="Q116" s="35"/>
      <c r="R116" s="88"/>
      <c r="U116" s="5"/>
      <c r="V116" s="5"/>
      <c r="W116" s="5"/>
      <c r="X116" s="5"/>
      <c r="Y116" s="5"/>
    </row>
    <row r="117" spans="1:25" ht="18.5" x14ac:dyDescent="0.45">
      <c r="A117" s="132"/>
      <c r="B117" s="19"/>
      <c r="C117" s="39"/>
      <c r="D117" s="39"/>
      <c r="E117" s="40"/>
      <c r="F117" s="85"/>
      <c r="G117" s="35"/>
      <c r="H117" s="22"/>
      <c r="I117" s="35">
        <v>355.8</v>
      </c>
      <c r="J117" s="35" t="s">
        <v>0</v>
      </c>
      <c r="K117" s="36"/>
      <c r="L117" s="85"/>
      <c r="M117" s="35"/>
      <c r="N117" s="22"/>
      <c r="O117" s="35">
        <v>243.2</v>
      </c>
      <c r="P117" s="35" t="s">
        <v>0</v>
      </c>
      <c r="Q117" s="35"/>
      <c r="R117" s="88"/>
      <c r="U117" s="8"/>
      <c r="V117" s="8"/>
      <c r="W117" s="8"/>
      <c r="X117" s="5"/>
      <c r="Y117" s="5"/>
    </row>
    <row r="118" spans="1:25" ht="18.5" x14ac:dyDescent="0.45">
      <c r="A118" s="132"/>
      <c r="B118" s="19"/>
      <c r="C118" s="39"/>
      <c r="D118" s="39"/>
      <c r="E118" s="40"/>
      <c r="F118" s="85"/>
      <c r="G118" s="35"/>
      <c r="H118" s="24"/>
      <c r="I118" s="37">
        <v>215694.1</v>
      </c>
      <c r="J118" s="35" t="s">
        <v>1</v>
      </c>
      <c r="K118" s="36"/>
      <c r="L118" s="85"/>
      <c r="M118" s="35"/>
      <c r="N118" s="22"/>
      <c r="O118" s="37">
        <v>164503.79999999999</v>
      </c>
      <c r="P118" s="35" t="s">
        <v>1</v>
      </c>
      <c r="Q118" s="35"/>
      <c r="R118" s="88"/>
      <c r="U118" s="8"/>
      <c r="V118" s="8"/>
      <c r="W118" s="8"/>
      <c r="X118" s="5"/>
      <c r="Y118" s="5"/>
    </row>
    <row r="119" spans="1:25" ht="18.5" x14ac:dyDescent="0.45">
      <c r="A119" s="132"/>
      <c r="B119" s="48"/>
      <c r="C119" s="49"/>
      <c r="D119" s="49"/>
      <c r="E119" s="50"/>
      <c r="F119" s="86"/>
      <c r="G119" s="43"/>
      <c r="H119" s="51"/>
      <c r="I119" s="49"/>
      <c r="J119" s="49"/>
      <c r="K119" s="50"/>
      <c r="L119" s="86"/>
      <c r="M119" s="43"/>
      <c r="N119" s="45"/>
      <c r="O119" s="43"/>
      <c r="P119" s="43"/>
      <c r="Q119" s="43"/>
      <c r="R119" s="100"/>
      <c r="U119" s="8"/>
      <c r="V119" s="8"/>
      <c r="W119" s="8"/>
      <c r="X119" s="5"/>
      <c r="Y119" s="5"/>
    </row>
    <row r="120" spans="1:25" ht="18.5" x14ac:dyDescent="0.45">
      <c r="A120" s="132"/>
      <c r="B120" s="64"/>
      <c r="C120" s="65"/>
      <c r="D120" s="65"/>
      <c r="E120" s="55"/>
      <c r="F120" s="87"/>
      <c r="G120" s="31"/>
      <c r="H120" s="52"/>
      <c r="I120" s="53"/>
      <c r="J120" s="53"/>
      <c r="K120" s="54"/>
      <c r="L120" s="87"/>
      <c r="M120" s="31"/>
      <c r="N120" s="68"/>
      <c r="O120" s="65"/>
      <c r="P120" s="65"/>
      <c r="Q120" s="65"/>
      <c r="R120" s="105"/>
      <c r="U120" s="8"/>
      <c r="V120" s="9"/>
      <c r="W120" s="8"/>
      <c r="X120" s="5"/>
      <c r="Y120" s="5"/>
    </row>
    <row r="121" spans="1:25" ht="18.5" x14ac:dyDescent="0.45">
      <c r="A121" s="132"/>
      <c r="B121" s="19"/>
      <c r="C121" s="39"/>
      <c r="D121" s="39"/>
      <c r="E121" s="40"/>
      <c r="F121" s="85"/>
      <c r="G121" s="35"/>
      <c r="H121" s="25"/>
      <c r="I121" s="56"/>
      <c r="J121" s="56"/>
      <c r="K121" s="57"/>
      <c r="L121" s="85"/>
      <c r="M121" s="35"/>
      <c r="N121" s="23"/>
      <c r="O121" s="39"/>
      <c r="P121" s="39"/>
      <c r="Q121" s="39"/>
      <c r="R121" s="88"/>
      <c r="U121" s="5"/>
      <c r="V121" s="5"/>
      <c r="W121" s="5"/>
      <c r="X121" s="5"/>
      <c r="Y121" s="5"/>
    </row>
    <row r="122" spans="1:25" ht="18.5" x14ac:dyDescent="0.45">
      <c r="A122" s="132"/>
      <c r="B122" s="19"/>
      <c r="C122" s="39"/>
      <c r="D122" s="39"/>
      <c r="E122" s="40"/>
      <c r="F122" s="85"/>
      <c r="G122" s="35"/>
      <c r="H122" s="25"/>
      <c r="I122" s="56"/>
      <c r="J122" s="56"/>
      <c r="K122" s="57"/>
      <c r="L122" s="85"/>
      <c r="M122" s="35"/>
      <c r="N122" s="23"/>
      <c r="O122" s="39"/>
      <c r="P122" s="39"/>
      <c r="Q122" s="39"/>
      <c r="R122" s="88"/>
    </row>
    <row r="123" spans="1:25" ht="18.5" x14ac:dyDescent="0.45">
      <c r="A123" s="132"/>
      <c r="B123" s="19"/>
      <c r="C123" s="39"/>
      <c r="D123" s="39"/>
      <c r="E123" s="40"/>
      <c r="F123" s="85"/>
      <c r="G123" s="35"/>
      <c r="H123" s="25"/>
      <c r="I123" s="58"/>
      <c r="J123" s="56"/>
      <c r="K123" s="57"/>
      <c r="L123" s="85"/>
      <c r="M123" s="35"/>
      <c r="N123" s="23"/>
      <c r="O123" s="39"/>
      <c r="P123" s="39"/>
      <c r="Q123" s="39"/>
      <c r="R123" s="88"/>
    </row>
    <row r="124" spans="1:25" ht="18.5" x14ac:dyDescent="0.45">
      <c r="A124" s="132"/>
      <c r="B124" s="19"/>
      <c r="C124" s="39"/>
      <c r="D124" s="39"/>
      <c r="E124" s="40"/>
      <c r="F124" s="85"/>
      <c r="G124" s="35"/>
      <c r="H124" s="22"/>
      <c r="I124" s="35"/>
      <c r="J124" s="35"/>
      <c r="K124" s="36"/>
      <c r="L124" s="80"/>
      <c r="M124" s="35"/>
      <c r="N124" s="22"/>
      <c r="O124" s="35"/>
      <c r="P124" s="35"/>
      <c r="Q124" s="35"/>
      <c r="R124" s="98"/>
    </row>
    <row r="125" spans="1:25" ht="18.5" x14ac:dyDescent="0.45">
      <c r="A125" s="132"/>
      <c r="B125" s="19"/>
      <c r="C125" s="39"/>
      <c r="D125" s="39"/>
      <c r="E125" s="40"/>
      <c r="F125" s="85"/>
      <c r="G125" s="35"/>
      <c r="H125" s="22" t="s">
        <v>24</v>
      </c>
      <c r="I125" s="35">
        <v>187.6</v>
      </c>
      <c r="J125" s="35" t="s">
        <v>0</v>
      </c>
      <c r="K125" s="36">
        <f>AVERAGE(I125:I127)</f>
        <v>183.66666666666666</v>
      </c>
      <c r="L125" s="90">
        <v>183.66666666666666</v>
      </c>
      <c r="M125" s="35"/>
      <c r="N125" s="113" t="s">
        <v>24</v>
      </c>
      <c r="O125" s="35">
        <v>243.2</v>
      </c>
      <c r="P125" s="35" t="s">
        <v>0</v>
      </c>
      <c r="Q125" s="35"/>
      <c r="R125" s="107">
        <f>AVERAGE(O125:O127)</f>
        <v>201.66666666666666</v>
      </c>
    </row>
    <row r="126" spans="1:25" ht="18.5" x14ac:dyDescent="0.45">
      <c r="A126" s="132"/>
      <c r="B126" s="19"/>
      <c r="C126" s="39"/>
      <c r="D126" s="39"/>
      <c r="E126" s="40"/>
      <c r="F126" s="85"/>
      <c r="G126" s="35"/>
      <c r="H126" s="24"/>
      <c r="I126" s="35">
        <v>202.6</v>
      </c>
      <c r="J126" s="35" t="s">
        <v>0</v>
      </c>
      <c r="K126" s="36"/>
      <c r="L126" s="80"/>
      <c r="M126" s="35"/>
      <c r="N126" s="22"/>
      <c r="O126" s="35">
        <v>154.19999999999999</v>
      </c>
      <c r="P126" s="35" t="s">
        <v>0</v>
      </c>
      <c r="Q126" s="35"/>
      <c r="R126" s="98"/>
    </row>
    <row r="127" spans="1:25" ht="18.5" x14ac:dyDescent="0.45">
      <c r="A127" s="132"/>
      <c r="B127" s="19"/>
      <c r="C127" s="39"/>
      <c r="D127" s="39"/>
      <c r="E127" s="40"/>
      <c r="F127" s="85"/>
      <c r="G127" s="35"/>
      <c r="H127" s="22"/>
      <c r="I127" s="35">
        <v>160.80000000000001</v>
      </c>
      <c r="J127" s="35" t="s">
        <v>0</v>
      </c>
      <c r="K127" s="36"/>
      <c r="L127" s="80"/>
      <c r="M127" s="35"/>
      <c r="N127" s="22"/>
      <c r="O127" s="35">
        <v>207.6</v>
      </c>
      <c r="P127" s="35" t="s">
        <v>0</v>
      </c>
      <c r="Q127" s="35"/>
      <c r="R127" s="98"/>
    </row>
    <row r="128" spans="1:25" ht="18.5" x14ac:dyDescent="0.45">
      <c r="A128" s="132"/>
      <c r="B128" s="19"/>
      <c r="C128" s="39"/>
      <c r="D128" s="39"/>
      <c r="E128" s="40"/>
      <c r="F128" s="85"/>
      <c r="G128" s="35"/>
      <c r="H128" s="22"/>
      <c r="I128" s="37">
        <v>114355.1</v>
      </c>
      <c r="J128" s="35" t="s">
        <v>1</v>
      </c>
      <c r="K128" s="36"/>
      <c r="L128" s="84">
        <v>114355.1</v>
      </c>
      <c r="M128" s="35"/>
      <c r="N128" s="22"/>
      <c r="O128" s="37">
        <v>136557.6</v>
      </c>
      <c r="P128" s="35" t="s">
        <v>1</v>
      </c>
      <c r="Q128" s="35"/>
      <c r="R128" s="84">
        <v>136557.6</v>
      </c>
    </row>
    <row r="129" spans="1:19" ht="18.5" x14ac:dyDescent="0.45">
      <c r="A129" s="133"/>
      <c r="B129" s="48"/>
      <c r="C129" s="49"/>
      <c r="D129" s="49"/>
      <c r="E129" s="50"/>
      <c r="F129" s="86"/>
      <c r="G129" s="43"/>
      <c r="H129" s="45"/>
      <c r="I129" s="43"/>
      <c r="J129" s="43"/>
      <c r="K129" s="44"/>
      <c r="L129" s="83"/>
      <c r="M129" s="43"/>
      <c r="N129" s="51"/>
      <c r="O129" s="49"/>
      <c r="P129" s="49"/>
      <c r="Q129" s="49"/>
      <c r="R129" s="103"/>
    </row>
    <row r="130" spans="1:19" ht="18.75" customHeight="1" x14ac:dyDescent="0.45">
      <c r="A130" s="131" t="s">
        <v>17</v>
      </c>
      <c r="B130" s="30" t="s">
        <v>23</v>
      </c>
      <c r="C130" s="31">
        <v>333.5</v>
      </c>
      <c r="D130" s="31" t="s">
        <v>0</v>
      </c>
      <c r="E130" s="32">
        <f>AVERAGE(C130:C132)</f>
        <v>263.56666666666666</v>
      </c>
      <c r="F130" s="81">
        <f>AVERAGE(E130,E135)</f>
        <v>336</v>
      </c>
      <c r="G130" s="31"/>
      <c r="H130" s="33" t="s">
        <v>23</v>
      </c>
      <c r="I130" s="31">
        <v>449.6</v>
      </c>
      <c r="J130" s="31" t="s">
        <v>0</v>
      </c>
      <c r="K130" s="32">
        <f>AVERAGE(I130:I132)</f>
        <v>364.4666666666667</v>
      </c>
      <c r="L130" s="81">
        <f>AVERAGE(K130,K135)</f>
        <v>279.26666666666671</v>
      </c>
      <c r="M130" s="31"/>
      <c r="N130" s="52"/>
      <c r="O130" s="53"/>
      <c r="P130" s="53"/>
      <c r="Q130" s="31"/>
      <c r="R130" s="108"/>
    </row>
    <row r="131" spans="1:19" ht="18.5" x14ac:dyDescent="0.45">
      <c r="A131" s="132"/>
      <c r="B131" s="18"/>
      <c r="C131" s="35">
        <v>224.8</v>
      </c>
      <c r="D131" s="35" t="s">
        <v>0</v>
      </c>
      <c r="E131" s="36"/>
      <c r="F131" s="80"/>
      <c r="G131" s="35"/>
      <c r="H131" s="28"/>
      <c r="I131" s="35">
        <v>346.9</v>
      </c>
      <c r="J131" s="35" t="s">
        <v>0</v>
      </c>
      <c r="K131" s="36"/>
      <c r="L131" s="80"/>
      <c r="M131" s="35"/>
      <c r="N131" s="25"/>
      <c r="O131" s="56"/>
      <c r="P131" s="56"/>
      <c r="Q131" s="35"/>
      <c r="R131" s="98"/>
    </row>
    <row r="132" spans="1:19" ht="18.5" x14ac:dyDescent="0.45">
      <c r="A132" s="132"/>
      <c r="B132" s="18"/>
      <c r="C132" s="35">
        <v>232.4</v>
      </c>
      <c r="D132" s="35" t="s">
        <v>0</v>
      </c>
      <c r="E132" s="36"/>
      <c r="F132" s="80"/>
      <c r="G132" s="35"/>
      <c r="H132" s="22"/>
      <c r="I132" s="35">
        <v>296.89999999999998</v>
      </c>
      <c r="J132" s="35" t="s">
        <v>0</v>
      </c>
      <c r="K132" s="36"/>
      <c r="L132" s="80"/>
      <c r="M132" s="35"/>
      <c r="N132" s="25"/>
      <c r="O132" s="56"/>
      <c r="P132" s="56"/>
      <c r="Q132" s="35"/>
      <c r="R132" s="98"/>
    </row>
    <row r="133" spans="1:19" ht="18.5" x14ac:dyDescent="0.45">
      <c r="A133" s="132"/>
      <c r="B133" s="18"/>
      <c r="C133" s="37">
        <v>181733.3</v>
      </c>
      <c r="D133" s="35" t="s">
        <v>1</v>
      </c>
      <c r="E133" s="36"/>
      <c r="F133" s="82">
        <f>AVERAGE(C133,C138)</f>
        <v>233691.1</v>
      </c>
      <c r="G133" s="35"/>
      <c r="H133" s="22"/>
      <c r="I133" s="37">
        <v>241666.6</v>
      </c>
      <c r="J133" s="35" t="s">
        <v>1</v>
      </c>
      <c r="K133" s="36"/>
      <c r="L133" s="82">
        <f>AVERAGE(I133,I138)</f>
        <v>185845.5</v>
      </c>
      <c r="M133" s="35"/>
      <c r="N133" s="25"/>
      <c r="O133" s="58"/>
      <c r="P133" s="56"/>
      <c r="Q133" s="35"/>
      <c r="R133" s="98"/>
      <c r="S133" s="1"/>
    </row>
    <row r="134" spans="1:19" ht="18.5" x14ac:dyDescent="0.45">
      <c r="A134" s="132"/>
      <c r="B134" s="18"/>
      <c r="C134" s="35"/>
      <c r="D134" s="35"/>
      <c r="E134" s="36"/>
      <c r="F134" s="80"/>
      <c r="G134" s="35"/>
      <c r="H134" s="22"/>
      <c r="I134" s="35"/>
      <c r="J134" s="35"/>
      <c r="K134" s="36"/>
      <c r="L134" s="80"/>
      <c r="M134" s="37"/>
      <c r="N134" s="22"/>
      <c r="O134" s="35"/>
      <c r="P134" s="35"/>
      <c r="Q134" s="35"/>
      <c r="R134" s="98"/>
    </row>
    <row r="135" spans="1:19" ht="18.5" x14ac:dyDescent="0.45">
      <c r="A135" s="132"/>
      <c r="B135" s="18" t="s">
        <v>24</v>
      </c>
      <c r="C135" s="35">
        <v>473.4</v>
      </c>
      <c r="D135" s="35" t="s">
        <v>0</v>
      </c>
      <c r="E135" s="36">
        <f>AVERAGE(C135:C137)</f>
        <v>408.43333333333339</v>
      </c>
      <c r="F135" s="80"/>
      <c r="G135" s="35"/>
      <c r="H135" s="22" t="s">
        <v>24</v>
      </c>
      <c r="I135" s="35">
        <v>242.7</v>
      </c>
      <c r="J135" s="35" t="s">
        <v>0</v>
      </c>
      <c r="K135" s="36">
        <f>AVERAGE(I135:I137)</f>
        <v>194.06666666666669</v>
      </c>
      <c r="L135" s="80"/>
      <c r="M135" s="37"/>
      <c r="N135" s="22" t="s">
        <v>24</v>
      </c>
      <c r="O135" s="35">
        <v>367.7</v>
      </c>
      <c r="P135" s="35" t="s">
        <v>0</v>
      </c>
      <c r="Q135" s="35"/>
      <c r="R135" s="107">
        <f>AVERAGE(O135:O137)</f>
        <v>306.43333333333334</v>
      </c>
    </row>
    <row r="136" spans="1:19" ht="18.5" x14ac:dyDescent="0.45">
      <c r="A136" s="132"/>
      <c r="B136" s="18"/>
      <c r="C136" s="35">
        <v>421.3</v>
      </c>
      <c r="D136" s="35" t="s">
        <v>0</v>
      </c>
      <c r="E136" s="36"/>
      <c r="F136" s="80"/>
      <c r="G136" s="35"/>
      <c r="H136" s="24"/>
      <c r="I136" s="35">
        <v>177.2</v>
      </c>
      <c r="J136" s="35" t="s">
        <v>0</v>
      </c>
      <c r="K136" s="36"/>
      <c r="L136" s="80"/>
      <c r="M136" s="35"/>
      <c r="N136" s="22"/>
      <c r="O136" s="35">
        <v>290.60000000000002</v>
      </c>
      <c r="P136" s="35" t="s">
        <v>0</v>
      </c>
      <c r="Q136" s="35"/>
      <c r="R136" s="98"/>
    </row>
    <row r="137" spans="1:19" ht="18.5" x14ac:dyDescent="0.45">
      <c r="A137" s="132"/>
      <c r="B137" s="18"/>
      <c r="C137" s="35">
        <v>330.6</v>
      </c>
      <c r="D137" s="35" t="s">
        <v>0</v>
      </c>
      <c r="E137" s="36"/>
      <c r="F137" s="80"/>
      <c r="G137" s="35"/>
      <c r="H137" s="22"/>
      <c r="I137" s="35">
        <v>162.30000000000001</v>
      </c>
      <c r="J137" s="35" t="s">
        <v>0</v>
      </c>
      <c r="K137" s="36"/>
      <c r="L137" s="80"/>
      <c r="M137" s="35"/>
      <c r="N137" s="22"/>
      <c r="O137" s="35">
        <v>261</v>
      </c>
      <c r="P137" s="35" t="s">
        <v>0</v>
      </c>
      <c r="Q137" s="35"/>
      <c r="R137" s="98"/>
    </row>
    <row r="138" spans="1:19" ht="18.5" x14ac:dyDescent="0.45">
      <c r="A138" s="132"/>
      <c r="B138" s="18"/>
      <c r="C138" s="37">
        <v>285648.90000000002</v>
      </c>
      <c r="D138" s="35" t="s">
        <v>1</v>
      </c>
      <c r="E138" s="36"/>
      <c r="F138" s="80"/>
      <c r="G138" s="35"/>
      <c r="H138" s="22"/>
      <c r="I138" s="37">
        <v>130024.4</v>
      </c>
      <c r="J138" s="35" t="s">
        <v>1</v>
      </c>
      <c r="K138" s="36"/>
      <c r="L138" s="80"/>
      <c r="M138" s="35"/>
      <c r="N138" s="22"/>
      <c r="O138" s="38">
        <v>206291</v>
      </c>
      <c r="P138" s="35" t="s">
        <v>1</v>
      </c>
      <c r="Q138" s="35"/>
      <c r="R138" s="101">
        <v>206291</v>
      </c>
    </row>
    <row r="139" spans="1:19" ht="18.5" x14ac:dyDescent="0.45">
      <c r="A139" s="132"/>
      <c r="B139" s="41"/>
      <c r="C139" s="43"/>
      <c r="D139" s="43"/>
      <c r="E139" s="44"/>
      <c r="F139" s="83"/>
      <c r="G139" s="43"/>
      <c r="H139" s="45"/>
      <c r="I139" s="43"/>
      <c r="J139" s="43"/>
      <c r="K139" s="44"/>
      <c r="L139" s="83"/>
      <c r="M139" s="43"/>
      <c r="N139" s="45"/>
      <c r="O139" s="43"/>
      <c r="P139" s="43"/>
      <c r="Q139" s="43"/>
      <c r="R139" s="100"/>
    </row>
    <row r="140" spans="1:19" ht="18.5" x14ac:dyDescent="0.45">
      <c r="A140" s="132"/>
      <c r="B140" s="30" t="s">
        <v>26</v>
      </c>
      <c r="C140" s="31">
        <v>416.9</v>
      </c>
      <c r="D140" s="31" t="s">
        <v>0</v>
      </c>
      <c r="E140" s="32">
        <f>AVERAGE(C140:C142)</f>
        <v>350.40000000000003</v>
      </c>
      <c r="F140" s="81">
        <f>AVERAGE(E140,E145)</f>
        <v>354.86666666666667</v>
      </c>
      <c r="G140" s="31"/>
      <c r="H140" s="33" t="s">
        <v>23</v>
      </c>
      <c r="I140" s="31">
        <v>229.3</v>
      </c>
      <c r="J140" s="31" t="s">
        <v>0</v>
      </c>
      <c r="K140" s="32">
        <f>AVERAGE(I140:I142)</f>
        <v>201.03333333333333</v>
      </c>
      <c r="L140" s="81">
        <f>AVERAGE(K140,K145)</f>
        <v>247.66666666666669</v>
      </c>
      <c r="M140" s="31"/>
      <c r="N140" s="33" t="s">
        <v>23</v>
      </c>
      <c r="O140" s="31">
        <v>296.5</v>
      </c>
      <c r="P140" s="31" t="s">
        <v>0</v>
      </c>
      <c r="Q140" s="31"/>
      <c r="R140" s="97">
        <f>AVERAGE(O140:O142)</f>
        <v>257</v>
      </c>
    </row>
    <row r="141" spans="1:19" ht="18.5" x14ac:dyDescent="0.45">
      <c r="A141" s="132"/>
      <c r="B141" s="18"/>
      <c r="C141" s="35">
        <v>342.5</v>
      </c>
      <c r="D141" s="35" t="s">
        <v>0</v>
      </c>
      <c r="E141" s="36"/>
      <c r="F141" s="80"/>
      <c r="G141" s="35"/>
      <c r="H141" s="22"/>
      <c r="I141" s="35">
        <v>163.9</v>
      </c>
      <c r="J141" s="35" t="s">
        <v>0</v>
      </c>
      <c r="K141" s="36"/>
      <c r="L141" s="80"/>
      <c r="M141" s="35"/>
      <c r="N141" s="22"/>
      <c r="O141" s="35">
        <v>231.3</v>
      </c>
      <c r="P141" s="35" t="s">
        <v>0</v>
      </c>
      <c r="Q141" s="35"/>
      <c r="R141" s="98"/>
    </row>
    <row r="142" spans="1:19" ht="18.5" x14ac:dyDescent="0.45">
      <c r="A142" s="132"/>
      <c r="B142" s="18"/>
      <c r="C142" s="35">
        <v>291.8</v>
      </c>
      <c r="D142" s="35" t="s">
        <v>0</v>
      </c>
      <c r="E142" s="36"/>
      <c r="F142" s="80"/>
      <c r="G142" s="35"/>
      <c r="H142" s="22"/>
      <c r="I142" s="35">
        <v>209.9</v>
      </c>
      <c r="J142" s="35" t="s">
        <v>0</v>
      </c>
      <c r="K142" s="36"/>
      <c r="L142" s="80"/>
      <c r="M142" s="35"/>
      <c r="N142" s="22"/>
      <c r="O142" s="35">
        <v>243.2</v>
      </c>
      <c r="P142" s="35" t="s">
        <v>0</v>
      </c>
      <c r="Q142" s="35"/>
      <c r="R142" s="98"/>
    </row>
    <row r="143" spans="1:19" ht="18.5" x14ac:dyDescent="0.45">
      <c r="A143" s="132"/>
      <c r="B143" s="18"/>
      <c r="C143" s="37">
        <v>238934.7</v>
      </c>
      <c r="D143" s="35" t="s">
        <v>1</v>
      </c>
      <c r="E143" s="36"/>
      <c r="F143" s="82">
        <f>AVERAGE(C143,C148)</f>
        <v>241485.3</v>
      </c>
      <c r="G143" s="35"/>
      <c r="H143" s="22"/>
      <c r="I143" s="38">
        <v>129068</v>
      </c>
      <c r="J143" s="35" t="s">
        <v>1</v>
      </c>
      <c r="K143" s="36"/>
      <c r="L143" s="82">
        <f>AVERAGE(I143,I148)</f>
        <v>148946.95000000001</v>
      </c>
      <c r="M143" s="35"/>
      <c r="N143" s="22"/>
      <c r="O143" s="38">
        <v>170287</v>
      </c>
      <c r="P143" s="35" t="s">
        <v>1</v>
      </c>
      <c r="Q143" s="35"/>
      <c r="R143" s="109">
        <v>170287</v>
      </c>
    </row>
    <row r="144" spans="1:19" ht="18.5" x14ac:dyDescent="0.45">
      <c r="A144" s="132"/>
      <c r="B144" s="18"/>
      <c r="C144" s="35"/>
      <c r="D144" s="35"/>
      <c r="E144" s="36"/>
      <c r="F144" s="80"/>
      <c r="G144" s="35"/>
      <c r="H144" s="22"/>
      <c r="I144" s="35"/>
      <c r="J144" s="35"/>
      <c r="K144" s="36"/>
      <c r="L144" s="80"/>
      <c r="M144" s="35"/>
      <c r="N144" s="22"/>
      <c r="O144" s="35"/>
      <c r="P144" s="35"/>
      <c r="Q144" s="35"/>
      <c r="R144" s="98"/>
    </row>
    <row r="145" spans="1:19" ht="18.5" x14ac:dyDescent="0.45">
      <c r="A145" s="132"/>
      <c r="B145" s="18" t="s">
        <v>24</v>
      </c>
      <c r="C145" s="35">
        <v>451.1</v>
      </c>
      <c r="D145" s="35" t="s">
        <v>0</v>
      </c>
      <c r="E145" s="36">
        <f>AVERAGE(C145:C147)</f>
        <v>359.33333333333331</v>
      </c>
      <c r="F145" s="80"/>
      <c r="G145" s="35"/>
      <c r="H145" s="22" t="s">
        <v>24</v>
      </c>
      <c r="I145" s="35">
        <v>326.10000000000002</v>
      </c>
      <c r="J145" s="35" t="s">
        <v>0</v>
      </c>
      <c r="K145" s="36">
        <f>AVERAGE(I145:I147)</f>
        <v>294.3</v>
      </c>
      <c r="L145" s="80"/>
      <c r="M145" s="35"/>
      <c r="N145" s="22"/>
      <c r="O145" s="35"/>
      <c r="P145" s="35"/>
      <c r="Q145" s="35"/>
      <c r="R145" s="98"/>
    </row>
    <row r="146" spans="1:19" ht="18.5" x14ac:dyDescent="0.45">
      <c r="A146" s="132"/>
      <c r="B146" s="18"/>
      <c r="C146" s="35">
        <v>285.89999999999998</v>
      </c>
      <c r="D146" s="35" t="s">
        <v>0</v>
      </c>
      <c r="E146" s="36"/>
      <c r="F146" s="80"/>
      <c r="G146" s="35"/>
      <c r="H146" s="22"/>
      <c r="I146" s="35">
        <v>257.60000000000002</v>
      </c>
      <c r="J146" s="35" t="s">
        <v>0</v>
      </c>
      <c r="K146" s="36"/>
      <c r="L146" s="80"/>
      <c r="M146" s="35"/>
      <c r="N146" s="24"/>
      <c r="O146" s="35"/>
      <c r="P146" s="35"/>
      <c r="Q146" s="35"/>
      <c r="R146" s="98"/>
    </row>
    <row r="147" spans="1:19" ht="18.5" x14ac:dyDescent="0.45">
      <c r="A147" s="132"/>
      <c r="B147" s="18"/>
      <c r="C147" s="35">
        <v>341</v>
      </c>
      <c r="D147" s="35" t="s">
        <v>0</v>
      </c>
      <c r="E147" s="36"/>
      <c r="F147" s="80"/>
      <c r="G147" s="35"/>
      <c r="H147" s="22"/>
      <c r="I147" s="35">
        <v>299.2</v>
      </c>
      <c r="J147" s="35" t="s">
        <v>0</v>
      </c>
      <c r="K147" s="36"/>
      <c r="L147" s="80"/>
      <c r="M147" s="35"/>
      <c r="N147" s="23"/>
      <c r="O147" s="39"/>
      <c r="P147" s="39"/>
      <c r="Q147" s="39"/>
      <c r="R147" s="88"/>
    </row>
    <row r="148" spans="1:19" ht="18.5" x14ac:dyDescent="0.45">
      <c r="A148" s="132"/>
      <c r="B148" s="18"/>
      <c r="C148" s="37">
        <v>244035.9</v>
      </c>
      <c r="D148" s="35" t="s">
        <v>1</v>
      </c>
      <c r="E148" s="36"/>
      <c r="F148" s="80"/>
      <c r="G148" s="35"/>
      <c r="H148" s="22"/>
      <c r="I148" s="37">
        <v>168825.9</v>
      </c>
      <c r="J148" s="35" t="s">
        <v>1</v>
      </c>
      <c r="K148" s="36"/>
      <c r="L148" s="80"/>
      <c r="M148" s="35"/>
      <c r="N148" s="23"/>
      <c r="O148" s="39"/>
      <c r="P148" s="39"/>
      <c r="Q148" s="39"/>
      <c r="R148" s="88"/>
    </row>
    <row r="149" spans="1:19" ht="18.5" x14ac:dyDescent="0.45">
      <c r="A149" s="132"/>
      <c r="B149" s="48"/>
      <c r="C149" s="49"/>
      <c r="D149" s="49"/>
      <c r="E149" s="50"/>
      <c r="F149" s="86"/>
      <c r="G149" s="43"/>
      <c r="H149" s="45"/>
      <c r="I149" s="43"/>
      <c r="J149" s="43"/>
      <c r="K149" s="44"/>
      <c r="L149" s="83"/>
      <c r="M149" s="43"/>
      <c r="N149" s="51"/>
      <c r="O149" s="49"/>
      <c r="P149" s="49"/>
      <c r="Q149" s="49"/>
      <c r="R149" s="103"/>
    </row>
    <row r="150" spans="1:19" ht="18.5" x14ac:dyDescent="0.45">
      <c r="A150" s="132"/>
      <c r="B150" s="64"/>
      <c r="F150" s="87"/>
      <c r="G150" s="31"/>
      <c r="H150" s="33" t="s">
        <v>23</v>
      </c>
      <c r="I150" s="31">
        <v>305.3</v>
      </c>
      <c r="J150" s="31" t="s">
        <v>0</v>
      </c>
      <c r="K150" s="32">
        <f>AVERAGE(I150:I152)</f>
        <v>237.23333333333335</v>
      </c>
      <c r="L150" s="81">
        <f>AVERAGE(K150,K155)</f>
        <v>288.86666666666667</v>
      </c>
      <c r="M150" s="31"/>
      <c r="N150" s="33" t="s">
        <v>23</v>
      </c>
      <c r="O150" s="31">
        <v>290.60000000000002</v>
      </c>
      <c r="P150" s="31" t="s">
        <v>0</v>
      </c>
      <c r="Q150" s="69">
        <f>AVERAGE(O150:O152)</f>
        <v>272.8</v>
      </c>
      <c r="R150" s="104">
        <f>AVERAGE(Q150,Q155)</f>
        <v>253.03333333333333</v>
      </c>
    </row>
    <row r="151" spans="1:19" ht="18.5" x14ac:dyDescent="0.45">
      <c r="A151" s="132"/>
      <c r="B151" s="19"/>
      <c r="F151" s="85"/>
      <c r="G151" s="35"/>
      <c r="H151" s="22"/>
      <c r="I151" s="35">
        <v>193.5</v>
      </c>
      <c r="J151" s="35" t="s">
        <v>0</v>
      </c>
      <c r="K151" s="36"/>
      <c r="L151" s="80"/>
      <c r="M151" s="35"/>
      <c r="N151" s="22"/>
      <c r="O151" s="35">
        <v>272.8</v>
      </c>
      <c r="P151" s="35" t="s">
        <v>0</v>
      </c>
      <c r="Q151" s="35"/>
      <c r="R151" s="98"/>
    </row>
    <row r="152" spans="1:19" ht="18.5" x14ac:dyDescent="0.45">
      <c r="A152" s="132"/>
      <c r="B152" s="19"/>
      <c r="F152" s="85"/>
      <c r="G152" s="35"/>
      <c r="H152" s="28"/>
      <c r="I152" s="35">
        <v>212.9</v>
      </c>
      <c r="J152" s="35" t="s">
        <v>0</v>
      </c>
      <c r="K152" s="36"/>
      <c r="L152" s="80"/>
      <c r="M152" s="35"/>
      <c r="N152" s="22"/>
      <c r="O152" s="35">
        <v>255</v>
      </c>
      <c r="P152" s="35" t="s">
        <v>0</v>
      </c>
      <c r="Q152" s="35"/>
      <c r="R152" s="98"/>
    </row>
    <row r="153" spans="1:19" ht="18.5" x14ac:dyDescent="0.45">
      <c r="A153" s="132"/>
      <c r="B153" s="19"/>
      <c r="F153" s="85"/>
      <c r="G153" s="35"/>
      <c r="H153" s="22"/>
      <c r="I153" s="37">
        <v>173131.3</v>
      </c>
      <c r="J153" s="37" t="s">
        <v>1</v>
      </c>
      <c r="K153" s="36"/>
      <c r="L153" s="82">
        <f>AVERAGE(I153,I158)</f>
        <v>194637.09999999998</v>
      </c>
      <c r="M153" s="35"/>
      <c r="N153" s="22"/>
      <c r="O153" s="37">
        <v>167977.3</v>
      </c>
      <c r="P153" s="35" t="s">
        <v>1</v>
      </c>
      <c r="Q153" s="35"/>
      <c r="R153" s="84">
        <f>AVERAGE(O153,O158)</f>
        <v>156446.15</v>
      </c>
    </row>
    <row r="154" spans="1:19" ht="18.5" x14ac:dyDescent="0.45">
      <c r="A154" s="132"/>
      <c r="B154" s="19"/>
      <c r="F154" s="85"/>
      <c r="G154" s="35"/>
      <c r="H154" s="22"/>
      <c r="I154" s="38"/>
      <c r="J154" s="35"/>
      <c r="K154" s="36"/>
      <c r="L154" s="80"/>
      <c r="M154" s="35"/>
      <c r="N154" s="22"/>
      <c r="O154" s="35"/>
      <c r="P154" s="35"/>
      <c r="Q154" s="35"/>
      <c r="R154" s="98"/>
    </row>
    <row r="155" spans="1:19" ht="18.5" x14ac:dyDescent="0.45">
      <c r="A155" s="132"/>
      <c r="B155" s="19"/>
      <c r="F155" s="85"/>
      <c r="G155" s="35"/>
      <c r="H155" s="22" t="s">
        <v>24</v>
      </c>
      <c r="I155" s="35">
        <v>418.3</v>
      </c>
      <c r="J155" s="35" t="s">
        <v>0</v>
      </c>
      <c r="K155" s="36">
        <f>AVERAGE(I155:I157)</f>
        <v>340.5</v>
      </c>
      <c r="L155" s="80"/>
      <c r="M155" s="35"/>
      <c r="N155" s="22" t="s">
        <v>24</v>
      </c>
      <c r="O155" s="35">
        <v>237.2</v>
      </c>
      <c r="P155" s="35" t="s">
        <v>0</v>
      </c>
      <c r="Q155" s="70">
        <f>AVERAGE(O155:O157)</f>
        <v>233.26666666666665</v>
      </c>
      <c r="R155" s="98"/>
    </row>
    <row r="156" spans="1:19" ht="18.5" x14ac:dyDescent="0.45">
      <c r="A156" s="132"/>
      <c r="B156" s="19"/>
      <c r="F156" s="85"/>
      <c r="G156" s="35"/>
      <c r="H156" s="22"/>
      <c r="I156" s="35">
        <v>294.8</v>
      </c>
      <c r="J156" s="35" t="s">
        <v>0</v>
      </c>
      <c r="K156" s="36"/>
      <c r="L156" s="80"/>
      <c r="M156" s="35"/>
      <c r="N156" s="22"/>
      <c r="O156" s="35">
        <v>219.4</v>
      </c>
      <c r="P156" s="35" t="s">
        <v>0</v>
      </c>
      <c r="Q156" s="35"/>
      <c r="R156" s="98"/>
    </row>
    <row r="157" spans="1:19" ht="18.5" x14ac:dyDescent="0.45">
      <c r="A157" s="132"/>
      <c r="B157" s="19"/>
      <c r="F157" s="85"/>
      <c r="G157" s="35"/>
      <c r="H157" s="22"/>
      <c r="I157" s="35">
        <v>308.39999999999998</v>
      </c>
      <c r="J157" s="35" t="s">
        <v>0</v>
      </c>
      <c r="K157" s="36"/>
      <c r="L157" s="80"/>
      <c r="M157" s="35"/>
      <c r="N157" s="22"/>
      <c r="O157" s="35">
        <v>243.2</v>
      </c>
      <c r="P157" s="35" t="s">
        <v>0</v>
      </c>
      <c r="Q157" s="35"/>
      <c r="R157" s="98"/>
    </row>
    <row r="158" spans="1:19" ht="18.5" x14ac:dyDescent="0.45">
      <c r="A158" s="132"/>
      <c r="B158" s="19"/>
      <c r="F158" s="85"/>
      <c r="G158" s="35"/>
      <c r="H158" s="22"/>
      <c r="I158" s="37">
        <v>216142.9</v>
      </c>
      <c r="J158" s="35" t="s">
        <v>1</v>
      </c>
      <c r="K158" s="36"/>
      <c r="L158" s="80"/>
      <c r="M158" s="35"/>
      <c r="N158" s="22"/>
      <c r="O158" s="38">
        <v>144915</v>
      </c>
      <c r="P158" s="35" t="s">
        <v>1</v>
      </c>
      <c r="Q158" s="35"/>
      <c r="R158" s="98"/>
    </row>
    <row r="159" spans="1:19" ht="18.5" x14ac:dyDescent="0.45">
      <c r="A159" s="133"/>
      <c r="B159" s="48"/>
      <c r="F159" s="86"/>
      <c r="G159" s="43"/>
      <c r="H159" s="45"/>
      <c r="I159" s="43"/>
      <c r="J159" s="43"/>
      <c r="K159" s="44"/>
      <c r="L159" s="83"/>
      <c r="M159" s="43"/>
      <c r="N159" s="51"/>
      <c r="O159" s="49"/>
      <c r="P159" s="49"/>
      <c r="Q159" s="49"/>
      <c r="R159" s="100"/>
      <c r="S159" s="2"/>
    </row>
    <row r="160" spans="1:19" ht="18.75" customHeight="1" x14ac:dyDescent="0.45">
      <c r="A160" s="131" t="s">
        <v>18</v>
      </c>
      <c r="B160" s="30" t="s">
        <v>23</v>
      </c>
      <c r="C160" s="31">
        <v>144.4</v>
      </c>
      <c r="D160" s="31" t="s">
        <v>0</v>
      </c>
      <c r="E160" s="32">
        <f>AVERAGE(C160:C162)</f>
        <v>129.03333333333333</v>
      </c>
      <c r="F160" s="81">
        <v>129.03333333333333</v>
      </c>
      <c r="G160" s="31"/>
      <c r="H160" s="33" t="s">
        <v>23</v>
      </c>
      <c r="I160" s="31">
        <v>226.3</v>
      </c>
      <c r="J160" s="31" t="s">
        <v>0</v>
      </c>
      <c r="K160" s="32">
        <f>AVERAGE(I160:I162)</f>
        <v>191.56666666666669</v>
      </c>
      <c r="L160" s="81">
        <f>AVERAGE(K160,K165)</f>
        <v>226.81666666666666</v>
      </c>
      <c r="M160" s="31"/>
      <c r="N160" s="33" t="s">
        <v>23</v>
      </c>
      <c r="O160" s="31">
        <v>160.1</v>
      </c>
      <c r="P160" s="31" t="s">
        <v>0</v>
      </c>
      <c r="Q160" s="31">
        <f>AVERAGE(O160:O162)</f>
        <v>128.5</v>
      </c>
      <c r="R160" s="104">
        <f>AVERAGE(O160:O162,O165:O167)</f>
        <v>190.76666666666668</v>
      </c>
    </row>
    <row r="161" spans="1:19" ht="18.5" x14ac:dyDescent="0.45">
      <c r="A161" s="132"/>
      <c r="B161" s="18"/>
      <c r="C161" s="35">
        <v>144.4</v>
      </c>
      <c r="D161" s="35" t="s">
        <v>0</v>
      </c>
      <c r="E161" s="36"/>
      <c r="F161" s="80"/>
      <c r="G161" s="35"/>
      <c r="H161" s="22"/>
      <c r="I161" s="35">
        <v>204</v>
      </c>
      <c r="J161" s="35" t="s">
        <v>0</v>
      </c>
      <c r="K161" s="36"/>
      <c r="L161" s="80"/>
      <c r="M161" s="35"/>
      <c r="N161" s="22"/>
      <c r="O161" s="35">
        <v>112.7</v>
      </c>
      <c r="P161" s="35" t="s">
        <v>0</v>
      </c>
      <c r="Q161" s="35"/>
      <c r="R161" s="98"/>
    </row>
    <row r="162" spans="1:19" ht="18.5" x14ac:dyDescent="0.45">
      <c r="A162" s="132"/>
      <c r="B162" s="18"/>
      <c r="C162" s="35">
        <v>98.3</v>
      </c>
      <c r="D162" s="35" t="s">
        <v>0</v>
      </c>
      <c r="E162" s="36"/>
      <c r="F162" s="80"/>
      <c r="G162" s="35"/>
      <c r="H162" s="22"/>
      <c r="I162" s="35">
        <v>144.4</v>
      </c>
      <c r="J162" s="35" t="s">
        <v>0</v>
      </c>
      <c r="K162" s="36"/>
      <c r="L162" s="80"/>
      <c r="M162" s="35"/>
      <c r="N162" s="22"/>
      <c r="O162" s="35">
        <v>112.7</v>
      </c>
      <c r="P162" s="35" t="s">
        <v>0</v>
      </c>
      <c r="Q162" s="35"/>
      <c r="R162" s="98"/>
    </row>
    <row r="163" spans="1:19" ht="18.5" x14ac:dyDescent="0.45">
      <c r="A163" s="132"/>
      <c r="B163" s="18"/>
      <c r="C163" s="37">
        <v>96912.6</v>
      </c>
      <c r="D163" s="35" t="s">
        <v>1</v>
      </c>
      <c r="E163" s="36"/>
      <c r="F163" s="84">
        <v>96912.6</v>
      </c>
      <c r="G163" s="35"/>
      <c r="H163" s="24"/>
      <c r="I163" s="37">
        <v>136188.4</v>
      </c>
      <c r="J163" s="35" t="s">
        <v>1</v>
      </c>
      <c r="K163" s="36"/>
      <c r="L163" s="82">
        <f>AVERAGE(I163,I168)</f>
        <v>152712.15</v>
      </c>
      <c r="M163" s="35"/>
      <c r="N163" s="22"/>
      <c r="O163" s="37">
        <v>95458.1</v>
      </c>
      <c r="P163" s="35" t="s">
        <v>1</v>
      </c>
      <c r="Q163" s="35"/>
      <c r="R163" s="84">
        <f>AVERAGE(O163,O168)</f>
        <v>138461.79999999999</v>
      </c>
    </row>
    <row r="164" spans="1:19" ht="18.5" x14ac:dyDescent="0.45">
      <c r="A164" s="132"/>
      <c r="B164" s="19"/>
      <c r="C164" s="39"/>
      <c r="D164" s="39"/>
      <c r="E164" s="40"/>
      <c r="F164" s="85"/>
      <c r="G164" s="35"/>
      <c r="H164" s="22"/>
      <c r="I164" s="35"/>
      <c r="J164" s="35"/>
      <c r="K164" s="36"/>
      <c r="L164" s="80"/>
      <c r="M164" s="35"/>
      <c r="N164" s="22"/>
      <c r="O164" s="35"/>
      <c r="P164" s="35"/>
      <c r="Q164" s="35"/>
      <c r="R164" s="98"/>
    </row>
    <row r="165" spans="1:19" ht="18.5" x14ac:dyDescent="0.45">
      <c r="A165" s="132"/>
      <c r="B165" s="19"/>
      <c r="C165" s="39"/>
      <c r="D165" s="39"/>
      <c r="E165" s="40"/>
      <c r="F165" s="85"/>
      <c r="G165" s="35"/>
      <c r="H165" s="22" t="s">
        <v>24</v>
      </c>
      <c r="I165" s="35">
        <v>315.7</v>
      </c>
      <c r="J165" s="35" t="s">
        <v>0</v>
      </c>
      <c r="K165" s="36">
        <f>AVERAGE(I165:I167)</f>
        <v>262.06666666666666</v>
      </c>
      <c r="L165" s="80"/>
      <c r="M165" s="35"/>
      <c r="N165" s="22" t="s">
        <v>24</v>
      </c>
      <c r="O165" s="35">
        <v>290.60000000000002</v>
      </c>
      <c r="P165" s="35" t="s">
        <v>0</v>
      </c>
      <c r="Q165" s="35">
        <f>AVERAGE(O165:O167)</f>
        <v>253.03333333333339</v>
      </c>
      <c r="R165" s="102"/>
    </row>
    <row r="166" spans="1:19" ht="18.5" x14ac:dyDescent="0.45">
      <c r="A166" s="132"/>
      <c r="B166" s="19"/>
      <c r="C166" s="39"/>
      <c r="D166" s="39"/>
      <c r="E166" s="40"/>
      <c r="F166" s="85"/>
      <c r="G166" s="35"/>
      <c r="H166" s="22"/>
      <c r="I166" s="35">
        <v>233.8</v>
      </c>
      <c r="J166" s="35" t="s">
        <v>0</v>
      </c>
      <c r="K166" s="36"/>
      <c r="L166" s="80"/>
      <c r="M166" s="35"/>
      <c r="N166" s="22"/>
      <c r="O166" s="35">
        <v>231.3</v>
      </c>
      <c r="P166" s="35" t="s">
        <v>0</v>
      </c>
      <c r="Q166" s="35"/>
      <c r="R166" s="98"/>
    </row>
    <row r="167" spans="1:19" ht="18.5" x14ac:dyDescent="0.45">
      <c r="A167" s="132"/>
      <c r="B167" s="19"/>
      <c r="C167" s="39"/>
      <c r="D167" s="39"/>
      <c r="E167" s="40"/>
      <c r="F167" s="85"/>
      <c r="G167" s="35"/>
      <c r="H167" s="22"/>
      <c r="I167" s="35">
        <v>236.7</v>
      </c>
      <c r="J167" s="35" t="s">
        <v>0</v>
      </c>
      <c r="K167" s="36"/>
      <c r="L167" s="80"/>
      <c r="M167" s="35"/>
      <c r="N167" s="22"/>
      <c r="O167" s="35">
        <v>237.2</v>
      </c>
      <c r="P167" s="35" t="s">
        <v>0</v>
      </c>
      <c r="Q167" s="35"/>
      <c r="R167" s="98"/>
    </row>
    <row r="168" spans="1:19" ht="18.5" x14ac:dyDescent="0.45">
      <c r="A168" s="132"/>
      <c r="B168" s="19"/>
      <c r="C168" s="39"/>
      <c r="D168" s="39"/>
      <c r="E168" s="40"/>
      <c r="F168" s="85"/>
      <c r="G168" s="35"/>
      <c r="H168" s="22"/>
      <c r="I168" s="37">
        <v>169235.9</v>
      </c>
      <c r="J168" s="35" t="s">
        <v>1</v>
      </c>
      <c r="K168" s="36"/>
      <c r="L168" s="80"/>
      <c r="M168" s="35"/>
      <c r="N168" s="22"/>
      <c r="O168" s="37">
        <v>181465.5</v>
      </c>
      <c r="P168" s="35" t="s">
        <v>1</v>
      </c>
      <c r="Q168" s="35"/>
      <c r="R168" s="98"/>
    </row>
    <row r="169" spans="1:19" ht="18.5" x14ac:dyDescent="0.45">
      <c r="A169" s="132"/>
      <c r="B169" s="48"/>
      <c r="C169" s="49"/>
      <c r="D169" s="49"/>
      <c r="E169" s="50"/>
      <c r="F169" s="86"/>
      <c r="G169" s="43"/>
      <c r="H169" s="45"/>
      <c r="I169" s="43"/>
      <c r="J169" s="43"/>
      <c r="K169" s="44"/>
      <c r="L169" s="83"/>
      <c r="M169" s="43"/>
      <c r="N169" s="45"/>
      <c r="O169" s="43"/>
      <c r="P169" s="43"/>
      <c r="Q169" s="43"/>
      <c r="R169" s="100"/>
      <c r="S169" s="1"/>
    </row>
    <row r="170" spans="1:19" ht="18.5" x14ac:dyDescent="0.45">
      <c r="A170" s="132"/>
      <c r="B170" s="30" t="s">
        <v>23</v>
      </c>
      <c r="C170" s="31">
        <v>161.5</v>
      </c>
      <c r="D170" s="31" t="s">
        <v>0</v>
      </c>
      <c r="E170" s="32">
        <f>AVERAGE(C170:C172)</f>
        <v>188.83333333333334</v>
      </c>
      <c r="F170" s="81">
        <f>AVERAGE(E175,E170)</f>
        <v>226.23333333333335</v>
      </c>
      <c r="G170" s="31"/>
      <c r="H170" s="33" t="s">
        <v>23</v>
      </c>
      <c r="I170" s="31">
        <v>464.5</v>
      </c>
      <c r="J170" s="31" t="s">
        <v>0</v>
      </c>
      <c r="K170" s="32">
        <f>AVERAGE(I170:I172)</f>
        <v>398.5</v>
      </c>
      <c r="L170" s="81">
        <v>398.5</v>
      </c>
      <c r="M170" s="31"/>
      <c r="N170" s="33" t="s">
        <v>23</v>
      </c>
      <c r="O170" s="31">
        <v>189.8</v>
      </c>
      <c r="P170" s="31" t="s">
        <v>0</v>
      </c>
      <c r="Q170" s="31">
        <f>AVERAGE(O170:O172)</f>
        <v>152.20000000000002</v>
      </c>
      <c r="R170" s="104">
        <f>AVERAGE(O170:O172,O175:O177)</f>
        <v>165.06666666666669</v>
      </c>
    </row>
    <row r="171" spans="1:19" ht="18.5" x14ac:dyDescent="0.45">
      <c r="A171" s="132"/>
      <c r="B171" s="18"/>
      <c r="C171" s="35">
        <v>187.6</v>
      </c>
      <c r="D171" s="35" t="s">
        <v>0</v>
      </c>
      <c r="E171" s="36"/>
      <c r="F171" s="80"/>
      <c r="G171" s="35"/>
      <c r="H171" s="22"/>
      <c r="I171" s="35">
        <v>415.4</v>
      </c>
      <c r="J171" s="35" t="s">
        <v>0</v>
      </c>
      <c r="K171" s="36"/>
      <c r="L171" s="80"/>
      <c r="M171" s="35"/>
      <c r="N171" s="22"/>
      <c r="O171" s="35">
        <v>142.30000000000001</v>
      </c>
      <c r="P171" s="35" t="s">
        <v>0</v>
      </c>
      <c r="Q171" s="35"/>
      <c r="R171" s="98"/>
    </row>
    <row r="172" spans="1:19" ht="18.5" x14ac:dyDescent="0.45">
      <c r="A172" s="132"/>
      <c r="B172" s="18"/>
      <c r="C172" s="35">
        <v>217.4</v>
      </c>
      <c r="D172" s="35" t="s">
        <v>0</v>
      </c>
      <c r="E172" s="36"/>
      <c r="F172" s="80"/>
      <c r="G172" s="35"/>
      <c r="H172" s="22"/>
      <c r="I172" s="35">
        <v>315.60000000000002</v>
      </c>
      <c r="J172" s="35" t="s">
        <v>0</v>
      </c>
      <c r="K172" s="36"/>
      <c r="L172" s="80"/>
      <c r="M172" s="35"/>
      <c r="N172" s="22"/>
      <c r="O172" s="35">
        <v>124.5</v>
      </c>
      <c r="P172" s="35" t="s">
        <v>0</v>
      </c>
      <c r="Q172" s="35"/>
      <c r="R172" s="98"/>
    </row>
    <row r="173" spans="1:19" ht="18.5" x14ac:dyDescent="0.45">
      <c r="A173" s="132"/>
      <c r="B173" s="18"/>
      <c r="C173" s="37">
        <v>114767.3</v>
      </c>
      <c r="D173" s="35" t="s">
        <v>1</v>
      </c>
      <c r="E173" s="36"/>
      <c r="F173" s="84">
        <f>AVERAGE(C178,C173)</f>
        <v>156109.35</v>
      </c>
      <c r="G173" s="35"/>
      <c r="H173" s="22"/>
      <c r="I173" s="37">
        <v>232343.1</v>
      </c>
      <c r="J173" s="37" t="s">
        <v>1</v>
      </c>
      <c r="K173" s="36"/>
      <c r="L173" s="84">
        <v>232343.1</v>
      </c>
      <c r="M173" s="35"/>
      <c r="N173" s="22"/>
      <c r="O173" s="37">
        <v>109916.1</v>
      </c>
      <c r="P173" s="35" t="s">
        <v>1</v>
      </c>
      <c r="Q173" s="35"/>
      <c r="R173" s="84">
        <f>AVERAGE(O173,O178)</f>
        <v>117242.05</v>
      </c>
    </row>
    <row r="174" spans="1:19" ht="18.5" x14ac:dyDescent="0.45">
      <c r="A174" s="132"/>
      <c r="B174" s="19"/>
      <c r="C174" s="39"/>
      <c r="D174" s="39"/>
      <c r="E174" s="40"/>
      <c r="F174" s="85"/>
      <c r="G174" s="35"/>
      <c r="H174" s="22"/>
      <c r="I174" s="35"/>
      <c r="J174" s="35"/>
      <c r="K174" s="36"/>
      <c r="L174" s="80"/>
      <c r="M174" s="35"/>
      <c r="N174" s="22"/>
      <c r="O174" s="35"/>
      <c r="P174" s="35"/>
      <c r="Q174" s="35"/>
      <c r="R174" s="98"/>
      <c r="S174" s="1"/>
    </row>
    <row r="175" spans="1:19" ht="18.5" x14ac:dyDescent="0.45">
      <c r="A175" s="132"/>
      <c r="B175" s="18" t="s">
        <v>24</v>
      </c>
      <c r="C175" s="35">
        <v>343.9</v>
      </c>
      <c r="D175" s="35" t="s">
        <v>0</v>
      </c>
      <c r="E175" s="36">
        <f>AVERAGE(C175:C177)</f>
        <v>263.63333333333333</v>
      </c>
      <c r="F175" s="85"/>
      <c r="G175" s="35"/>
      <c r="H175" s="25"/>
      <c r="I175" s="56"/>
      <c r="J175" s="56"/>
      <c r="K175" s="57"/>
      <c r="L175" s="80"/>
      <c r="M175" s="35"/>
      <c r="N175" s="22" t="s">
        <v>24</v>
      </c>
      <c r="O175" s="35">
        <v>201.6</v>
      </c>
      <c r="P175" s="35" t="s">
        <v>0</v>
      </c>
      <c r="Q175" s="35">
        <f>AVERAGE(O175:O177)</f>
        <v>177.93333333333331</v>
      </c>
      <c r="R175" s="102"/>
    </row>
    <row r="176" spans="1:19" ht="18.5" x14ac:dyDescent="0.45">
      <c r="A176" s="132"/>
      <c r="B176" s="18"/>
      <c r="C176" s="35">
        <v>210</v>
      </c>
      <c r="D176" s="35" t="s">
        <v>0</v>
      </c>
      <c r="E176" s="36"/>
      <c r="F176" s="85"/>
      <c r="G176" s="35"/>
      <c r="H176" s="25"/>
      <c r="I176" s="56"/>
      <c r="J176" s="56"/>
      <c r="K176" s="57"/>
      <c r="L176" s="80"/>
      <c r="M176" s="35"/>
      <c r="N176" s="22"/>
      <c r="O176" s="35">
        <v>160.1</v>
      </c>
      <c r="P176" s="35" t="s">
        <v>0</v>
      </c>
      <c r="Q176" s="35"/>
      <c r="R176" s="98"/>
    </row>
    <row r="177" spans="1:20" ht="18.5" x14ac:dyDescent="0.45">
      <c r="A177" s="132"/>
      <c r="B177" s="18"/>
      <c r="C177" s="35">
        <v>237</v>
      </c>
      <c r="D177" s="35" t="s">
        <v>0</v>
      </c>
      <c r="E177" s="36"/>
      <c r="F177" s="85"/>
      <c r="G177" s="35"/>
      <c r="H177" s="25"/>
      <c r="I177" s="56"/>
      <c r="J177" s="56"/>
      <c r="K177" s="57"/>
      <c r="L177" s="80"/>
      <c r="M177" s="35"/>
      <c r="N177" s="22"/>
      <c r="O177" s="35">
        <v>172.1</v>
      </c>
      <c r="P177" s="35" t="s">
        <v>0</v>
      </c>
      <c r="Q177" s="35"/>
      <c r="R177" s="98"/>
    </row>
    <row r="178" spans="1:20" ht="18.5" x14ac:dyDescent="0.45">
      <c r="A178" s="132"/>
      <c r="B178" s="18"/>
      <c r="C178" s="37">
        <v>197451.4</v>
      </c>
      <c r="D178" s="35" t="s">
        <v>1</v>
      </c>
      <c r="E178" s="36"/>
      <c r="F178" s="85"/>
      <c r="G178" s="35"/>
      <c r="H178" s="25"/>
      <c r="I178" s="58"/>
      <c r="J178" s="56"/>
      <c r="K178" s="57"/>
      <c r="L178" s="80"/>
      <c r="M178" s="35"/>
      <c r="N178" s="22"/>
      <c r="O178" s="38">
        <v>124568</v>
      </c>
      <c r="P178" s="35" t="s">
        <v>1</v>
      </c>
      <c r="Q178" s="35"/>
      <c r="R178" s="98"/>
    </row>
    <row r="179" spans="1:20" ht="18.5" x14ac:dyDescent="0.45">
      <c r="A179" s="132"/>
      <c r="B179" s="48"/>
      <c r="C179" s="49"/>
      <c r="D179" s="49"/>
      <c r="E179" s="50"/>
      <c r="F179" s="86"/>
      <c r="G179" s="43"/>
      <c r="H179" s="45"/>
      <c r="I179" s="42"/>
      <c r="J179" s="43"/>
      <c r="K179" s="44"/>
      <c r="L179" s="83"/>
      <c r="M179" s="43"/>
      <c r="N179" s="51"/>
      <c r="O179" s="49"/>
      <c r="P179" s="49"/>
      <c r="Q179" s="49"/>
      <c r="R179" s="103"/>
    </row>
    <row r="180" spans="1:20" ht="18.5" x14ac:dyDescent="0.45">
      <c r="A180" s="132"/>
      <c r="B180" s="30" t="s">
        <v>23</v>
      </c>
      <c r="C180" s="31">
        <v>348.4</v>
      </c>
      <c r="D180" s="31" t="s">
        <v>0</v>
      </c>
      <c r="E180" s="32">
        <f>AVERAGE(C180:C182)</f>
        <v>278.99999999999994</v>
      </c>
      <c r="F180" s="81">
        <f>AVERAGE(E180,E185)</f>
        <v>211.48333333333329</v>
      </c>
      <c r="G180" s="31"/>
      <c r="H180" s="33" t="s">
        <v>23</v>
      </c>
      <c r="I180" s="31">
        <v>321.60000000000002</v>
      </c>
      <c r="J180" s="31" t="s">
        <v>0</v>
      </c>
      <c r="K180" s="32">
        <f>AVERAGE(I180:I182)</f>
        <v>273</v>
      </c>
      <c r="L180" s="81">
        <f>AVERAGE(K185,K180)</f>
        <v>218.14999999999998</v>
      </c>
      <c r="M180" s="31"/>
      <c r="N180" s="33" t="s">
        <v>23</v>
      </c>
      <c r="O180" s="31">
        <v>255</v>
      </c>
      <c r="P180" s="31" t="s">
        <v>0</v>
      </c>
      <c r="Q180" s="31"/>
      <c r="R180" s="104">
        <f>AVERAGE(O180:O182)</f>
        <v>213.5</v>
      </c>
    </row>
    <row r="181" spans="1:20" ht="18.5" x14ac:dyDescent="0.45">
      <c r="A181" s="132"/>
      <c r="B181" s="18"/>
      <c r="C181" s="35">
        <v>186.2</v>
      </c>
      <c r="D181" s="35" t="s">
        <v>0</v>
      </c>
      <c r="E181" s="36"/>
      <c r="F181" s="80"/>
      <c r="G181" s="35"/>
      <c r="H181" s="22"/>
      <c r="I181" s="35">
        <v>266.60000000000002</v>
      </c>
      <c r="J181" s="35" t="s">
        <v>0</v>
      </c>
      <c r="K181" s="36"/>
      <c r="L181" s="80"/>
      <c r="M181" s="35"/>
      <c r="N181" s="22"/>
      <c r="O181" s="35">
        <v>183.9</v>
      </c>
      <c r="P181" s="35" t="s">
        <v>0</v>
      </c>
      <c r="Q181" s="35"/>
      <c r="R181" s="98"/>
    </row>
    <row r="182" spans="1:20" ht="18.5" x14ac:dyDescent="0.45">
      <c r="A182" s="132"/>
      <c r="B182" s="18"/>
      <c r="C182" s="35">
        <v>302.39999999999998</v>
      </c>
      <c r="D182" s="35" t="s">
        <v>0</v>
      </c>
      <c r="E182" s="36"/>
      <c r="F182" s="80"/>
      <c r="G182" s="35"/>
      <c r="H182" s="24"/>
      <c r="I182" s="35">
        <v>230.8</v>
      </c>
      <c r="J182" s="35" t="s">
        <v>0</v>
      </c>
      <c r="K182" s="36"/>
      <c r="L182" s="80"/>
      <c r="M182" s="35"/>
      <c r="N182" s="22"/>
      <c r="O182" s="35">
        <v>201.6</v>
      </c>
      <c r="P182" s="35" t="s">
        <v>0</v>
      </c>
      <c r="Q182" s="35"/>
      <c r="R182" s="98"/>
    </row>
    <row r="183" spans="1:20" ht="18.5" x14ac:dyDescent="0.45">
      <c r="A183" s="132"/>
      <c r="B183" s="18"/>
      <c r="C183" s="37">
        <v>190784.3</v>
      </c>
      <c r="D183" s="35" t="s">
        <v>1</v>
      </c>
      <c r="E183" s="36"/>
      <c r="F183" s="82">
        <f>AVERAGE(C183,C188)</f>
        <v>137977.59999999998</v>
      </c>
      <c r="G183" s="35"/>
      <c r="H183" s="22"/>
      <c r="I183" s="37">
        <v>190144.9</v>
      </c>
      <c r="J183" s="35" t="s">
        <v>1</v>
      </c>
      <c r="K183" s="36"/>
      <c r="L183" s="82">
        <f>AVERAGE(I188,I183)</f>
        <v>155417.9</v>
      </c>
      <c r="M183" s="35"/>
      <c r="N183" s="22"/>
      <c r="O183" s="37">
        <v>146977.9</v>
      </c>
      <c r="P183" s="35" t="s">
        <v>1</v>
      </c>
      <c r="Q183" s="35"/>
      <c r="R183" s="84">
        <v>146977.9</v>
      </c>
    </row>
    <row r="184" spans="1:20" ht="18.5" x14ac:dyDescent="0.45">
      <c r="A184" s="132"/>
      <c r="B184" s="18"/>
      <c r="C184" s="35"/>
      <c r="D184" s="35"/>
      <c r="E184" s="36"/>
      <c r="F184" s="80"/>
      <c r="G184" s="35"/>
      <c r="H184" s="22"/>
      <c r="I184" s="35"/>
      <c r="J184" s="35"/>
      <c r="K184" s="36"/>
      <c r="L184" s="80"/>
      <c r="M184" s="35"/>
      <c r="N184" s="22"/>
      <c r="O184" s="35"/>
      <c r="P184" s="35"/>
      <c r="Q184" s="35"/>
      <c r="R184" s="98"/>
    </row>
    <row r="185" spans="1:20" ht="18.5" x14ac:dyDescent="0.45">
      <c r="A185" s="132"/>
      <c r="B185" s="18" t="s">
        <v>24</v>
      </c>
      <c r="C185" s="35">
        <v>163.80000000000001</v>
      </c>
      <c r="D185" s="35" t="s">
        <v>0</v>
      </c>
      <c r="E185" s="36">
        <f>AVERAGE(C185:C187)</f>
        <v>143.96666666666667</v>
      </c>
      <c r="F185" s="80"/>
      <c r="G185" s="35"/>
      <c r="H185" s="22" t="s">
        <v>24</v>
      </c>
      <c r="I185" s="35">
        <v>212.9</v>
      </c>
      <c r="J185" s="35" t="s">
        <v>0</v>
      </c>
      <c r="K185" s="36">
        <f>AVERAGE(I185:I187)</f>
        <v>163.29999999999998</v>
      </c>
      <c r="L185" s="80"/>
      <c r="M185" s="35"/>
      <c r="N185" s="25"/>
      <c r="O185" s="56"/>
      <c r="P185" s="56"/>
      <c r="Q185" s="35"/>
      <c r="R185" s="98"/>
      <c r="T185" s="5"/>
    </row>
    <row r="186" spans="1:20" ht="18.5" x14ac:dyDescent="0.45">
      <c r="A186" s="132"/>
      <c r="B186" s="18"/>
      <c r="C186" s="35">
        <v>147.4</v>
      </c>
      <c r="D186" s="35" t="s">
        <v>0</v>
      </c>
      <c r="E186" s="36"/>
      <c r="F186" s="80"/>
      <c r="G186" s="35"/>
      <c r="H186" s="22"/>
      <c r="I186" s="35">
        <v>157.9</v>
      </c>
      <c r="J186" s="35" t="s">
        <v>0</v>
      </c>
      <c r="K186" s="36"/>
      <c r="L186" s="80"/>
      <c r="M186" s="35"/>
      <c r="N186" s="25"/>
      <c r="O186" s="56"/>
      <c r="P186" s="56"/>
      <c r="Q186" s="35"/>
      <c r="R186" s="98"/>
      <c r="T186" s="5"/>
    </row>
    <row r="187" spans="1:20" ht="18.5" x14ac:dyDescent="0.45">
      <c r="A187" s="132"/>
      <c r="B187" s="18"/>
      <c r="C187" s="35">
        <v>120.7</v>
      </c>
      <c r="D187" s="35" t="s">
        <v>0</v>
      </c>
      <c r="E187" s="36"/>
      <c r="F187" s="80"/>
      <c r="G187" s="35"/>
      <c r="H187" s="22"/>
      <c r="I187" s="35">
        <v>119.1</v>
      </c>
      <c r="J187" s="35" t="s">
        <v>0</v>
      </c>
      <c r="K187" s="36"/>
      <c r="L187" s="80"/>
      <c r="M187" s="35"/>
      <c r="N187" s="25"/>
      <c r="O187" s="56"/>
      <c r="P187" s="56"/>
      <c r="Q187" s="35"/>
      <c r="R187" s="98"/>
    </row>
    <row r="188" spans="1:20" ht="18.5" x14ac:dyDescent="0.45">
      <c r="A188" s="132"/>
      <c r="B188" s="18"/>
      <c r="C188" s="37">
        <v>85170.9</v>
      </c>
      <c r="D188" s="35" t="s">
        <v>1</v>
      </c>
      <c r="E188" s="36"/>
      <c r="F188" s="80"/>
      <c r="G188" s="35"/>
      <c r="H188" s="22"/>
      <c r="I188" s="37">
        <v>120690.9</v>
      </c>
      <c r="J188" s="35" t="s">
        <v>1</v>
      </c>
      <c r="K188" s="36"/>
      <c r="L188" s="96"/>
      <c r="M188" s="35"/>
      <c r="N188" s="25"/>
      <c r="O188" s="58"/>
      <c r="P188" s="56"/>
      <c r="Q188" s="35"/>
      <c r="R188" s="98"/>
    </row>
    <row r="189" spans="1:20" ht="18.5" x14ac:dyDescent="0.45">
      <c r="A189" s="133"/>
      <c r="B189" s="48"/>
      <c r="C189" s="49"/>
      <c r="D189" s="49"/>
      <c r="E189" s="50"/>
      <c r="F189" s="86"/>
      <c r="G189" s="43"/>
      <c r="H189" s="45"/>
      <c r="I189" s="43"/>
      <c r="J189" s="43"/>
      <c r="K189" s="44"/>
      <c r="L189" s="83"/>
      <c r="M189" s="43"/>
      <c r="N189" s="45"/>
      <c r="O189" s="43"/>
      <c r="P189" s="43"/>
      <c r="Q189" s="43"/>
      <c r="R189" s="100"/>
    </row>
    <row r="190" spans="1:20" ht="18.75" customHeight="1" x14ac:dyDescent="0.45">
      <c r="A190" s="131" t="s">
        <v>19</v>
      </c>
      <c r="B190" s="30" t="s">
        <v>23</v>
      </c>
      <c r="C190" s="31">
        <v>190.6</v>
      </c>
      <c r="D190" s="31" t="s">
        <v>0</v>
      </c>
      <c r="E190" s="32">
        <f>AVERAGE(C190:C192)</f>
        <v>176.76666666666665</v>
      </c>
      <c r="F190" s="81">
        <v>176.76666666666665</v>
      </c>
      <c r="G190" s="31"/>
      <c r="H190" s="33" t="s">
        <v>23</v>
      </c>
      <c r="I190" s="31">
        <v>335</v>
      </c>
      <c r="J190" s="31" t="s">
        <v>0</v>
      </c>
      <c r="K190" s="32">
        <f>AVERAGE(I190:I192)</f>
        <v>306.7</v>
      </c>
      <c r="L190" s="81">
        <f>AVERAGE(K195,K190)</f>
        <v>258.31666666666666</v>
      </c>
      <c r="M190" s="31"/>
      <c r="N190" s="33" t="s">
        <v>23</v>
      </c>
      <c r="O190" s="31">
        <v>219.4</v>
      </c>
      <c r="P190" s="31" t="s">
        <v>0</v>
      </c>
      <c r="Q190" s="31">
        <f>AVERAGE(O190:O192)</f>
        <v>201.63333333333335</v>
      </c>
      <c r="R190" s="104">
        <f>AVERAGE(Q190,Q195)</f>
        <v>243.15000000000003</v>
      </c>
    </row>
    <row r="191" spans="1:20" ht="18.5" x14ac:dyDescent="0.45">
      <c r="A191" s="132"/>
      <c r="B191" s="18"/>
      <c r="C191" s="35">
        <v>141.5</v>
      </c>
      <c r="D191" s="35" t="s">
        <v>0</v>
      </c>
      <c r="E191" s="36"/>
      <c r="F191" s="80"/>
      <c r="G191" s="35"/>
      <c r="H191" s="22"/>
      <c r="I191" s="35">
        <v>332</v>
      </c>
      <c r="J191" s="35" t="s">
        <v>0</v>
      </c>
      <c r="K191" s="36"/>
      <c r="L191" s="80"/>
      <c r="M191" s="35"/>
      <c r="N191" s="22"/>
      <c r="O191" s="35">
        <v>154.19999999999999</v>
      </c>
      <c r="P191" s="35" t="s">
        <v>0</v>
      </c>
      <c r="Q191" s="35"/>
      <c r="R191" s="98"/>
    </row>
    <row r="192" spans="1:20" ht="18.5" x14ac:dyDescent="0.45">
      <c r="A192" s="132"/>
      <c r="B192" s="18"/>
      <c r="C192" s="35">
        <v>198.2</v>
      </c>
      <c r="D192" s="35" t="s">
        <v>0</v>
      </c>
      <c r="E192" s="36"/>
      <c r="F192" s="80"/>
      <c r="G192" s="35"/>
      <c r="H192" s="22"/>
      <c r="I192" s="35">
        <v>253.1</v>
      </c>
      <c r="J192" s="35" t="s">
        <v>0</v>
      </c>
      <c r="K192" s="36"/>
      <c r="L192" s="80"/>
      <c r="M192" s="35"/>
      <c r="N192" s="22"/>
      <c r="O192" s="35">
        <v>231.3</v>
      </c>
      <c r="P192" s="35" t="s">
        <v>0</v>
      </c>
      <c r="Q192" s="35"/>
      <c r="R192" s="98"/>
    </row>
    <row r="193" spans="1:18" ht="18.5" x14ac:dyDescent="0.45">
      <c r="A193" s="132"/>
      <c r="B193" s="18"/>
      <c r="C193" s="37">
        <v>136380.1</v>
      </c>
      <c r="D193" s="35" t="s">
        <v>1</v>
      </c>
      <c r="E193" s="36"/>
      <c r="F193" s="84">
        <v>136380.1</v>
      </c>
      <c r="G193" s="35"/>
      <c r="H193" s="24"/>
      <c r="I193" s="37">
        <v>197852.7</v>
      </c>
      <c r="J193" s="35" t="s">
        <v>1</v>
      </c>
      <c r="K193" s="36"/>
      <c r="L193" s="82">
        <f>AVERAGE(I198,I193)</f>
        <v>174407.5</v>
      </c>
      <c r="M193" s="35"/>
      <c r="N193" s="22"/>
      <c r="O193" s="38">
        <v>130598</v>
      </c>
      <c r="P193" s="35" t="s">
        <v>1</v>
      </c>
      <c r="Q193" s="35"/>
      <c r="R193" s="101">
        <f>AVERAGE(O193,O198)</f>
        <v>162846.39999999999</v>
      </c>
    </row>
    <row r="194" spans="1:18" ht="18.5" x14ac:dyDescent="0.45">
      <c r="A194" s="132"/>
      <c r="B194" s="18"/>
      <c r="C194" s="35"/>
      <c r="D194" s="35"/>
      <c r="E194" s="36"/>
      <c r="F194" s="80"/>
      <c r="G194" s="35"/>
      <c r="H194" s="22"/>
      <c r="I194" s="35"/>
      <c r="J194" s="35"/>
      <c r="K194" s="36"/>
      <c r="L194" s="80"/>
      <c r="M194" s="35"/>
      <c r="N194" s="22"/>
      <c r="O194" s="35"/>
      <c r="P194" s="35"/>
      <c r="Q194" s="35"/>
      <c r="R194" s="98"/>
    </row>
    <row r="195" spans="1:18" ht="18.5" x14ac:dyDescent="0.45">
      <c r="A195" s="132"/>
      <c r="B195" s="20"/>
      <c r="C195" s="56"/>
      <c r="D195" s="56"/>
      <c r="E195" s="36"/>
      <c r="F195" s="80"/>
      <c r="G195" s="35"/>
      <c r="H195" s="22" t="s">
        <v>24</v>
      </c>
      <c r="I195" s="35">
        <v>242.7</v>
      </c>
      <c r="J195" s="35" t="s">
        <v>0</v>
      </c>
      <c r="K195" s="36">
        <f>AVERAGE(I195:I197)</f>
        <v>209.93333333333331</v>
      </c>
      <c r="L195" s="80"/>
      <c r="M195" s="35"/>
      <c r="N195" s="22" t="s">
        <v>24</v>
      </c>
      <c r="O195" s="35">
        <v>355.8</v>
      </c>
      <c r="P195" s="35" t="s">
        <v>0</v>
      </c>
      <c r="Q195" s="35">
        <f>AVERAGE(O195:O197)</f>
        <v>284.66666666666669</v>
      </c>
      <c r="R195" s="102"/>
    </row>
    <row r="196" spans="1:18" ht="18.5" x14ac:dyDescent="0.45">
      <c r="A196" s="132"/>
      <c r="B196" s="20"/>
      <c r="C196" s="56"/>
      <c r="D196" s="56"/>
      <c r="E196" s="36"/>
      <c r="F196" s="80"/>
      <c r="G196" s="35"/>
      <c r="H196" s="22"/>
      <c r="I196" s="35">
        <v>190.6</v>
      </c>
      <c r="J196" s="35" t="s">
        <v>0</v>
      </c>
      <c r="K196" s="36"/>
      <c r="L196" s="80"/>
      <c r="M196" s="35"/>
      <c r="N196" s="22"/>
      <c r="O196" s="35">
        <v>243.2</v>
      </c>
      <c r="P196" s="35" t="s">
        <v>0</v>
      </c>
      <c r="Q196" s="35"/>
      <c r="R196" s="98"/>
    </row>
    <row r="197" spans="1:18" ht="18.5" x14ac:dyDescent="0.45">
      <c r="A197" s="132"/>
      <c r="B197" s="20"/>
      <c r="C197" s="56"/>
      <c r="D197" s="56"/>
      <c r="E197" s="36"/>
      <c r="F197" s="80"/>
      <c r="G197" s="35"/>
      <c r="H197" s="22"/>
      <c r="I197" s="35">
        <v>196.5</v>
      </c>
      <c r="J197" s="35" t="s">
        <v>0</v>
      </c>
      <c r="K197" s="36"/>
      <c r="L197" s="80"/>
      <c r="M197" s="35"/>
      <c r="N197" s="22"/>
      <c r="O197" s="35">
        <v>255</v>
      </c>
      <c r="P197" s="35" t="s">
        <v>0</v>
      </c>
      <c r="Q197" s="35"/>
      <c r="R197" s="98"/>
    </row>
    <row r="198" spans="1:18" ht="18.5" x14ac:dyDescent="0.45">
      <c r="A198" s="132"/>
      <c r="B198" s="20"/>
      <c r="C198" s="58"/>
      <c r="D198" s="56"/>
      <c r="E198" s="36"/>
      <c r="F198" s="80"/>
      <c r="G198" s="35"/>
      <c r="H198" s="22"/>
      <c r="I198" s="37">
        <v>150962.29999999999</v>
      </c>
      <c r="J198" s="35" t="s">
        <v>1</v>
      </c>
      <c r="K198" s="36"/>
      <c r="L198" s="80"/>
      <c r="M198" s="35"/>
      <c r="N198" s="22"/>
      <c r="O198" s="37">
        <v>195094.8</v>
      </c>
      <c r="P198" s="35" t="s">
        <v>1</v>
      </c>
      <c r="Q198" s="35"/>
      <c r="R198" s="98"/>
    </row>
    <row r="199" spans="1:18" ht="18.5" x14ac:dyDescent="0.45">
      <c r="A199" s="132"/>
      <c r="B199" s="48"/>
      <c r="C199" s="49"/>
      <c r="D199" s="49"/>
      <c r="E199" s="50"/>
      <c r="F199" s="86"/>
      <c r="G199" s="43"/>
      <c r="H199" s="45"/>
      <c r="I199" s="43"/>
      <c r="J199" s="43"/>
      <c r="K199" s="44"/>
      <c r="L199" s="83"/>
      <c r="M199" s="43"/>
      <c r="N199" s="51"/>
      <c r="O199" s="49"/>
      <c r="P199" s="49"/>
      <c r="Q199" s="49"/>
      <c r="R199" s="103"/>
    </row>
    <row r="200" spans="1:18" ht="18.5" x14ac:dyDescent="0.45">
      <c r="A200" s="132"/>
      <c r="B200" s="30" t="s">
        <v>23</v>
      </c>
      <c r="C200" s="31">
        <v>204</v>
      </c>
      <c r="D200" s="31" t="s">
        <v>0</v>
      </c>
      <c r="E200" s="32">
        <f>AVERAGE(C200:C202)</f>
        <v>157.83333333333334</v>
      </c>
      <c r="F200" s="81">
        <f>AVERAGE(E205,E200)</f>
        <v>157.11666666666667</v>
      </c>
      <c r="G200" s="31"/>
      <c r="H200" s="33" t="s">
        <v>23</v>
      </c>
      <c r="I200" s="31">
        <v>276.89999999999998</v>
      </c>
      <c r="J200" s="31" t="s">
        <v>0</v>
      </c>
      <c r="K200" s="32">
        <f>AVERAGE(I200:I202)</f>
        <v>216.4</v>
      </c>
      <c r="L200" s="81">
        <f>AVERAGE(K205,K200)</f>
        <v>184.63333333333333</v>
      </c>
      <c r="M200" s="31"/>
      <c r="N200" s="33" t="s">
        <v>23</v>
      </c>
      <c r="O200" s="31">
        <v>438.9</v>
      </c>
      <c r="P200" s="31" t="s">
        <v>0</v>
      </c>
      <c r="Q200" s="31">
        <f>AVERAGE(O200:O202)</f>
        <v>373.63333333333338</v>
      </c>
      <c r="R200" s="104">
        <f>AVERAGE(Q200,Q205)</f>
        <v>387.5</v>
      </c>
    </row>
    <row r="201" spans="1:18" ht="18.5" x14ac:dyDescent="0.45">
      <c r="A201" s="132"/>
      <c r="B201" s="18"/>
      <c r="C201" s="35">
        <v>110.2</v>
      </c>
      <c r="D201" s="35" t="s">
        <v>0</v>
      </c>
      <c r="E201" s="36"/>
      <c r="F201" s="80"/>
      <c r="G201" s="35"/>
      <c r="H201" s="22"/>
      <c r="I201" s="35">
        <v>163.80000000000001</v>
      </c>
      <c r="J201" s="35" t="s">
        <v>0</v>
      </c>
      <c r="K201" s="36"/>
      <c r="L201" s="80"/>
      <c r="M201" s="35"/>
      <c r="N201" s="22"/>
      <c r="O201" s="37">
        <v>373.6</v>
      </c>
      <c r="P201" s="35" t="s">
        <v>0</v>
      </c>
      <c r="Q201" s="35"/>
      <c r="R201" s="98"/>
    </row>
    <row r="202" spans="1:18" ht="18.5" x14ac:dyDescent="0.45">
      <c r="A202" s="132"/>
      <c r="B202" s="18"/>
      <c r="C202" s="35">
        <v>159.30000000000001</v>
      </c>
      <c r="D202" s="35" t="s">
        <v>0</v>
      </c>
      <c r="E202" s="36"/>
      <c r="F202" s="80"/>
      <c r="G202" s="35"/>
      <c r="H202" s="22"/>
      <c r="I202" s="35">
        <v>208.5</v>
      </c>
      <c r="J202" s="35" t="s">
        <v>0</v>
      </c>
      <c r="K202" s="36"/>
      <c r="L202" s="80"/>
      <c r="M202" s="35"/>
      <c r="N202" s="22"/>
      <c r="O202" s="35">
        <v>308.39999999999998</v>
      </c>
      <c r="P202" s="35" t="s">
        <v>0</v>
      </c>
      <c r="Q202" s="35"/>
      <c r="R202" s="98"/>
    </row>
    <row r="203" spans="1:18" ht="18.5" x14ac:dyDescent="0.45">
      <c r="A203" s="132"/>
      <c r="B203" s="18"/>
      <c r="C203" s="37">
        <v>109683.9</v>
      </c>
      <c r="D203" s="35" t="s">
        <v>1</v>
      </c>
      <c r="E203" s="36"/>
      <c r="F203" s="82">
        <f>AVERAGE(C208,C203)</f>
        <v>113415.29999999999</v>
      </c>
      <c r="G203" s="35"/>
      <c r="H203" s="22"/>
      <c r="I203" s="37">
        <v>177411.3</v>
      </c>
      <c r="J203" s="35" t="s">
        <v>1</v>
      </c>
      <c r="K203" s="36"/>
      <c r="L203" s="82">
        <f>AVERAGE(I208,I203)</f>
        <v>138607.09999999998</v>
      </c>
      <c r="M203" s="35"/>
      <c r="N203" s="22"/>
      <c r="O203" s="37">
        <v>253614.5</v>
      </c>
      <c r="P203" s="35" t="s">
        <v>1</v>
      </c>
      <c r="Q203" s="35"/>
      <c r="R203" s="99">
        <f>AVERAGE(O203,O208)</f>
        <v>255765.55</v>
      </c>
    </row>
    <row r="204" spans="1:18" ht="18.5" x14ac:dyDescent="0.45">
      <c r="A204" s="132"/>
      <c r="B204" s="19"/>
      <c r="C204" s="39"/>
      <c r="D204" s="39"/>
      <c r="E204" s="39"/>
      <c r="F204" s="88"/>
      <c r="G204" s="35"/>
      <c r="H204" s="22"/>
      <c r="I204" s="35"/>
      <c r="J204" s="35"/>
      <c r="K204" s="36"/>
      <c r="L204" s="80"/>
      <c r="M204" s="35"/>
      <c r="N204" s="22"/>
      <c r="O204" s="35"/>
      <c r="P204" s="35"/>
      <c r="Q204" s="35"/>
      <c r="R204" s="98"/>
    </row>
    <row r="205" spans="1:18" ht="18.5" x14ac:dyDescent="0.45">
      <c r="A205" s="132"/>
      <c r="B205" s="18" t="s">
        <v>24</v>
      </c>
      <c r="C205" s="35">
        <v>181.7</v>
      </c>
      <c r="D205" s="35" t="s">
        <v>0</v>
      </c>
      <c r="E205" s="36">
        <f>AVERAGE(C205:C207)</f>
        <v>156.4</v>
      </c>
      <c r="F205" s="88"/>
      <c r="G205" s="35"/>
      <c r="H205" s="22" t="s">
        <v>24</v>
      </c>
      <c r="I205" s="35">
        <v>168.2</v>
      </c>
      <c r="J205" s="35" t="s">
        <v>0</v>
      </c>
      <c r="K205" s="36">
        <f>AVERAGE(I205:I207)</f>
        <v>152.86666666666667</v>
      </c>
      <c r="L205" s="80"/>
      <c r="M205" s="35"/>
      <c r="N205" s="22" t="s">
        <v>24</v>
      </c>
      <c r="O205" s="35">
        <v>433</v>
      </c>
      <c r="P205" s="35" t="s">
        <v>0</v>
      </c>
      <c r="Q205" s="35">
        <f>AVERAGE(O205:O207)</f>
        <v>401.36666666666662</v>
      </c>
      <c r="R205" s="102"/>
    </row>
    <row r="206" spans="1:18" ht="18.5" x14ac:dyDescent="0.45">
      <c r="A206" s="132"/>
      <c r="B206" s="18"/>
      <c r="C206" s="35">
        <v>151.9</v>
      </c>
      <c r="D206" s="35" t="s">
        <v>0</v>
      </c>
      <c r="E206" s="36"/>
      <c r="F206" s="88"/>
      <c r="G206" s="35"/>
      <c r="H206" s="22"/>
      <c r="I206" s="35">
        <v>165.3</v>
      </c>
      <c r="J206" s="35" t="s">
        <v>0</v>
      </c>
      <c r="K206" s="36"/>
      <c r="L206" s="80"/>
      <c r="M206" s="35"/>
      <c r="N206" s="22"/>
      <c r="O206" s="35">
        <v>373.6</v>
      </c>
      <c r="P206" s="35" t="s">
        <v>0</v>
      </c>
      <c r="Q206" s="35"/>
      <c r="R206" s="98"/>
    </row>
    <row r="207" spans="1:18" ht="18.5" x14ac:dyDescent="0.45">
      <c r="A207" s="132"/>
      <c r="B207" s="18"/>
      <c r="C207" s="35">
        <v>135.6</v>
      </c>
      <c r="D207" s="35" t="s">
        <v>0</v>
      </c>
      <c r="E207" s="36"/>
      <c r="F207" s="88"/>
      <c r="G207" s="35"/>
      <c r="H207" s="22"/>
      <c r="I207" s="35">
        <v>125.1</v>
      </c>
      <c r="J207" s="35" t="s">
        <v>0</v>
      </c>
      <c r="K207" s="36"/>
      <c r="L207" s="80"/>
      <c r="M207" s="35"/>
      <c r="N207" s="22"/>
      <c r="O207" s="35">
        <v>397.5</v>
      </c>
      <c r="P207" s="35" t="s">
        <v>0</v>
      </c>
      <c r="Q207" s="35"/>
      <c r="R207" s="98"/>
    </row>
    <row r="208" spans="1:18" ht="18.5" x14ac:dyDescent="0.45">
      <c r="A208" s="132"/>
      <c r="B208" s="18"/>
      <c r="C208" s="37">
        <v>117146.7</v>
      </c>
      <c r="D208" s="35" t="s">
        <v>1</v>
      </c>
      <c r="E208" s="36"/>
      <c r="F208" s="88"/>
      <c r="G208" s="35"/>
      <c r="H208" s="22"/>
      <c r="I208" s="37">
        <v>99802.9</v>
      </c>
      <c r="J208" s="35" t="s">
        <v>1</v>
      </c>
      <c r="K208" s="36"/>
      <c r="L208" s="80"/>
      <c r="M208" s="35"/>
      <c r="N208" s="22"/>
      <c r="O208" s="37">
        <v>257916.6</v>
      </c>
      <c r="P208" s="35" t="s">
        <v>1</v>
      </c>
      <c r="Q208" s="35"/>
      <c r="R208" s="98"/>
    </row>
    <row r="209" spans="1:18" ht="18.5" x14ac:dyDescent="0.45">
      <c r="A209" s="132"/>
      <c r="B209" s="48"/>
      <c r="C209" s="49"/>
      <c r="D209" s="49"/>
      <c r="E209" s="50"/>
      <c r="F209" s="86"/>
      <c r="G209" s="43"/>
      <c r="H209" s="45"/>
      <c r="I209" s="43"/>
      <c r="J209" s="43"/>
      <c r="K209" s="44"/>
      <c r="L209" s="83"/>
      <c r="M209" s="43"/>
      <c r="N209" s="45"/>
      <c r="O209" s="43"/>
      <c r="P209" s="43"/>
      <c r="Q209" s="43"/>
      <c r="R209" s="100"/>
    </row>
    <row r="210" spans="1:18" ht="18.5" x14ac:dyDescent="0.45">
      <c r="A210" s="132"/>
      <c r="B210" s="30" t="s">
        <v>23</v>
      </c>
      <c r="C210" s="31">
        <v>175.7</v>
      </c>
      <c r="D210" s="31" t="s">
        <v>0</v>
      </c>
      <c r="E210" s="32">
        <f>AVERAGE(C210:C212)</f>
        <v>146.39999999999998</v>
      </c>
      <c r="F210" s="81">
        <f>AVERAGE(E215,E210)</f>
        <v>157.39999999999998</v>
      </c>
      <c r="G210" s="31"/>
      <c r="H210" s="33" t="s">
        <v>26</v>
      </c>
      <c r="I210" s="31">
        <v>181.6</v>
      </c>
      <c r="J210" s="31" t="s">
        <v>0</v>
      </c>
      <c r="K210" s="32">
        <f>AVERAGE(I210:I212)</f>
        <v>173.19999999999996</v>
      </c>
      <c r="L210" s="81">
        <f>AVERAGE(K215,K210)</f>
        <v>187.59999999999997</v>
      </c>
      <c r="M210" s="31"/>
      <c r="N210" s="33" t="s">
        <v>23</v>
      </c>
      <c r="O210" s="31">
        <v>278.7</v>
      </c>
      <c r="P210" s="31" t="s">
        <v>0</v>
      </c>
      <c r="Q210" s="31">
        <f>AVERAGE(O210:O212)</f>
        <v>245.16666666666666</v>
      </c>
      <c r="R210" s="104">
        <f>AVERAGE(Q210,Q215)</f>
        <v>215.51666666666665</v>
      </c>
    </row>
    <row r="211" spans="1:18" ht="18.5" x14ac:dyDescent="0.45">
      <c r="A211" s="132"/>
      <c r="B211" s="18"/>
      <c r="C211" s="35">
        <v>122.1</v>
      </c>
      <c r="D211" s="35" t="s">
        <v>0</v>
      </c>
      <c r="E211" s="36"/>
      <c r="F211" s="80"/>
      <c r="G211" s="35"/>
      <c r="H211" s="24"/>
      <c r="I211" s="35">
        <v>177.2</v>
      </c>
      <c r="J211" s="35" t="s">
        <v>0</v>
      </c>
      <c r="K211" s="36"/>
      <c r="L211" s="80"/>
      <c r="M211" s="35"/>
      <c r="N211" s="22"/>
      <c r="O211" s="35">
        <v>249.2</v>
      </c>
      <c r="P211" s="35" t="s">
        <v>0</v>
      </c>
      <c r="Q211" s="35"/>
      <c r="R211" s="98"/>
    </row>
    <row r="212" spans="1:18" ht="18.5" x14ac:dyDescent="0.45">
      <c r="A212" s="132"/>
      <c r="B212" s="18"/>
      <c r="C212" s="35">
        <v>141.4</v>
      </c>
      <c r="D212" s="35" t="s">
        <v>0</v>
      </c>
      <c r="E212" s="36"/>
      <c r="F212" s="80"/>
      <c r="G212" s="35"/>
      <c r="H212" s="22"/>
      <c r="I212" s="35">
        <v>160.80000000000001</v>
      </c>
      <c r="J212" s="35" t="s">
        <v>0</v>
      </c>
      <c r="K212" s="36"/>
      <c r="L212" s="80"/>
      <c r="M212" s="35"/>
      <c r="N212" s="22"/>
      <c r="O212" s="35">
        <v>207.6</v>
      </c>
      <c r="P212" s="35" t="s">
        <v>0</v>
      </c>
      <c r="Q212" s="35"/>
      <c r="R212" s="98"/>
    </row>
    <row r="213" spans="1:18" ht="18.5" x14ac:dyDescent="0.45">
      <c r="A213" s="132"/>
      <c r="B213" s="18"/>
      <c r="C213" s="37">
        <v>116974.9</v>
      </c>
      <c r="D213" s="35" t="s">
        <v>1</v>
      </c>
      <c r="E213" s="36"/>
      <c r="F213" s="82">
        <f>AVERAGE(C218,C213)</f>
        <v>112228.9</v>
      </c>
      <c r="G213" s="35"/>
      <c r="H213" s="22"/>
      <c r="I213" s="37">
        <v>117846.1</v>
      </c>
      <c r="J213" s="35" t="s">
        <v>1</v>
      </c>
      <c r="K213" s="36"/>
      <c r="L213" s="82">
        <f>AVERAGE(I218,I213)</f>
        <v>122533.35</v>
      </c>
      <c r="M213" s="35"/>
      <c r="N213" s="22"/>
      <c r="O213" s="37">
        <v>163551.70000000001</v>
      </c>
      <c r="P213" s="35" t="s">
        <v>1</v>
      </c>
      <c r="Q213" s="35"/>
      <c r="R213" s="84">
        <f>AVERAGE(O213,O218)</f>
        <v>145611.45000000001</v>
      </c>
    </row>
    <row r="214" spans="1:18" ht="18.5" x14ac:dyDescent="0.45">
      <c r="A214" s="132"/>
      <c r="B214" s="19"/>
      <c r="C214" s="39"/>
      <c r="D214" s="39"/>
      <c r="E214" s="39"/>
      <c r="F214" s="88"/>
      <c r="G214" s="35"/>
      <c r="H214" s="72"/>
      <c r="I214" s="73"/>
      <c r="J214" s="73"/>
      <c r="K214" s="74"/>
      <c r="L214" s="89"/>
      <c r="M214" s="35"/>
      <c r="N214" s="22"/>
      <c r="O214" s="35"/>
      <c r="P214" s="35"/>
      <c r="Q214" s="35"/>
      <c r="R214" s="98"/>
    </row>
    <row r="215" spans="1:18" ht="18.5" x14ac:dyDescent="0.45">
      <c r="A215" s="132"/>
      <c r="B215" s="18" t="s">
        <v>25</v>
      </c>
      <c r="C215" s="35">
        <v>190.6</v>
      </c>
      <c r="D215" s="35" t="s">
        <v>0</v>
      </c>
      <c r="E215" s="36">
        <f>AVERAGE(C215:C217)</f>
        <v>168.4</v>
      </c>
      <c r="F215" s="88"/>
      <c r="G215" s="35"/>
      <c r="H215" s="22" t="s">
        <v>24</v>
      </c>
      <c r="I215" s="35">
        <v>224.8</v>
      </c>
      <c r="J215" s="35" t="s">
        <v>0</v>
      </c>
      <c r="K215" s="36">
        <f>AVERAGE(I215:I217)</f>
        <v>202</v>
      </c>
      <c r="L215" s="89"/>
      <c r="M215" s="35"/>
      <c r="N215" s="22" t="s">
        <v>24</v>
      </c>
      <c r="O215" s="35">
        <v>195.7</v>
      </c>
      <c r="P215" s="35" t="s">
        <v>0</v>
      </c>
      <c r="Q215" s="35">
        <f>AVERAGE(O215:O217)</f>
        <v>185.86666666666667</v>
      </c>
      <c r="R215" s="98"/>
    </row>
    <row r="216" spans="1:18" ht="18.5" x14ac:dyDescent="0.45">
      <c r="A216" s="132"/>
      <c r="B216" s="18"/>
      <c r="C216" s="35">
        <v>146</v>
      </c>
      <c r="D216" s="35" t="s">
        <v>0</v>
      </c>
      <c r="E216" s="36"/>
      <c r="F216" s="88"/>
      <c r="G216" s="35"/>
      <c r="H216" s="22"/>
      <c r="I216" s="35">
        <v>217.4</v>
      </c>
      <c r="J216" s="35" t="s">
        <v>0</v>
      </c>
      <c r="K216" s="36"/>
      <c r="L216" s="89"/>
      <c r="M216" s="35"/>
      <c r="N216" s="22"/>
      <c r="O216" s="35">
        <v>195.8</v>
      </c>
      <c r="P216" s="35" t="s">
        <v>0</v>
      </c>
      <c r="Q216" s="35"/>
      <c r="R216" s="98"/>
    </row>
    <row r="217" spans="1:18" ht="18.5" x14ac:dyDescent="0.45">
      <c r="A217" s="132"/>
      <c r="B217" s="18"/>
      <c r="C217" s="35">
        <v>168.6</v>
      </c>
      <c r="D217" s="35" t="s">
        <v>0</v>
      </c>
      <c r="E217" s="36"/>
      <c r="F217" s="88"/>
      <c r="G217" s="35"/>
      <c r="H217" s="22"/>
      <c r="I217" s="35">
        <v>163.80000000000001</v>
      </c>
      <c r="J217" s="35" t="s">
        <v>0</v>
      </c>
      <c r="K217" s="36"/>
      <c r="L217" s="89"/>
      <c r="M217" s="35"/>
      <c r="N217" s="22"/>
      <c r="O217" s="35">
        <v>166.1</v>
      </c>
      <c r="P217" s="35" t="s">
        <v>0</v>
      </c>
      <c r="Q217" s="35"/>
      <c r="R217" s="98"/>
    </row>
    <row r="218" spans="1:18" ht="18.5" x14ac:dyDescent="0.45">
      <c r="A218" s="132"/>
      <c r="B218" s="18"/>
      <c r="C218" s="37">
        <v>107482.9</v>
      </c>
      <c r="D218" s="35" t="s">
        <v>1</v>
      </c>
      <c r="E218" s="36"/>
      <c r="F218" s="88"/>
      <c r="G218" s="35"/>
      <c r="H218" s="22"/>
      <c r="I218" s="37">
        <v>127220.6</v>
      </c>
      <c r="J218" s="35" t="s">
        <v>1</v>
      </c>
      <c r="K218" s="36"/>
      <c r="L218" s="89"/>
      <c r="M218" s="35"/>
      <c r="N218" s="22"/>
      <c r="O218" s="37">
        <v>127671.2</v>
      </c>
      <c r="P218" s="35" t="s">
        <v>1</v>
      </c>
      <c r="Q218" s="35"/>
      <c r="R218" s="98"/>
    </row>
    <row r="219" spans="1:18" ht="18.5" x14ac:dyDescent="0.45">
      <c r="A219" s="133"/>
      <c r="B219" s="48"/>
      <c r="C219" s="49"/>
      <c r="D219" s="49"/>
      <c r="E219" s="50"/>
      <c r="F219" s="86"/>
      <c r="G219" s="43"/>
      <c r="H219" s="45"/>
      <c r="I219" s="43"/>
      <c r="J219" s="43"/>
      <c r="K219" s="44"/>
      <c r="L219" s="83"/>
      <c r="M219" s="43"/>
      <c r="N219" s="78"/>
      <c r="O219" s="76"/>
      <c r="P219" s="76"/>
      <c r="Q219" s="76"/>
      <c r="R219" s="110"/>
    </row>
    <row r="220" spans="1:18" ht="18.75" customHeight="1" x14ac:dyDescent="0.45">
      <c r="A220" s="131" t="s">
        <v>20</v>
      </c>
      <c r="B220" s="30" t="s">
        <v>23</v>
      </c>
      <c r="C220" s="31">
        <v>141.4</v>
      </c>
      <c r="D220" s="31" t="s">
        <v>0</v>
      </c>
      <c r="E220" s="32">
        <f>AVERAGE(C220:C222)</f>
        <v>113.73333333333335</v>
      </c>
      <c r="F220" s="81">
        <f>AVERAGE(E225,E220)</f>
        <v>110.48333333333335</v>
      </c>
      <c r="G220" s="31"/>
      <c r="H220" s="33" t="s">
        <v>23</v>
      </c>
      <c r="I220" s="47">
        <v>168.2</v>
      </c>
      <c r="J220" s="31" t="s">
        <v>0</v>
      </c>
      <c r="K220" s="32">
        <f>AVERAGE(I220:I222)</f>
        <v>135.96666666666667</v>
      </c>
      <c r="L220" s="81">
        <f>AVERAGE(K220,K225)</f>
        <v>122.06666666666666</v>
      </c>
      <c r="M220" s="31"/>
      <c r="N220" s="33"/>
      <c r="O220" s="31"/>
      <c r="P220" s="31"/>
      <c r="Q220" s="31"/>
      <c r="R220" s="108"/>
    </row>
    <row r="221" spans="1:18" ht="18.5" x14ac:dyDescent="0.45">
      <c r="A221" s="132"/>
      <c r="B221" s="18"/>
      <c r="C221" s="35">
        <v>114.9</v>
      </c>
      <c r="D221" s="35" t="s">
        <v>0</v>
      </c>
      <c r="E221" s="36"/>
      <c r="F221" s="80"/>
      <c r="G221" s="35"/>
      <c r="H221" s="22"/>
      <c r="I221" s="35">
        <v>119.1</v>
      </c>
      <c r="J221" s="35" t="s">
        <v>0</v>
      </c>
      <c r="K221" s="36"/>
      <c r="L221" s="80"/>
      <c r="M221" s="35"/>
      <c r="N221" s="23"/>
      <c r="O221" s="39"/>
      <c r="P221" s="39"/>
      <c r="Q221" s="39"/>
      <c r="R221" s="88"/>
    </row>
    <row r="222" spans="1:18" ht="18.5" x14ac:dyDescent="0.45">
      <c r="A222" s="132"/>
      <c r="B222" s="18"/>
      <c r="C222" s="35">
        <v>84.9</v>
      </c>
      <c r="D222" s="35" t="s">
        <v>0</v>
      </c>
      <c r="E222" s="36"/>
      <c r="F222" s="80"/>
      <c r="G222" s="35"/>
      <c r="H222" s="22"/>
      <c r="I222" s="35">
        <v>120.6</v>
      </c>
      <c r="J222" s="35" t="s">
        <v>0</v>
      </c>
      <c r="K222" s="36"/>
      <c r="L222" s="80"/>
      <c r="M222" s="35"/>
      <c r="N222" s="23"/>
      <c r="O222" s="39"/>
      <c r="P222" s="39"/>
      <c r="Q222" s="39"/>
      <c r="R222" s="88"/>
    </row>
    <row r="223" spans="1:18" ht="18.5" x14ac:dyDescent="0.45">
      <c r="A223" s="132"/>
      <c r="B223" s="18"/>
      <c r="C223" s="37">
        <v>91529.9</v>
      </c>
      <c r="D223" s="35" t="s">
        <v>1</v>
      </c>
      <c r="E223" s="36"/>
      <c r="F223" s="82">
        <f>AVERAGE(C228,C223)</f>
        <v>85761.049999999988</v>
      </c>
      <c r="G223" s="35"/>
      <c r="H223" s="22"/>
      <c r="I223" s="37">
        <v>110282.4</v>
      </c>
      <c r="J223" s="35" t="s">
        <v>1</v>
      </c>
      <c r="K223" s="36"/>
      <c r="L223" s="82">
        <f>AVERAGE(I223,I228)</f>
        <v>100294.45</v>
      </c>
      <c r="M223" s="35"/>
      <c r="N223" s="23"/>
      <c r="O223" s="39"/>
      <c r="P223" s="39"/>
      <c r="Q223" s="39"/>
      <c r="R223" s="88"/>
    </row>
    <row r="224" spans="1:18" ht="18.5" x14ac:dyDescent="0.45">
      <c r="A224" s="132"/>
      <c r="B224" s="71"/>
      <c r="C224" s="73"/>
      <c r="D224" s="73"/>
      <c r="E224" s="74"/>
      <c r="F224" s="89"/>
      <c r="G224" s="35"/>
      <c r="H224" s="22"/>
      <c r="I224" s="35"/>
      <c r="J224" s="35"/>
      <c r="K224" s="36"/>
      <c r="L224" s="80"/>
      <c r="M224" s="35"/>
      <c r="N224" s="23"/>
      <c r="O224" s="39"/>
      <c r="P224" s="39"/>
      <c r="Q224" s="39"/>
      <c r="R224" s="88"/>
    </row>
    <row r="225" spans="1:18" ht="18.5" x14ac:dyDescent="0.45">
      <c r="A225" s="132"/>
      <c r="B225" s="18" t="s">
        <v>24</v>
      </c>
      <c r="C225" s="35">
        <v>141.5</v>
      </c>
      <c r="D225" s="35" t="s">
        <v>0</v>
      </c>
      <c r="E225" s="36">
        <f>AVERAGE(C225:C227)</f>
        <v>107.23333333333333</v>
      </c>
      <c r="F225" s="89"/>
      <c r="G225" s="35"/>
      <c r="H225" s="24" t="s">
        <v>24</v>
      </c>
      <c r="I225" s="35">
        <v>147.4</v>
      </c>
      <c r="J225" s="35" t="s">
        <v>0</v>
      </c>
      <c r="K225" s="36">
        <f>AVERAGE(I225:I227)</f>
        <v>108.16666666666667</v>
      </c>
      <c r="L225" s="80"/>
      <c r="M225" s="35"/>
      <c r="N225" s="22" t="s">
        <v>24</v>
      </c>
      <c r="O225" s="35">
        <v>177.9</v>
      </c>
      <c r="P225" s="35" t="s">
        <v>0</v>
      </c>
      <c r="Q225" s="35"/>
      <c r="R225" s="111">
        <f>AVERAGE(O225:O227)</f>
        <v>138.36666666666665</v>
      </c>
    </row>
    <row r="226" spans="1:18" ht="18.5" x14ac:dyDescent="0.45">
      <c r="A226" s="132"/>
      <c r="B226" s="18"/>
      <c r="C226" s="35">
        <v>110.2</v>
      </c>
      <c r="D226" s="35" t="s">
        <v>0</v>
      </c>
      <c r="E226" s="36"/>
      <c r="F226" s="89"/>
      <c r="G226" s="35"/>
      <c r="H226" s="22"/>
      <c r="I226" s="35">
        <v>89.3</v>
      </c>
      <c r="J226" s="35" t="s">
        <v>0</v>
      </c>
      <c r="K226" s="36"/>
      <c r="L226" s="80"/>
      <c r="M226" s="35"/>
      <c r="N226" s="22"/>
      <c r="O226" s="35">
        <v>124.5</v>
      </c>
      <c r="P226" s="35" t="s">
        <v>0</v>
      </c>
      <c r="Q226" s="35"/>
      <c r="R226" s="98"/>
    </row>
    <row r="227" spans="1:18" ht="18.5" x14ac:dyDescent="0.45">
      <c r="A227" s="132"/>
      <c r="B227" s="18"/>
      <c r="C227" s="35">
        <v>70</v>
      </c>
      <c r="D227" s="35" t="s">
        <v>0</v>
      </c>
      <c r="E227" s="36"/>
      <c r="F227" s="89"/>
      <c r="G227" s="35"/>
      <c r="H227" s="22"/>
      <c r="I227" s="35">
        <v>87.8</v>
      </c>
      <c r="J227" s="35" t="s">
        <v>0</v>
      </c>
      <c r="K227" s="36"/>
      <c r="L227" s="80"/>
      <c r="M227" s="35"/>
      <c r="N227" s="22"/>
      <c r="O227" s="37">
        <v>112.7</v>
      </c>
      <c r="P227" s="35" t="s">
        <v>0</v>
      </c>
      <c r="Q227" s="35"/>
      <c r="R227" s="98"/>
    </row>
    <row r="228" spans="1:18" ht="18.5" x14ac:dyDescent="0.45">
      <c r="A228" s="132"/>
      <c r="B228" s="18"/>
      <c r="C228" s="37">
        <v>79992.2</v>
      </c>
      <c r="D228" s="35" t="s">
        <v>1</v>
      </c>
      <c r="E228" s="36"/>
      <c r="F228" s="89"/>
      <c r="G228" s="35"/>
      <c r="H228" s="22"/>
      <c r="I228" s="37">
        <v>90306.5</v>
      </c>
      <c r="J228" s="35" t="s">
        <v>1</v>
      </c>
      <c r="K228" s="36"/>
      <c r="L228" s="80"/>
      <c r="M228" s="35"/>
      <c r="N228" s="22"/>
      <c r="O228" s="37">
        <v>108505.5</v>
      </c>
      <c r="P228" s="35" t="s">
        <v>1</v>
      </c>
      <c r="Q228" s="35"/>
      <c r="R228" s="84">
        <v>108505.5</v>
      </c>
    </row>
    <row r="229" spans="1:18" ht="18.5" x14ac:dyDescent="0.45">
      <c r="A229" s="132"/>
      <c r="B229" s="75"/>
      <c r="C229" s="76"/>
      <c r="D229" s="76"/>
      <c r="E229" s="77"/>
      <c r="F229" s="83"/>
      <c r="G229" s="43"/>
      <c r="H229" s="51"/>
      <c r="I229" s="49"/>
      <c r="J229" s="49"/>
      <c r="K229" s="50"/>
      <c r="L229" s="86"/>
      <c r="M229" s="43"/>
      <c r="N229" s="45"/>
      <c r="O229" s="43"/>
      <c r="P229" s="43"/>
      <c r="Q229" s="43"/>
      <c r="R229" s="100"/>
    </row>
    <row r="230" spans="1:18" ht="18.5" x14ac:dyDescent="0.45">
      <c r="A230" s="132"/>
      <c r="B230" s="30" t="s">
        <v>26</v>
      </c>
      <c r="C230" s="31">
        <v>148.9</v>
      </c>
      <c r="D230" s="31" t="s">
        <v>0</v>
      </c>
      <c r="E230" s="32">
        <f>AVERAGE(C230:C232)</f>
        <v>101.23333333333333</v>
      </c>
      <c r="F230" s="81">
        <f>AVERAGE(E230,E235)</f>
        <v>113.45</v>
      </c>
      <c r="G230" s="31"/>
      <c r="H230" s="79" t="s">
        <v>23</v>
      </c>
      <c r="I230" s="31">
        <v>147.4</v>
      </c>
      <c r="J230" s="31" t="s">
        <v>0</v>
      </c>
      <c r="K230" s="32">
        <f>AVERAGE(I230:I232)</f>
        <v>127.06666666666668</v>
      </c>
      <c r="L230" s="81">
        <f>AVERAGE(K230,K235)</f>
        <v>140.21666666666667</v>
      </c>
      <c r="M230" s="31"/>
      <c r="N230" s="33" t="s">
        <v>23</v>
      </c>
      <c r="O230" s="31">
        <v>189.8</v>
      </c>
      <c r="P230" s="31" t="s">
        <v>0</v>
      </c>
      <c r="Q230" s="31">
        <f>AVERAGE(O230:O232)</f>
        <v>128.50000000000003</v>
      </c>
      <c r="R230" s="104">
        <f>AVERAGE(Q230,Q235)</f>
        <v>126.53333333333335</v>
      </c>
    </row>
    <row r="231" spans="1:18" ht="18.5" x14ac:dyDescent="0.45">
      <c r="A231" s="132"/>
      <c r="B231" s="18"/>
      <c r="C231" s="35">
        <v>68.5</v>
      </c>
      <c r="D231" s="35" t="s">
        <v>0</v>
      </c>
      <c r="E231" s="36"/>
      <c r="F231" s="80"/>
      <c r="G231" s="35"/>
      <c r="H231" s="22"/>
      <c r="I231" s="35">
        <v>108.7</v>
      </c>
      <c r="J231" s="35" t="s">
        <v>0</v>
      </c>
      <c r="K231" s="36"/>
      <c r="L231" s="80"/>
      <c r="M231" s="35"/>
      <c r="N231" s="22"/>
      <c r="O231" s="35">
        <v>94.9</v>
      </c>
      <c r="P231" s="35" t="s">
        <v>0</v>
      </c>
      <c r="Q231" s="35"/>
      <c r="R231" s="98"/>
    </row>
    <row r="232" spans="1:18" ht="18.5" x14ac:dyDescent="0.45">
      <c r="A232" s="132"/>
      <c r="B232" s="18"/>
      <c r="C232" s="35">
        <v>86.3</v>
      </c>
      <c r="D232" s="35" t="s">
        <v>0</v>
      </c>
      <c r="E232" s="36"/>
      <c r="F232" s="80"/>
      <c r="G232" s="35"/>
      <c r="H232" s="22"/>
      <c r="I232" s="35">
        <v>125.1</v>
      </c>
      <c r="J232" s="35" t="s">
        <v>0</v>
      </c>
      <c r="K232" s="36"/>
      <c r="L232" s="80"/>
      <c r="M232" s="35"/>
      <c r="N232" s="22"/>
      <c r="O232" s="35">
        <v>100.8</v>
      </c>
      <c r="P232" s="35" t="s">
        <v>0</v>
      </c>
      <c r="Q232" s="35"/>
      <c r="R232" s="98"/>
    </row>
    <row r="233" spans="1:18" ht="18.5" x14ac:dyDescent="0.45">
      <c r="A233" s="132"/>
      <c r="B233" s="18"/>
      <c r="C233" s="38">
        <v>84916</v>
      </c>
      <c r="D233" s="35" t="s">
        <v>1</v>
      </c>
      <c r="E233" s="36"/>
      <c r="F233" s="82">
        <f>AVERAGE(C233,C238)</f>
        <v>88954.95</v>
      </c>
      <c r="G233" s="35"/>
      <c r="H233" s="22"/>
      <c r="I233" s="37">
        <v>76761.7</v>
      </c>
      <c r="J233" s="35" t="s">
        <v>1</v>
      </c>
      <c r="K233" s="36"/>
      <c r="L233" s="82">
        <f>AVERAGE(I233,I238)</f>
        <v>89099.1</v>
      </c>
      <c r="M233" s="35"/>
      <c r="N233" s="22"/>
      <c r="O233" s="37">
        <v>94012.3</v>
      </c>
      <c r="P233" s="35" t="s">
        <v>1</v>
      </c>
      <c r="Q233" s="35"/>
      <c r="R233" s="84">
        <f>AVERAGE(O233,O238)</f>
        <v>97688.5</v>
      </c>
    </row>
    <row r="234" spans="1:18" ht="18.5" x14ac:dyDescent="0.45">
      <c r="A234" s="132"/>
      <c r="B234" s="18"/>
      <c r="C234" s="35"/>
      <c r="D234" s="35"/>
      <c r="E234" s="36"/>
      <c r="F234" s="80"/>
      <c r="G234" s="35"/>
      <c r="H234" s="22"/>
      <c r="I234" s="35"/>
      <c r="J234" s="35"/>
      <c r="K234" s="36"/>
      <c r="L234" s="80"/>
      <c r="M234" s="35"/>
      <c r="N234" s="22"/>
      <c r="O234" s="35"/>
      <c r="P234" s="35"/>
      <c r="Q234" s="35"/>
      <c r="R234" s="98"/>
    </row>
    <row r="235" spans="1:18" ht="18.5" x14ac:dyDescent="0.45">
      <c r="A235" s="132"/>
      <c r="B235" s="18" t="s">
        <v>24</v>
      </c>
      <c r="C235" s="35">
        <v>144.4</v>
      </c>
      <c r="D235" s="35" t="s">
        <v>0</v>
      </c>
      <c r="E235" s="36">
        <f>AVERAGE(C235:C237)</f>
        <v>125.66666666666667</v>
      </c>
      <c r="F235" s="80"/>
      <c r="G235" s="35"/>
      <c r="H235" s="22" t="s">
        <v>24</v>
      </c>
      <c r="I235" s="35">
        <v>193.6</v>
      </c>
      <c r="J235" s="35" t="s">
        <v>0</v>
      </c>
      <c r="K235" s="36">
        <f>AVERAGE(I235:I237)</f>
        <v>153.36666666666667</v>
      </c>
      <c r="L235" s="80"/>
      <c r="M235" s="35"/>
      <c r="N235" s="22" t="s">
        <v>24</v>
      </c>
      <c r="O235" s="35">
        <v>183.9</v>
      </c>
      <c r="P235" s="35" t="s">
        <v>0</v>
      </c>
      <c r="Q235" s="35">
        <f>AVERAGE(O235:O237)</f>
        <v>124.56666666666666</v>
      </c>
      <c r="R235" s="98"/>
    </row>
    <row r="236" spans="1:18" ht="18.5" x14ac:dyDescent="0.45">
      <c r="A236" s="132"/>
      <c r="B236" s="18"/>
      <c r="C236" s="35">
        <v>107.5</v>
      </c>
      <c r="D236" s="35" t="s">
        <v>0</v>
      </c>
      <c r="E236" s="36"/>
      <c r="F236" s="80"/>
      <c r="G236" s="35"/>
      <c r="H236" s="22"/>
      <c r="I236" s="35">
        <v>141.4</v>
      </c>
      <c r="J236" s="35" t="s">
        <v>0</v>
      </c>
      <c r="K236" s="36"/>
      <c r="L236" s="80"/>
      <c r="M236" s="35"/>
      <c r="N236" s="22"/>
      <c r="O236" s="35">
        <v>83</v>
      </c>
      <c r="P236" s="35" t="s">
        <v>0</v>
      </c>
      <c r="Q236" s="35"/>
      <c r="R236" s="98"/>
    </row>
    <row r="237" spans="1:18" ht="18.5" x14ac:dyDescent="0.45">
      <c r="A237" s="132"/>
      <c r="B237" s="18"/>
      <c r="C237" s="35">
        <v>125.1</v>
      </c>
      <c r="D237" s="35" t="s">
        <v>0</v>
      </c>
      <c r="E237" s="36"/>
      <c r="F237" s="80"/>
      <c r="G237" s="35"/>
      <c r="H237" s="22"/>
      <c r="I237" s="35">
        <v>125.1</v>
      </c>
      <c r="J237" s="35" t="s">
        <v>0</v>
      </c>
      <c r="K237" s="36"/>
      <c r="L237" s="80"/>
      <c r="M237" s="35"/>
      <c r="N237" s="22"/>
      <c r="O237" s="35">
        <v>106.8</v>
      </c>
      <c r="P237" s="35" t="s">
        <v>0</v>
      </c>
      <c r="Q237" s="35"/>
      <c r="R237" s="98"/>
    </row>
    <row r="238" spans="1:18" ht="18.5" x14ac:dyDescent="0.45">
      <c r="A238" s="132"/>
      <c r="B238" s="18"/>
      <c r="C238" s="37">
        <v>92993.9</v>
      </c>
      <c r="D238" s="35" t="s">
        <v>1</v>
      </c>
      <c r="E238" s="36"/>
      <c r="F238" s="80"/>
      <c r="G238" s="35"/>
      <c r="H238" s="22"/>
      <c r="I238" s="37">
        <v>101436.5</v>
      </c>
      <c r="J238" s="35" t="s">
        <v>1</v>
      </c>
      <c r="K238" s="36"/>
      <c r="L238" s="80"/>
      <c r="M238" s="35"/>
      <c r="N238" s="22"/>
      <c r="O238" s="37">
        <v>101364.7</v>
      </c>
      <c r="P238" s="35" t="s">
        <v>1</v>
      </c>
      <c r="Q238" s="35"/>
      <c r="R238" s="98"/>
    </row>
    <row r="239" spans="1:18" ht="18.5" x14ac:dyDescent="0.45">
      <c r="A239" s="132"/>
      <c r="B239" s="41"/>
      <c r="C239" s="43"/>
      <c r="D239" s="43"/>
      <c r="E239" s="44"/>
      <c r="F239" s="83"/>
      <c r="G239" s="43"/>
      <c r="H239" s="51"/>
      <c r="I239" s="49"/>
      <c r="J239" s="49"/>
      <c r="K239" s="50"/>
      <c r="L239" s="86"/>
      <c r="M239" s="43"/>
      <c r="N239" s="51"/>
      <c r="O239" s="49"/>
      <c r="P239" s="49"/>
      <c r="Q239" s="49"/>
      <c r="R239" s="103"/>
    </row>
    <row r="240" spans="1:18" ht="18.5" x14ac:dyDescent="0.45">
      <c r="A240" s="132"/>
      <c r="B240" s="30" t="s">
        <v>23</v>
      </c>
      <c r="C240" s="31">
        <v>141.5</v>
      </c>
      <c r="D240" s="31" t="s">
        <v>0</v>
      </c>
      <c r="E240" s="32">
        <f>AVERAGE(C240:C242)</f>
        <v>113.23333333333333</v>
      </c>
      <c r="F240" s="81">
        <f>AVERAGE(E240,E245)</f>
        <v>102.81666666666666</v>
      </c>
      <c r="G240" s="31"/>
      <c r="H240" s="33" t="s">
        <v>23</v>
      </c>
      <c r="I240" s="31">
        <v>171.2</v>
      </c>
      <c r="J240" s="31" t="s">
        <v>0</v>
      </c>
      <c r="K240" s="32">
        <f>AVERAGE(I240:I242)</f>
        <v>121.56666666666666</v>
      </c>
      <c r="L240" s="81">
        <f>AVERAGE(K245,K240)</f>
        <v>128.05000000000001</v>
      </c>
      <c r="M240" s="31"/>
      <c r="N240" s="33" t="s">
        <v>23</v>
      </c>
      <c r="O240" s="31">
        <v>183.9</v>
      </c>
      <c r="P240" s="31" t="s">
        <v>0</v>
      </c>
      <c r="Q240" s="31">
        <f>AVERAGE(O240:O242)</f>
        <v>124.56666666666666</v>
      </c>
      <c r="R240" s="112">
        <f>AVERAGE(Q245,Q240)</f>
        <v>137.41666666666669</v>
      </c>
    </row>
    <row r="241" spans="1:18" ht="18.5" x14ac:dyDescent="0.45">
      <c r="A241" s="132"/>
      <c r="B241" s="18"/>
      <c r="C241" s="35">
        <v>98.4</v>
      </c>
      <c r="D241" s="35" t="s">
        <v>0</v>
      </c>
      <c r="E241" s="36"/>
      <c r="F241" s="80"/>
      <c r="G241" s="35"/>
      <c r="H241" s="22"/>
      <c r="I241" s="35">
        <v>128</v>
      </c>
      <c r="J241" s="35" t="s">
        <v>0</v>
      </c>
      <c r="K241" s="36"/>
      <c r="L241" s="80"/>
      <c r="M241" s="35"/>
      <c r="N241" s="22"/>
      <c r="O241" s="35">
        <v>100.8</v>
      </c>
      <c r="P241" s="35" t="s">
        <v>0</v>
      </c>
      <c r="Q241" s="35"/>
      <c r="R241" s="98"/>
    </row>
    <row r="242" spans="1:18" ht="18.5" x14ac:dyDescent="0.45">
      <c r="A242" s="132"/>
      <c r="B242" s="18"/>
      <c r="C242" s="35">
        <v>99.8</v>
      </c>
      <c r="D242" s="35" t="s">
        <v>0</v>
      </c>
      <c r="E242" s="36"/>
      <c r="F242" s="80"/>
      <c r="G242" s="35"/>
      <c r="H242" s="22"/>
      <c r="I242" s="35">
        <v>65.5</v>
      </c>
      <c r="J242" s="35" t="s">
        <v>0</v>
      </c>
      <c r="K242" s="36"/>
      <c r="L242" s="80"/>
      <c r="M242" s="35"/>
      <c r="N242" s="22"/>
      <c r="O242" s="35">
        <v>89</v>
      </c>
      <c r="P242" s="35" t="s">
        <v>0</v>
      </c>
      <c r="Q242" s="35"/>
      <c r="R242" s="98"/>
    </row>
    <row r="243" spans="1:18" ht="18.5" x14ac:dyDescent="0.45">
      <c r="A243" s="132"/>
      <c r="B243" s="18"/>
      <c r="C243" s="38">
        <v>91602</v>
      </c>
      <c r="D243" s="35" t="s">
        <v>1</v>
      </c>
      <c r="E243" s="36"/>
      <c r="F243" s="82">
        <f>AVERAGE(C243,C248)</f>
        <v>79796</v>
      </c>
      <c r="G243" s="35"/>
      <c r="H243" s="22"/>
      <c r="I243" s="38">
        <v>75679</v>
      </c>
      <c r="J243" s="35" t="s">
        <v>1</v>
      </c>
      <c r="K243" s="36"/>
      <c r="L243" s="82">
        <f>AVERAGE(I248,I243)</f>
        <v>87268.3</v>
      </c>
      <c r="M243" s="35"/>
      <c r="N243" s="22"/>
      <c r="O243" s="37">
        <v>102581.3</v>
      </c>
      <c r="P243" s="35" t="s">
        <v>1</v>
      </c>
      <c r="Q243" s="35"/>
      <c r="R243" s="101">
        <f>AVERAGE(O248,O243)</f>
        <v>109625.15</v>
      </c>
    </row>
    <row r="244" spans="1:18" ht="18.5" x14ac:dyDescent="0.45">
      <c r="A244" s="132"/>
      <c r="B244" s="19"/>
      <c r="C244" s="39"/>
      <c r="D244" s="39"/>
      <c r="E244" s="40"/>
      <c r="F244" s="85"/>
      <c r="G244" s="35"/>
      <c r="H244" s="23"/>
      <c r="I244" s="39"/>
      <c r="J244" s="39"/>
      <c r="K244" s="40"/>
      <c r="L244" s="85"/>
      <c r="M244" s="35"/>
      <c r="N244" s="22"/>
      <c r="O244" s="35"/>
      <c r="P244" s="35"/>
      <c r="Q244" s="35"/>
      <c r="R244" s="98"/>
    </row>
    <row r="245" spans="1:18" ht="18.5" x14ac:dyDescent="0.45">
      <c r="A245" s="132"/>
      <c r="B245" s="18" t="s">
        <v>24</v>
      </c>
      <c r="C245" s="35">
        <v>117.6</v>
      </c>
      <c r="D245" s="35" t="s">
        <v>0</v>
      </c>
      <c r="E245" s="36">
        <f>AVERAGE(C245:C247)</f>
        <v>92.399999999999991</v>
      </c>
      <c r="F245" s="85"/>
      <c r="G245" s="35"/>
      <c r="H245" s="22" t="s">
        <v>24</v>
      </c>
      <c r="I245" s="35">
        <v>193.5</v>
      </c>
      <c r="J245" s="35" t="s">
        <v>0</v>
      </c>
      <c r="K245" s="36">
        <f>AVERAGE(I245:I247)</f>
        <v>134.53333333333333</v>
      </c>
      <c r="L245" s="85"/>
      <c r="M245" s="35"/>
      <c r="N245" s="22" t="s">
        <v>24</v>
      </c>
      <c r="O245" s="35">
        <v>207.6</v>
      </c>
      <c r="P245" s="35" t="s">
        <v>0</v>
      </c>
      <c r="Q245" s="35">
        <f>AVERAGE(O245:O247)</f>
        <v>150.26666666666668</v>
      </c>
      <c r="R245" s="98"/>
    </row>
    <row r="246" spans="1:18" ht="18.5" x14ac:dyDescent="0.45">
      <c r="A246" s="132"/>
      <c r="B246" s="18"/>
      <c r="C246" s="37">
        <v>84.9</v>
      </c>
      <c r="D246" s="35" t="s">
        <v>0</v>
      </c>
      <c r="E246" s="36"/>
      <c r="F246" s="85"/>
      <c r="G246" s="35"/>
      <c r="H246" s="22"/>
      <c r="I246" s="35">
        <v>105.9</v>
      </c>
      <c r="J246" s="35" t="s">
        <v>0</v>
      </c>
      <c r="K246" s="36"/>
      <c r="L246" s="80"/>
      <c r="M246" s="35"/>
      <c r="N246" s="22"/>
      <c r="O246" s="35">
        <v>112.7</v>
      </c>
      <c r="P246" s="35" t="s">
        <v>0</v>
      </c>
      <c r="Q246" s="35"/>
      <c r="R246" s="98"/>
    </row>
    <row r="247" spans="1:18" ht="18.5" x14ac:dyDescent="0.45">
      <c r="A247" s="132"/>
      <c r="B247" s="18"/>
      <c r="C247" s="35">
        <v>74.7</v>
      </c>
      <c r="D247" s="35" t="s">
        <v>0</v>
      </c>
      <c r="E247" s="36"/>
      <c r="F247" s="80"/>
      <c r="G247" s="35"/>
      <c r="H247" s="22"/>
      <c r="I247" s="35">
        <v>104.2</v>
      </c>
      <c r="J247" s="35" t="s">
        <v>0</v>
      </c>
      <c r="K247" s="36"/>
      <c r="L247" s="85"/>
      <c r="M247" s="35"/>
      <c r="N247" s="22"/>
      <c r="O247" s="35">
        <v>130.5</v>
      </c>
      <c r="P247" s="35" t="s">
        <v>0</v>
      </c>
      <c r="Q247" s="35"/>
      <c r="R247" s="98"/>
    </row>
    <row r="248" spans="1:18" ht="18.5" x14ac:dyDescent="0.45">
      <c r="A248" s="132"/>
      <c r="B248" s="18"/>
      <c r="C248" s="38">
        <v>67990</v>
      </c>
      <c r="D248" s="35" t="s">
        <v>1</v>
      </c>
      <c r="E248" s="36"/>
      <c r="F248" s="80"/>
      <c r="G248" s="35"/>
      <c r="H248" s="22"/>
      <c r="I248" s="37">
        <v>98857.600000000006</v>
      </c>
      <c r="J248" s="35" t="s">
        <v>1</v>
      </c>
      <c r="K248" s="36"/>
      <c r="L248" s="85"/>
      <c r="M248" s="35"/>
      <c r="N248" s="22"/>
      <c r="O248" s="38">
        <v>116669</v>
      </c>
      <c r="P248" s="35" t="s">
        <v>1</v>
      </c>
      <c r="Q248" s="35"/>
      <c r="R248" s="98"/>
    </row>
    <row r="249" spans="1:18" ht="18.5" x14ac:dyDescent="0.45">
      <c r="A249" s="133"/>
      <c r="B249" s="48"/>
      <c r="C249" s="49"/>
      <c r="D249" s="49"/>
      <c r="E249" s="50"/>
      <c r="F249" s="83"/>
      <c r="G249" s="43"/>
      <c r="H249" s="51"/>
      <c r="I249" s="49"/>
      <c r="J249" s="49"/>
      <c r="K249" s="50"/>
      <c r="L249" s="86"/>
      <c r="M249" s="43"/>
      <c r="N249" s="51"/>
      <c r="O249" s="49"/>
      <c r="P249" s="49"/>
      <c r="Q249" s="49"/>
      <c r="R249" s="103"/>
    </row>
    <row r="250" spans="1:18" ht="18.75" customHeight="1" x14ac:dyDescent="0.45">
      <c r="A250" s="131" t="s">
        <v>21</v>
      </c>
      <c r="B250" s="30" t="s">
        <v>23</v>
      </c>
      <c r="C250" s="31">
        <v>151.9</v>
      </c>
      <c r="D250" s="31" t="s">
        <v>0</v>
      </c>
      <c r="E250" s="32">
        <f>AVERAGE(C250:C252)</f>
        <v>102.26666666666667</v>
      </c>
      <c r="F250" s="81">
        <v>102.26666666666667</v>
      </c>
      <c r="G250" s="31"/>
      <c r="H250" s="33" t="s">
        <v>23</v>
      </c>
      <c r="I250" s="31">
        <v>144.4</v>
      </c>
      <c r="J250" s="31" t="s">
        <v>0</v>
      </c>
      <c r="K250" s="32">
        <f>AVERAGE(I250:I252)</f>
        <v>96.266666666666666</v>
      </c>
      <c r="L250" s="81">
        <f>AVERAGE(K255,K250)</f>
        <v>95.516666666666666</v>
      </c>
      <c r="M250" s="31"/>
      <c r="N250" s="33" t="s">
        <v>23</v>
      </c>
      <c r="O250" s="31">
        <v>142.30000000000001</v>
      </c>
      <c r="P250" s="31" t="s">
        <v>0</v>
      </c>
      <c r="Q250" s="31">
        <f>AVERAGE(O250:O252)</f>
        <v>90.933333333333337</v>
      </c>
      <c r="R250" s="104">
        <f>AVERAGE(Q255,Q250)</f>
        <v>107.73333333333332</v>
      </c>
    </row>
    <row r="251" spans="1:18" ht="18.5" x14ac:dyDescent="0.45">
      <c r="A251" s="132"/>
      <c r="B251" s="18"/>
      <c r="C251" s="35">
        <v>87.9</v>
      </c>
      <c r="D251" s="35" t="s">
        <v>0</v>
      </c>
      <c r="E251" s="36"/>
      <c r="F251" s="80"/>
      <c r="G251" s="35"/>
      <c r="H251" s="22"/>
      <c r="I251" s="35">
        <v>68.5</v>
      </c>
      <c r="J251" s="35" t="s">
        <v>0</v>
      </c>
      <c r="K251" s="36"/>
      <c r="L251" s="80"/>
      <c r="M251" s="35"/>
      <c r="N251" s="22"/>
      <c r="O251" s="35">
        <v>59.3</v>
      </c>
      <c r="P251" s="35" t="s">
        <v>0</v>
      </c>
      <c r="Q251" s="35"/>
      <c r="R251" s="98"/>
    </row>
    <row r="252" spans="1:18" ht="18.5" x14ac:dyDescent="0.45">
      <c r="A252" s="132"/>
      <c r="B252" s="18"/>
      <c r="C252" s="35">
        <v>67</v>
      </c>
      <c r="D252" s="35" t="s">
        <v>0</v>
      </c>
      <c r="E252" s="36"/>
      <c r="F252" s="80"/>
      <c r="G252" s="35"/>
      <c r="H252" s="22"/>
      <c r="I252" s="35">
        <v>75.900000000000006</v>
      </c>
      <c r="J252" s="35" t="s">
        <v>0</v>
      </c>
      <c r="K252" s="36"/>
      <c r="L252" s="80"/>
      <c r="M252" s="35"/>
      <c r="N252" s="22"/>
      <c r="O252" s="35">
        <v>71.2</v>
      </c>
      <c r="P252" s="35" t="s">
        <v>0</v>
      </c>
      <c r="Q252" s="35"/>
      <c r="R252" s="98"/>
    </row>
    <row r="253" spans="1:18" ht="18.5" x14ac:dyDescent="0.45">
      <c r="A253" s="132"/>
      <c r="B253" s="18"/>
      <c r="C253" s="37">
        <v>83632.7</v>
      </c>
      <c r="D253" s="35" t="s">
        <v>1</v>
      </c>
      <c r="E253" s="36"/>
      <c r="F253" s="84">
        <v>83632.7</v>
      </c>
      <c r="G253" s="35"/>
      <c r="H253" s="22"/>
      <c r="I253" s="37">
        <v>75093.8</v>
      </c>
      <c r="J253" s="35" t="s">
        <v>1</v>
      </c>
      <c r="K253" s="36"/>
      <c r="L253" s="82">
        <f>AVERAGE(I258,I253)</f>
        <v>71615.600000000006</v>
      </c>
      <c r="M253" s="35"/>
      <c r="N253" s="22"/>
      <c r="O253" s="37">
        <v>79836.399999999994</v>
      </c>
      <c r="P253" s="35" t="s">
        <v>1</v>
      </c>
      <c r="Q253" s="35"/>
      <c r="R253" s="84">
        <f>AVERAGE(O258,O253)</f>
        <v>87127.1</v>
      </c>
    </row>
    <row r="254" spans="1:18" ht="18.5" x14ac:dyDescent="0.45">
      <c r="A254" s="132"/>
      <c r="B254" s="19"/>
      <c r="C254" s="39"/>
      <c r="D254" s="39"/>
      <c r="E254" s="40"/>
      <c r="F254" s="85"/>
      <c r="G254" s="35"/>
      <c r="H254" s="22"/>
      <c r="I254" s="35"/>
      <c r="J254" s="35"/>
      <c r="K254" s="36"/>
      <c r="L254" s="80"/>
      <c r="M254" s="35"/>
      <c r="N254" s="22"/>
      <c r="O254" s="35"/>
      <c r="P254" s="35"/>
      <c r="Q254" s="35"/>
      <c r="R254" s="98"/>
    </row>
    <row r="255" spans="1:18" ht="18.5" x14ac:dyDescent="0.45">
      <c r="A255" s="132"/>
      <c r="B255" s="19"/>
      <c r="C255" s="39"/>
      <c r="D255" s="39"/>
      <c r="E255" s="40"/>
      <c r="F255" s="85"/>
      <c r="G255" s="35"/>
      <c r="H255" s="22" t="s">
        <v>24</v>
      </c>
      <c r="I255" s="35">
        <v>128</v>
      </c>
      <c r="J255" s="35" t="s">
        <v>0</v>
      </c>
      <c r="K255" s="36">
        <f>AVERAGE(I255:I257)</f>
        <v>94.766666666666666</v>
      </c>
      <c r="L255" s="85"/>
      <c r="M255" s="35"/>
      <c r="N255" s="22" t="s">
        <v>24</v>
      </c>
      <c r="O255" s="35">
        <v>177.9</v>
      </c>
      <c r="P255" s="35" t="s">
        <v>0</v>
      </c>
      <c r="Q255" s="70">
        <f>AVERAGE(O255:O257)</f>
        <v>124.53333333333332</v>
      </c>
      <c r="R255" s="98"/>
    </row>
    <row r="256" spans="1:18" ht="18.5" x14ac:dyDescent="0.45">
      <c r="A256" s="132"/>
      <c r="B256" s="19"/>
      <c r="C256" s="39"/>
      <c r="D256" s="39"/>
      <c r="E256" s="40"/>
      <c r="F256" s="85"/>
      <c r="G256" s="35"/>
      <c r="H256" s="22"/>
      <c r="I256" s="35">
        <v>95.3</v>
      </c>
      <c r="J256" s="35" t="s">
        <v>0</v>
      </c>
      <c r="K256" s="36"/>
      <c r="L256" s="85"/>
      <c r="M256" s="35"/>
      <c r="N256" s="22"/>
      <c r="O256" s="35">
        <v>83</v>
      </c>
      <c r="P256" s="35" t="s">
        <v>0</v>
      </c>
      <c r="Q256" s="35"/>
      <c r="R256" s="98"/>
    </row>
    <row r="257" spans="1:19" ht="18.5" x14ac:dyDescent="0.45">
      <c r="A257" s="132"/>
      <c r="B257" s="19"/>
      <c r="C257" s="39"/>
      <c r="D257" s="39"/>
      <c r="E257" s="40"/>
      <c r="F257" s="85"/>
      <c r="G257" s="35"/>
      <c r="H257" s="22"/>
      <c r="I257" s="35">
        <v>61</v>
      </c>
      <c r="J257" s="35" t="s">
        <v>0</v>
      </c>
      <c r="K257" s="36"/>
      <c r="L257" s="85"/>
      <c r="M257" s="35"/>
      <c r="N257" s="22"/>
      <c r="O257" s="35">
        <v>112.7</v>
      </c>
      <c r="P257" s="35" t="s">
        <v>0</v>
      </c>
      <c r="Q257" s="35"/>
      <c r="R257" s="98"/>
    </row>
    <row r="258" spans="1:19" ht="18.5" x14ac:dyDescent="0.45">
      <c r="A258" s="132"/>
      <c r="B258" s="19"/>
      <c r="C258" s="39"/>
      <c r="D258" s="39"/>
      <c r="E258" s="40"/>
      <c r="F258" s="85"/>
      <c r="G258" s="35"/>
      <c r="H258" s="22"/>
      <c r="I258" s="37">
        <v>68137.399999999994</v>
      </c>
      <c r="J258" s="35" t="s">
        <v>1</v>
      </c>
      <c r="K258" s="36"/>
      <c r="L258" s="85"/>
      <c r="M258" s="35"/>
      <c r="N258" s="22"/>
      <c r="O258" s="37">
        <v>94417.8</v>
      </c>
      <c r="P258" s="35" t="s">
        <v>1</v>
      </c>
      <c r="Q258" s="35"/>
      <c r="R258" s="98"/>
    </row>
    <row r="259" spans="1:19" ht="18.5" x14ac:dyDescent="0.45">
      <c r="A259" s="132"/>
      <c r="B259" s="48"/>
      <c r="C259" s="49"/>
      <c r="D259" s="49"/>
      <c r="E259" s="50"/>
      <c r="F259" s="86"/>
      <c r="G259" s="43"/>
      <c r="H259" s="51"/>
      <c r="I259" s="49"/>
      <c r="J259" s="49"/>
      <c r="K259" s="50"/>
      <c r="L259" s="86"/>
      <c r="M259" s="43"/>
      <c r="N259" s="45"/>
      <c r="O259" s="43"/>
      <c r="P259" s="43"/>
      <c r="Q259" s="43"/>
      <c r="R259" s="100"/>
    </row>
    <row r="260" spans="1:19" ht="18.5" x14ac:dyDescent="0.45">
      <c r="A260" s="132"/>
      <c r="B260" s="30" t="s">
        <v>23</v>
      </c>
      <c r="C260" s="31">
        <v>162.30000000000001</v>
      </c>
      <c r="D260" s="31" t="s">
        <v>0</v>
      </c>
      <c r="E260" s="32">
        <f>AVERAGE(C260:C262)</f>
        <v>124.73333333333335</v>
      </c>
      <c r="F260" s="81">
        <f>AVERAGE(E265,E260)</f>
        <v>131.18333333333334</v>
      </c>
      <c r="G260" s="31"/>
      <c r="H260" s="33" t="s">
        <v>23</v>
      </c>
      <c r="I260" s="31">
        <v>151.9</v>
      </c>
      <c r="J260" s="31" t="s">
        <v>0</v>
      </c>
      <c r="K260" s="32">
        <f>AVERAGE(I260:I262)</f>
        <v>119.10000000000001</v>
      </c>
      <c r="L260" s="81">
        <f>AVERAGE(K265,K260)</f>
        <v>126.06666666666666</v>
      </c>
      <c r="M260" s="31"/>
      <c r="N260" s="33" t="s">
        <v>23</v>
      </c>
      <c r="O260" s="31">
        <v>213.5</v>
      </c>
      <c r="P260" s="31" t="s">
        <v>0</v>
      </c>
      <c r="Q260" s="31">
        <f>AVERAGE(O260:O262)</f>
        <v>132.46666666666667</v>
      </c>
      <c r="R260" s="104">
        <f>AVERAGE(Q265,Q260)</f>
        <v>125.53333333333333</v>
      </c>
    </row>
    <row r="261" spans="1:19" ht="18.5" x14ac:dyDescent="0.45">
      <c r="A261" s="132"/>
      <c r="B261" s="18"/>
      <c r="C261" s="35">
        <v>108.8</v>
      </c>
      <c r="D261" s="35" t="s">
        <v>0</v>
      </c>
      <c r="E261" s="36"/>
      <c r="F261" s="80"/>
      <c r="G261" s="35"/>
      <c r="H261" s="22"/>
      <c r="I261" s="35">
        <v>99.7</v>
      </c>
      <c r="J261" s="35" t="s">
        <v>0</v>
      </c>
      <c r="K261" s="36"/>
      <c r="L261" s="80"/>
      <c r="M261" s="35"/>
      <c r="N261" s="22"/>
      <c r="O261" s="35">
        <v>71.2</v>
      </c>
      <c r="P261" s="35" t="s">
        <v>0</v>
      </c>
      <c r="Q261" s="35"/>
      <c r="R261" s="98"/>
    </row>
    <row r="262" spans="1:19" ht="18.5" x14ac:dyDescent="0.45">
      <c r="A262" s="132"/>
      <c r="B262" s="18"/>
      <c r="C262" s="35">
        <v>103.1</v>
      </c>
      <c r="D262" s="35" t="s">
        <v>0</v>
      </c>
      <c r="E262" s="36"/>
      <c r="F262" s="80"/>
      <c r="G262" s="35"/>
      <c r="H262" s="22"/>
      <c r="I262" s="35">
        <v>105.7</v>
      </c>
      <c r="J262" s="35" t="s">
        <v>0</v>
      </c>
      <c r="K262" s="36"/>
      <c r="L262" s="80"/>
      <c r="M262" s="35"/>
      <c r="N262" s="22"/>
      <c r="O262" s="35">
        <v>112.7</v>
      </c>
      <c r="P262" s="35" t="s">
        <v>0</v>
      </c>
      <c r="Q262" s="35"/>
      <c r="R262" s="98"/>
      <c r="S262" s="1"/>
    </row>
    <row r="263" spans="1:19" ht="18.5" x14ac:dyDescent="0.45">
      <c r="A263" s="132"/>
      <c r="B263" s="18"/>
      <c r="C263" s="37">
        <v>98874.2</v>
      </c>
      <c r="D263" s="35" t="s">
        <v>1</v>
      </c>
      <c r="E263" s="36"/>
      <c r="F263" s="82">
        <f>AVERAGE(C268,C263)</f>
        <v>106597.45</v>
      </c>
      <c r="G263" s="35"/>
      <c r="H263" s="22"/>
      <c r="I263" s="37">
        <v>102498.2</v>
      </c>
      <c r="J263" s="35" t="s">
        <v>1</v>
      </c>
      <c r="K263" s="36"/>
      <c r="L263" s="82">
        <f>AVERAGE(I268,I263)</f>
        <v>96938.75</v>
      </c>
      <c r="M263" s="35"/>
      <c r="N263" s="22"/>
      <c r="O263" s="38">
        <v>108435</v>
      </c>
      <c r="P263" s="35" t="s">
        <v>1</v>
      </c>
      <c r="Q263" s="35"/>
      <c r="R263" s="84">
        <f>AVERAGE(O268,O263)</f>
        <v>99821.9</v>
      </c>
    </row>
    <row r="264" spans="1:19" ht="18.5" x14ac:dyDescent="0.45">
      <c r="A264" s="132"/>
      <c r="B264" s="19"/>
      <c r="C264" s="39"/>
      <c r="D264" s="39"/>
      <c r="E264" s="40"/>
      <c r="F264" s="85"/>
      <c r="G264" s="35"/>
      <c r="H264" s="22"/>
      <c r="I264" s="35"/>
      <c r="J264" s="35"/>
      <c r="K264" s="36"/>
      <c r="L264" s="80"/>
      <c r="M264" s="35"/>
      <c r="N264" s="23"/>
      <c r="O264" s="39"/>
      <c r="P264" s="39"/>
      <c r="Q264" s="39"/>
      <c r="R264" s="88"/>
    </row>
    <row r="265" spans="1:19" ht="18.5" x14ac:dyDescent="0.45">
      <c r="A265" s="132"/>
      <c r="B265" s="18" t="s">
        <v>25</v>
      </c>
      <c r="C265" s="37">
        <v>171.2</v>
      </c>
      <c r="D265" s="35" t="s">
        <v>0</v>
      </c>
      <c r="E265" s="36">
        <f>AVERAGE(C265:C267)</f>
        <v>137.63333333333333</v>
      </c>
      <c r="F265" s="85"/>
      <c r="G265" s="35"/>
      <c r="H265" s="22" t="s">
        <v>24</v>
      </c>
      <c r="I265" s="35">
        <v>168.3</v>
      </c>
      <c r="J265" s="35" t="s">
        <v>0</v>
      </c>
      <c r="K265" s="36">
        <f>AVERAGE(I265:I267)</f>
        <v>133.03333333333333</v>
      </c>
      <c r="L265" s="85"/>
      <c r="M265" s="35"/>
      <c r="N265" s="22" t="s">
        <v>24</v>
      </c>
      <c r="O265" s="35">
        <v>160.1</v>
      </c>
      <c r="P265" s="35" t="s">
        <v>0</v>
      </c>
      <c r="Q265" s="35">
        <f>AVERAGE(O265:O267)</f>
        <v>118.60000000000001</v>
      </c>
      <c r="R265" s="88"/>
    </row>
    <row r="266" spans="1:19" ht="18.5" x14ac:dyDescent="0.45">
      <c r="A266" s="132"/>
      <c r="B266" s="18"/>
      <c r="C266" s="35">
        <v>113.6</v>
      </c>
      <c r="D266" s="35" t="s">
        <v>0</v>
      </c>
      <c r="E266" s="36"/>
      <c r="F266" s="85"/>
      <c r="G266" s="35"/>
      <c r="H266" s="22"/>
      <c r="I266" s="35">
        <v>111.7</v>
      </c>
      <c r="J266" s="35" t="s">
        <v>0</v>
      </c>
      <c r="K266" s="36"/>
      <c r="L266" s="85"/>
      <c r="M266" s="35"/>
      <c r="N266" s="22"/>
      <c r="O266" s="35">
        <v>94.9</v>
      </c>
      <c r="P266" s="35" t="s">
        <v>0</v>
      </c>
      <c r="Q266" s="35"/>
      <c r="R266" s="88"/>
    </row>
    <row r="267" spans="1:19" ht="18.5" x14ac:dyDescent="0.45">
      <c r="A267" s="132"/>
      <c r="B267" s="18"/>
      <c r="C267" s="35">
        <v>128.1</v>
      </c>
      <c r="D267" s="35" t="s">
        <v>0</v>
      </c>
      <c r="E267" s="36"/>
      <c r="F267" s="85"/>
      <c r="G267" s="35"/>
      <c r="H267" s="22"/>
      <c r="I267" s="35">
        <v>119.1</v>
      </c>
      <c r="J267" s="35" t="s">
        <v>0</v>
      </c>
      <c r="K267" s="36"/>
      <c r="L267" s="85"/>
      <c r="M267" s="35"/>
      <c r="N267" s="22"/>
      <c r="O267" s="35">
        <v>100.8</v>
      </c>
      <c r="P267" s="35" t="s">
        <v>0</v>
      </c>
      <c r="Q267" s="35"/>
      <c r="R267" s="88"/>
    </row>
    <row r="268" spans="1:19" ht="18.5" x14ac:dyDescent="0.45">
      <c r="A268" s="132"/>
      <c r="B268" s="18"/>
      <c r="C268" s="37">
        <v>114320.7</v>
      </c>
      <c r="D268" s="35" t="s">
        <v>1</v>
      </c>
      <c r="E268" s="36"/>
      <c r="F268" s="80"/>
      <c r="G268" s="35"/>
      <c r="H268" s="22"/>
      <c r="I268" s="37">
        <v>91379.3</v>
      </c>
      <c r="J268" s="35" t="s">
        <v>1</v>
      </c>
      <c r="K268" s="36"/>
      <c r="L268" s="85"/>
      <c r="M268" s="35"/>
      <c r="N268" s="22"/>
      <c r="O268" s="37">
        <v>91208.8</v>
      </c>
      <c r="P268" s="35" t="s">
        <v>1</v>
      </c>
      <c r="Q268" s="35"/>
      <c r="R268" s="88"/>
    </row>
    <row r="269" spans="1:19" ht="18.5" x14ac:dyDescent="0.45">
      <c r="A269" s="132"/>
      <c r="B269" s="48"/>
      <c r="C269" s="49"/>
      <c r="D269" s="49"/>
      <c r="E269" s="50"/>
      <c r="F269" s="83"/>
      <c r="G269" s="43"/>
      <c r="H269" s="51"/>
      <c r="I269" s="49"/>
      <c r="J269" s="49"/>
      <c r="K269" s="50"/>
      <c r="L269" s="86"/>
      <c r="M269" s="43"/>
      <c r="N269" s="45"/>
      <c r="O269" s="43"/>
      <c r="P269" s="43"/>
      <c r="Q269" s="43"/>
      <c r="R269" s="100"/>
    </row>
    <row r="270" spans="1:19" ht="18.5" x14ac:dyDescent="0.45">
      <c r="A270" s="132"/>
      <c r="B270" s="30" t="s">
        <v>23</v>
      </c>
      <c r="C270" s="31">
        <v>162.30000000000001</v>
      </c>
      <c r="D270" s="31" t="s">
        <v>0</v>
      </c>
      <c r="E270" s="32">
        <f>AVERAGE(C270:C272)</f>
        <v>122.60000000000001</v>
      </c>
      <c r="F270" s="81">
        <f>AVERAGE(E275,E270)</f>
        <v>117.38333333333334</v>
      </c>
      <c r="G270" s="31"/>
      <c r="H270" s="33" t="s">
        <v>23</v>
      </c>
      <c r="I270" s="31">
        <v>154.80000000000001</v>
      </c>
      <c r="J270" s="31" t="s">
        <v>0</v>
      </c>
      <c r="K270" s="32">
        <f>AVERAGE(I270:I272)</f>
        <v>119.63333333333333</v>
      </c>
      <c r="L270" s="81">
        <f>AVERAGE(K275,K270)</f>
        <v>125.68333333333334</v>
      </c>
      <c r="M270" s="31"/>
      <c r="N270" s="33" t="s">
        <v>23</v>
      </c>
      <c r="O270" s="31">
        <v>166.1</v>
      </c>
      <c r="P270" s="31" t="s">
        <v>0</v>
      </c>
      <c r="Q270" s="31">
        <f>AVERAGE(O270:O272)</f>
        <v>116.7</v>
      </c>
      <c r="R270" s="104">
        <f>AVERAGE(Q275,Q270)</f>
        <v>122.6</v>
      </c>
    </row>
    <row r="271" spans="1:19" ht="18.5" x14ac:dyDescent="0.45">
      <c r="A271" s="132"/>
      <c r="B271" s="18"/>
      <c r="C271" s="35">
        <v>132.5</v>
      </c>
      <c r="D271" s="35" t="s">
        <v>0</v>
      </c>
      <c r="E271" s="36"/>
      <c r="F271" s="80"/>
      <c r="G271" s="35"/>
      <c r="H271" s="22"/>
      <c r="I271" s="35">
        <v>111.7</v>
      </c>
      <c r="J271" s="35" t="s">
        <v>0</v>
      </c>
      <c r="K271" s="36"/>
      <c r="L271" s="80"/>
      <c r="M271" s="35"/>
      <c r="N271" s="22"/>
      <c r="O271" s="35">
        <v>71.2</v>
      </c>
      <c r="P271" s="35" t="s">
        <v>0</v>
      </c>
      <c r="Q271" s="35"/>
      <c r="R271" s="98"/>
    </row>
    <row r="272" spans="1:19" ht="18.5" x14ac:dyDescent="0.45">
      <c r="A272" s="132"/>
      <c r="B272" s="18"/>
      <c r="C272" s="35">
        <v>73</v>
      </c>
      <c r="D272" s="35" t="s">
        <v>0</v>
      </c>
      <c r="E272" s="36"/>
      <c r="F272" s="80"/>
      <c r="G272" s="35"/>
      <c r="H272" s="22"/>
      <c r="I272" s="35">
        <v>92.4</v>
      </c>
      <c r="J272" s="35" t="s">
        <v>0</v>
      </c>
      <c r="K272" s="36"/>
      <c r="L272" s="80"/>
      <c r="M272" s="35"/>
      <c r="N272" s="22"/>
      <c r="O272" s="35">
        <v>112.8</v>
      </c>
      <c r="P272" s="35" t="s">
        <v>0</v>
      </c>
      <c r="Q272" s="35"/>
      <c r="R272" s="98"/>
    </row>
    <row r="273" spans="1:19" ht="18.5" x14ac:dyDescent="0.45">
      <c r="A273" s="132"/>
      <c r="B273" s="18"/>
      <c r="C273" s="37">
        <v>96733.1</v>
      </c>
      <c r="D273" s="35" t="s">
        <v>1</v>
      </c>
      <c r="E273" s="36"/>
      <c r="F273" s="82">
        <f>AVERAGE(C278,C273)</f>
        <v>88901.25</v>
      </c>
      <c r="G273" s="35"/>
      <c r="H273" s="22"/>
      <c r="I273" s="37">
        <v>92040.9</v>
      </c>
      <c r="J273" s="35" t="s">
        <v>1</v>
      </c>
      <c r="K273" s="36"/>
      <c r="L273" s="82">
        <f>AVERAGE(I278,I273)</f>
        <v>92552.9</v>
      </c>
      <c r="M273" s="35"/>
      <c r="N273" s="22"/>
      <c r="O273" s="37">
        <v>94611.7</v>
      </c>
      <c r="P273" s="35" t="s">
        <v>1</v>
      </c>
      <c r="Q273" s="35"/>
      <c r="R273" s="84">
        <f>AVERAGE(O278,O273)</f>
        <v>91526.15</v>
      </c>
    </row>
    <row r="274" spans="1:19" ht="18.5" x14ac:dyDescent="0.45">
      <c r="A274" s="132"/>
      <c r="B274" s="19"/>
      <c r="C274" s="39"/>
      <c r="D274" s="39"/>
      <c r="E274" s="40"/>
      <c r="F274" s="85"/>
      <c r="G274" s="35"/>
      <c r="H274" s="23"/>
      <c r="I274" s="39"/>
      <c r="J274" s="39"/>
      <c r="K274" s="40"/>
      <c r="L274" s="80"/>
      <c r="M274" s="35"/>
      <c r="N274" s="22"/>
      <c r="O274" s="35"/>
      <c r="P274" s="35"/>
      <c r="Q274" s="35"/>
      <c r="R274" s="98"/>
    </row>
    <row r="275" spans="1:19" ht="18.5" x14ac:dyDescent="0.45">
      <c r="A275" s="132"/>
      <c r="B275" s="18" t="s">
        <v>24</v>
      </c>
      <c r="C275" s="35">
        <v>132.5</v>
      </c>
      <c r="D275" s="35" t="s">
        <v>0</v>
      </c>
      <c r="E275" s="36">
        <f>AVERAGE(C275:C277)</f>
        <v>112.16666666666667</v>
      </c>
      <c r="F275" s="85"/>
      <c r="G275" s="35"/>
      <c r="H275" s="22" t="s">
        <v>24</v>
      </c>
      <c r="I275" s="35">
        <v>157.80000000000001</v>
      </c>
      <c r="J275" s="35" t="s">
        <v>0</v>
      </c>
      <c r="K275" s="36">
        <f>AVERAGE(I275:I277)</f>
        <v>131.73333333333335</v>
      </c>
      <c r="L275" s="80"/>
      <c r="M275" s="35"/>
      <c r="N275" s="22" t="s">
        <v>24</v>
      </c>
      <c r="O275" s="35">
        <v>160.1</v>
      </c>
      <c r="P275" s="35" t="s">
        <v>0</v>
      </c>
      <c r="Q275" s="35">
        <f>AVERAGE(O275:O277)</f>
        <v>128.5</v>
      </c>
      <c r="R275" s="88"/>
    </row>
    <row r="276" spans="1:19" ht="18.5" x14ac:dyDescent="0.45">
      <c r="A276" s="132"/>
      <c r="B276" s="18"/>
      <c r="C276" s="35">
        <v>111.7</v>
      </c>
      <c r="D276" s="35" t="s">
        <v>0</v>
      </c>
      <c r="E276" s="36"/>
      <c r="F276" s="85"/>
      <c r="G276" s="35"/>
      <c r="H276" s="22"/>
      <c r="I276" s="35">
        <v>144.80000000000001</v>
      </c>
      <c r="J276" s="35" t="s">
        <v>0</v>
      </c>
      <c r="K276" s="36"/>
      <c r="L276" s="80"/>
      <c r="M276" s="35"/>
      <c r="N276" s="22"/>
      <c r="O276" s="35">
        <v>130.5</v>
      </c>
      <c r="P276" s="35" t="s">
        <v>0</v>
      </c>
      <c r="Q276" s="35"/>
      <c r="R276" s="88"/>
    </row>
    <row r="277" spans="1:19" ht="18.5" x14ac:dyDescent="0.45">
      <c r="A277" s="132"/>
      <c r="B277" s="18"/>
      <c r="C277" s="35">
        <v>92.3</v>
      </c>
      <c r="D277" s="35" t="s">
        <v>0</v>
      </c>
      <c r="E277" s="36"/>
      <c r="F277" s="85"/>
      <c r="G277" s="35"/>
      <c r="H277" s="22"/>
      <c r="I277" s="35">
        <v>92.6</v>
      </c>
      <c r="J277" s="35" t="s">
        <v>0</v>
      </c>
      <c r="K277" s="36"/>
      <c r="L277" s="85"/>
      <c r="M277" s="35"/>
      <c r="N277" s="22"/>
      <c r="O277" s="35">
        <v>94.9</v>
      </c>
      <c r="P277" s="35" t="s">
        <v>0</v>
      </c>
      <c r="Q277" s="35"/>
      <c r="R277" s="88"/>
      <c r="S277" s="2"/>
    </row>
    <row r="278" spans="1:19" ht="18.5" x14ac:dyDescent="0.45">
      <c r="A278" s="132"/>
      <c r="B278" s="18"/>
      <c r="C278" s="37">
        <v>81069.399999999994</v>
      </c>
      <c r="D278" s="35" t="s">
        <v>1</v>
      </c>
      <c r="E278" s="36"/>
      <c r="F278" s="80"/>
      <c r="G278" s="35"/>
      <c r="H278" s="22"/>
      <c r="I278" s="37">
        <v>93064.9</v>
      </c>
      <c r="J278" s="35" t="s">
        <v>1</v>
      </c>
      <c r="K278" s="36"/>
      <c r="L278" s="85"/>
      <c r="M278" s="35"/>
      <c r="N278" s="22"/>
      <c r="O278" s="37">
        <v>88440.6</v>
      </c>
      <c r="P278" s="35" t="s">
        <v>1</v>
      </c>
      <c r="Q278" s="35"/>
      <c r="R278" s="88"/>
    </row>
    <row r="279" spans="1:19" ht="18.5" x14ac:dyDescent="0.45">
      <c r="A279" s="133"/>
      <c r="B279" s="48"/>
      <c r="C279" s="49"/>
      <c r="D279" s="49"/>
      <c r="E279" s="50"/>
      <c r="F279" s="83"/>
      <c r="G279" s="43"/>
      <c r="H279" s="51"/>
      <c r="I279" s="49"/>
      <c r="J279" s="49"/>
      <c r="K279" s="50"/>
      <c r="L279" s="86"/>
      <c r="M279" s="43"/>
      <c r="N279" s="45"/>
      <c r="O279" s="43"/>
      <c r="P279" s="43"/>
      <c r="Q279" s="43"/>
      <c r="R279" s="100"/>
    </row>
    <row r="280" spans="1:19" ht="18.75" customHeight="1" x14ac:dyDescent="0.45">
      <c r="A280" s="131" t="s">
        <v>22</v>
      </c>
      <c r="B280" s="30" t="s">
        <v>23</v>
      </c>
      <c r="C280" s="47">
        <v>171.2</v>
      </c>
      <c r="D280" s="31" t="s">
        <v>0</v>
      </c>
      <c r="E280" s="32">
        <f>AVERAGE(C280:C282)</f>
        <v>123.60000000000001</v>
      </c>
      <c r="F280" s="81">
        <f>AVERAGE(E285,E280)</f>
        <v>125.38333333333334</v>
      </c>
      <c r="G280" s="31"/>
      <c r="H280" s="33" t="s">
        <v>23</v>
      </c>
      <c r="I280" s="31">
        <v>138.5</v>
      </c>
      <c r="J280" s="31" t="s">
        <v>0</v>
      </c>
      <c r="K280" s="32">
        <f>AVERAGE(I280:I282)</f>
        <v>101.26666666666667</v>
      </c>
      <c r="L280" s="81">
        <f>AVERAGE(K285,K280)</f>
        <v>110.43333333333334</v>
      </c>
      <c r="M280" s="31"/>
      <c r="N280" s="33" t="s">
        <v>23</v>
      </c>
      <c r="O280" s="31">
        <v>189.8</v>
      </c>
      <c r="P280" s="31" t="s">
        <v>0</v>
      </c>
      <c r="Q280" s="31">
        <f>AVERAGE(O280:O282)</f>
        <v>148.26666666666665</v>
      </c>
      <c r="R280" s="97">
        <f>AVERAGE(Q285,Q280)</f>
        <v>158.14999999999998</v>
      </c>
    </row>
    <row r="281" spans="1:19" ht="18.5" x14ac:dyDescent="0.45">
      <c r="A281" s="132"/>
      <c r="B281" s="18"/>
      <c r="C281" s="37">
        <v>84.9</v>
      </c>
      <c r="D281" s="35" t="s">
        <v>0</v>
      </c>
      <c r="E281" s="36"/>
      <c r="F281" s="80"/>
      <c r="G281" s="35"/>
      <c r="H281" s="22"/>
      <c r="I281" s="35">
        <v>108.7</v>
      </c>
      <c r="J281" s="35" t="s">
        <v>0</v>
      </c>
      <c r="K281" s="36"/>
      <c r="L281" s="80"/>
      <c r="M281" s="35"/>
      <c r="N281" s="22"/>
      <c r="O281" s="35">
        <v>118.6</v>
      </c>
      <c r="P281" s="35" t="s">
        <v>0</v>
      </c>
      <c r="Q281" s="35"/>
      <c r="R281" s="98"/>
    </row>
    <row r="282" spans="1:19" ht="18.5" x14ac:dyDescent="0.45">
      <c r="A282" s="132"/>
      <c r="B282" s="18"/>
      <c r="C282" s="35">
        <v>114.7</v>
      </c>
      <c r="D282" s="35" t="s">
        <v>0</v>
      </c>
      <c r="E282" s="36"/>
      <c r="F282" s="80"/>
      <c r="G282" s="35"/>
      <c r="H282" s="22"/>
      <c r="I282" s="35">
        <v>56.6</v>
      </c>
      <c r="J282" s="35" t="s">
        <v>0</v>
      </c>
      <c r="K282" s="36"/>
      <c r="L282" s="80"/>
      <c r="M282" s="35"/>
      <c r="N282" s="22"/>
      <c r="O282" s="35">
        <v>136.4</v>
      </c>
      <c r="P282" s="35" t="s">
        <v>0</v>
      </c>
      <c r="Q282" s="35"/>
      <c r="R282" s="98"/>
    </row>
    <row r="283" spans="1:19" ht="18.5" x14ac:dyDescent="0.45">
      <c r="A283" s="132"/>
      <c r="B283" s="18"/>
      <c r="C283" s="38">
        <v>103664</v>
      </c>
      <c r="D283" s="35" t="s">
        <v>1</v>
      </c>
      <c r="E283" s="36"/>
      <c r="F283" s="82">
        <f>AVERAGE(C288,C283)</f>
        <v>101705.75</v>
      </c>
      <c r="G283" s="35"/>
      <c r="H283" s="22"/>
      <c r="I283" s="37">
        <v>78093.8</v>
      </c>
      <c r="J283" s="35" t="s">
        <v>1</v>
      </c>
      <c r="K283" s="36"/>
      <c r="L283" s="82">
        <f>AVERAGE(I288,I283)</f>
        <v>80426.600000000006</v>
      </c>
      <c r="M283" s="35"/>
      <c r="N283" s="22"/>
      <c r="O283" s="37">
        <v>110215.8</v>
      </c>
      <c r="P283" s="35" t="s">
        <v>1</v>
      </c>
      <c r="Q283" s="35"/>
      <c r="R283" s="84">
        <f>AVERAGE(O288,O283)</f>
        <v>119428.35</v>
      </c>
    </row>
    <row r="284" spans="1:19" ht="18.5" x14ac:dyDescent="0.45">
      <c r="A284" s="132"/>
      <c r="B284" s="19"/>
      <c r="C284" s="39"/>
      <c r="D284" s="39"/>
      <c r="E284" s="40"/>
      <c r="F284" s="85"/>
      <c r="G284" s="35"/>
      <c r="H284" s="23"/>
      <c r="I284" s="39"/>
      <c r="J284" s="39"/>
      <c r="K284" s="40"/>
      <c r="L284" s="80"/>
      <c r="M284" s="35"/>
      <c r="N284" s="22"/>
      <c r="O284" s="35"/>
      <c r="P284" s="35"/>
      <c r="Q284" s="35"/>
      <c r="R284" s="98"/>
    </row>
    <row r="285" spans="1:19" ht="18.5" x14ac:dyDescent="0.45">
      <c r="A285" s="132"/>
      <c r="B285" s="18" t="s">
        <v>24</v>
      </c>
      <c r="C285" s="37">
        <v>198</v>
      </c>
      <c r="D285" s="35" t="s">
        <v>0</v>
      </c>
      <c r="E285" s="36">
        <f>AVERAGE(C285:C287)</f>
        <v>127.16666666666667</v>
      </c>
      <c r="F285" s="85"/>
      <c r="G285" s="35"/>
      <c r="H285" s="22" t="s">
        <v>24</v>
      </c>
      <c r="I285" s="35">
        <v>151.9</v>
      </c>
      <c r="J285" s="35" t="s">
        <v>0</v>
      </c>
      <c r="K285" s="36">
        <f>AVERAGE(I285:I287)</f>
        <v>119.60000000000001</v>
      </c>
      <c r="L285" s="85"/>
      <c r="M285" s="35"/>
      <c r="N285" s="22" t="s">
        <v>24</v>
      </c>
      <c r="O285" s="35">
        <v>213.5</v>
      </c>
      <c r="P285" s="35" t="s">
        <v>0</v>
      </c>
      <c r="Q285" s="35">
        <f>AVERAGE(O285:O287)</f>
        <v>168.03333333333333</v>
      </c>
      <c r="R285" s="88"/>
    </row>
    <row r="286" spans="1:19" ht="18.5" x14ac:dyDescent="0.45">
      <c r="A286" s="132"/>
      <c r="B286" s="18"/>
      <c r="C286" s="35">
        <v>94.1</v>
      </c>
      <c r="D286" s="35" t="s">
        <v>0</v>
      </c>
      <c r="E286" s="36"/>
      <c r="F286" s="85"/>
      <c r="G286" s="35"/>
      <c r="H286" s="22"/>
      <c r="I286" s="35">
        <v>117.6</v>
      </c>
      <c r="J286" s="35" t="s">
        <v>0</v>
      </c>
      <c r="K286" s="36"/>
      <c r="L286" s="85"/>
      <c r="M286" s="35"/>
      <c r="N286" s="22"/>
      <c r="O286" s="35">
        <v>112.7</v>
      </c>
      <c r="P286" s="35" t="s">
        <v>0</v>
      </c>
      <c r="Q286" s="35"/>
      <c r="R286" s="88"/>
    </row>
    <row r="287" spans="1:19" ht="18.5" x14ac:dyDescent="0.45">
      <c r="A287" s="132"/>
      <c r="B287" s="18"/>
      <c r="C287" s="35">
        <v>89.4</v>
      </c>
      <c r="D287" s="35" t="s">
        <v>0</v>
      </c>
      <c r="E287" s="36"/>
      <c r="F287" s="85"/>
      <c r="G287" s="35"/>
      <c r="H287" s="22"/>
      <c r="I287" s="35">
        <v>89.3</v>
      </c>
      <c r="J287" s="35" t="s">
        <v>0</v>
      </c>
      <c r="K287" s="36"/>
      <c r="L287" s="85"/>
      <c r="M287" s="35"/>
      <c r="N287" s="22"/>
      <c r="O287" s="35">
        <v>177.9</v>
      </c>
      <c r="P287" s="35" t="s">
        <v>0</v>
      </c>
      <c r="Q287" s="35"/>
      <c r="R287" s="88"/>
    </row>
    <row r="288" spans="1:19" ht="18.5" x14ac:dyDescent="0.45">
      <c r="A288" s="132"/>
      <c r="B288" s="18"/>
      <c r="C288" s="37">
        <v>99747.5</v>
      </c>
      <c r="D288" s="35" t="s">
        <v>1</v>
      </c>
      <c r="E288" s="36"/>
      <c r="F288" s="80"/>
      <c r="G288" s="35"/>
      <c r="H288" s="22"/>
      <c r="I288" s="37">
        <v>82759.399999999994</v>
      </c>
      <c r="J288" s="35" t="s">
        <v>1</v>
      </c>
      <c r="K288" s="36"/>
      <c r="L288" s="85"/>
      <c r="M288" s="35"/>
      <c r="N288" s="22"/>
      <c r="O288" s="37">
        <v>128640.9</v>
      </c>
      <c r="P288" s="35" t="s">
        <v>1</v>
      </c>
      <c r="Q288" s="35"/>
      <c r="R288" s="88"/>
    </row>
    <row r="289" spans="1:18" ht="18.5" x14ac:dyDescent="0.45">
      <c r="A289" s="132"/>
      <c r="B289" s="48"/>
      <c r="C289" s="49"/>
      <c r="D289" s="49"/>
      <c r="E289" s="50"/>
      <c r="F289" s="83"/>
      <c r="G289" s="43"/>
      <c r="H289" s="51"/>
      <c r="I289" s="49"/>
      <c r="J289" s="49"/>
      <c r="K289" s="50"/>
      <c r="L289" s="86"/>
      <c r="M289" s="43"/>
      <c r="N289" s="45"/>
      <c r="O289" s="43"/>
      <c r="P289" s="43"/>
      <c r="Q289" s="43"/>
      <c r="R289" s="100"/>
    </row>
    <row r="290" spans="1:18" ht="18.5" x14ac:dyDescent="0.45">
      <c r="A290" s="132"/>
      <c r="B290" s="30" t="s">
        <v>23</v>
      </c>
      <c r="C290" s="31">
        <v>145.9</v>
      </c>
      <c r="D290" s="31" t="s">
        <v>0</v>
      </c>
      <c r="E290" s="32">
        <f>AVERAGE(C290:C292)</f>
        <v>109.2</v>
      </c>
      <c r="F290" s="81">
        <f>AVERAGE(E290,E295)</f>
        <v>114.73333333333332</v>
      </c>
      <c r="G290" s="31"/>
      <c r="H290" s="33" t="s">
        <v>23</v>
      </c>
      <c r="I290" s="31">
        <v>159.30000000000001</v>
      </c>
      <c r="J290" s="31" t="s">
        <v>0</v>
      </c>
      <c r="K290" s="32">
        <f>AVERAGE(I290:I292)</f>
        <v>129.53333333333333</v>
      </c>
      <c r="L290" s="81">
        <f>AVERAGE(K295,K290)</f>
        <v>121.83333333333333</v>
      </c>
      <c r="M290" s="31"/>
      <c r="N290" s="33" t="s">
        <v>23</v>
      </c>
      <c r="O290" s="31">
        <v>213.5</v>
      </c>
      <c r="P290" s="31" t="s">
        <v>0</v>
      </c>
      <c r="Q290" s="31">
        <f>AVERAGE(O290:O292)</f>
        <v>181.9</v>
      </c>
      <c r="R290" s="97">
        <f>AVERAGE(Q290,Q295)</f>
        <v>170.03333333333333</v>
      </c>
    </row>
    <row r="291" spans="1:18" ht="18.5" x14ac:dyDescent="0.45">
      <c r="A291" s="132"/>
      <c r="B291" s="18"/>
      <c r="C291" s="35">
        <v>102.7</v>
      </c>
      <c r="D291" s="35" t="s">
        <v>0</v>
      </c>
      <c r="E291" s="36"/>
      <c r="F291" s="80"/>
      <c r="G291" s="35"/>
      <c r="H291" s="22"/>
      <c r="I291" s="35">
        <v>96.8</v>
      </c>
      <c r="J291" s="35" t="s">
        <v>0</v>
      </c>
      <c r="K291" s="36"/>
      <c r="L291" s="80"/>
      <c r="M291" s="35"/>
      <c r="N291" s="22"/>
      <c r="O291" s="35">
        <v>148.30000000000001</v>
      </c>
      <c r="P291" s="35" t="s">
        <v>0</v>
      </c>
      <c r="Q291" s="35"/>
      <c r="R291" s="98"/>
    </row>
    <row r="292" spans="1:18" ht="18.5" x14ac:dyDescent="0.45">
      <c r="A292" s="132"/>
      <c r="B292" s="18"/>
      <c r="C292" s="35">
        <v>79</v>
      </c>
      <c r="D292" s="35" t="s">
        <v>0</v>
      </c>
      <c r="E292" s="36"/>
      <c r="F292" s="80"/>
      <c r="G292" s="35"/>
      <c r="H292" s="22"/>
      <c r="I292" s="35">
        <v>132.5</v>
      </c>
      <c r="J292" s="35" t="s">
        <v>0</v>
      </c>
      <c r="K292" s="36"/>
      <c r="L292" s="80"/>
      <c r="M292" s="35"/>
      <c r="N292" s="22"/>
      <c r="O292" s="35">
        <v>183.9</v>
      </c>
      <c r="P292" s="35" t="s">
        <v>0</v>
      </c>
      <c r="Q292" s="35"/>
      <c r="R292" s="98"/>
    </row>
    <row r="293" spans="1:18" ht="18.5" x14ac:dyDescent="0.45">
      <c r="A293" s="132"/>
      <c r="B293" s="18"/>
      <c r="C293" s="38">
        <v>75086</v>
      </c>
      <c r="D293" s="35" t="s">
        <v>1</v>
      </c>
      <c r="E293" s="36"/>
      <c r="F293" s="82">
        <f>AVERAGE(C293,C298)</f>
        <v>85627.5</v>
      </c>
      <c r="G293" s="35"/>
      <c r="H293" s="22"/>
      <c r="I293" s="37">
        <v>93695.5</v>
      </c>
      <c r="J293" s="35" t="s">
        <v>1</v>
      </c>
      <c r="K293" s="36"/>
      <c r="L293" s="82">
        <f>AVERAGE(I298,I293)</f>
        <v>86262</v>
      </c>
      <c r="M293" s="35"/>
      <c r="N293" s="22"/>
      <c r="O293" s="37">
        <v>121341.4</v>
      </c>
      <c r="P293" s="35" t="s">
        <v>1</v>
      </c>
      <c r="Q293" s="35"/>
      <c r="R293" s="84">
        <f>AVERAGE(O293,O298)</f>
        <v>123598.25</v>
      </c>
    </row>
    <row r="294" spans="1:18" ht="18.5" x14ac:dyDescent="0.45">
      <c r="A294" s="132"/>
      <c r="B294" s="18"/>
      <c r="C294" s="35"/>
      <c r="D294" s="35"/>
      <c r="E294" s="36"/>
      <c r="F294" s="80"/>
      <c r="G294" s="35"/>
      <c r="H294" s="22"/>
      <c r="I294" s="35"/>
      <c r="J294" s="35"/>
      <c r="K294" s="36"/>
      <c r="L294" s="80"/>
      <c r="M294" s="35"/>
      <c r="N294" s="22"/>
      <c r="O294" s="35"/>
      <c r="P294" s="35"/>
      <c r="Q294" s="35"/>
      <c r="R294" s="98"/>
    </row>
    <row r="295" spans="1:18" ht="18.5" x14ac:dyDescent="0.45">
      <c r="A295" s="132"/>
      <c r="B295" s="18" t="s">
        <v>24</v>
      </c>
      <c r="C295" s="35">
        <v>177.2</v>
      </c>
      <c r="D295" s="35" t="s">
        <v>0</v>
      </c>
      <c r="E295" s="36">
        <f>AVERAGE(C295:C297)</f>
        <v>120.26666666666665</v>
      </c>
      <c r="F295" s="80"/>
      <c r="G295" s="35"/>
      <c r="H295" s="22" t="s">
        <v>25</v>
      </c>
      <c r="I295" s="35">
        <v>141.4</v>
      </c>
      <c r="J295" s="35" t="s">
        <v>0</v>
      </c>
      <c r="K295" s="36">
        <f>AVERAGE(I295:I297)</f>
        <v>114.13333333333333</v>
      </c>
      <c r="L295" s="85"/>
      <c r="M295" s="35"/>
      <c r="N295" s="22" t="s">
        <v>24</v>
      </c>
      <c r="O295" s="35">
        <v>189.8</v>
      </c>
      <c r="P295" s="35" t="s">
        <v>0</v>
      </c>
      <c r="Q295" s="35">
        <f>AVERAGE(O295:O297)</f>
        <v>158.16666666666666</v>
      </c>
      <c r="R295" s="102"/>
    </row>
    <row r="296" spans="1:18" ht="18.5" x14ac:dyDescent="0.45">
      <c r="A296" s="132"/>
      <c r="B296" s="18"/>
      <c r="C296" s="35">
        <v>82.2</v>
      </c>
      <c r="D296" s="35" t="s">
        <v>0</v>
      </c>
      <c r="E296" s="36"/>
      <c r="F296" s="80"/>
      <c r="G296" s="35"/>
      <c r="H296" s="22"/>
      <c r="I296" s="35">
        <v>62.5</v>
      </c>
      <c r="J296" s="35" t="s">
        <v>0</v>
      </c>
      <c r="K296" s="36"/>
      <c r="L296" s="85"/>
      <c r="M296" s="35"/>
      <c r="N296" s="22"/>
      <c r="O296" s="35">
        <v>106.8</v>
      </c>
      <c r="P296" s="35" t="s">
        <v>0</v>
      </c>
      <c r="Q296" s="35"/>
      <c r="R296" s="98"/>
    </row>
    <row r="297" spans="1:18" ht="18.5" x14ac:dyDescent="0.45">
      <c r="A297" s="132"/>
      <c r="B297" s="18"/>
      <c r="C297" s="35">
        <v>101.4</v>
      </c>
      <c r="D297" s="35" t="s">
        <v>0</v>
      </c>
      <c r="E297" s="36"/>
      <c r="F297" s="80"/>
      <c r="G297" s="35"/>
      <c r="H297" s="22"/>
      <c r="I297" s="35">
        <v>138.5</v>
      </c>
      <c r="J297" s="35" t="s">
        <v>0</v>
      </c>
      <c r="K297" s="36"/>
      <c r="L297" s="85"/>
      <c r="M297" s="35"/>
      <c r="N297" s="22"/>
      <c r="O297" s="35">
        <v>177.9</v>
      </c>
      <c r="P297" s="35" t="s">
        <v>0</v>
      </c>
      <c r="Q297" s="35"/>
      <c r="R297" s="98"/>
    </row>
    <row r="298" spans="1:18" ht="18.5" x14ac:dyDescent="0.45">
      <c r="A298" s="132"/>
      <c r="B298" s="18"/>
      <c r="C298" s="38">
        <v>96169</v>
      </c>
      <c r="D298" s="35" t="s">
        <v>1</v>
      </c>
      <c r="E298" s="36"/>
      <c r="F298" s="80"/>
      <c r="G298" s="35"/>
      <c r="H298" s="22"/>
      <c r="I298" s="37">
        <v>78828.5</v>
      </c>
      <c r="J298" s="35" t="s">
        <v>1</v>
      </c>
      <c r="K298" s="36"/>
      <c r="L298" s="85"/>
      <c r="M298" s="35"/>
      <c r="N298" s="22"/>
      <c r="O298" s="37">
        <v>125855.1</v>
      </c>
      <c r="P298" s="35" t="s">
        <v>1</v>
      </c>
      <c r="Q298" s="35"/>
      <c r="R298" s="98"/>
    </row>
    <row r="299" spans="1:18" ht="18.5" x14ac:dyDescent="0.45">
      <c r="A299" s="132"/>
      <c r="B299" s="41"/>
      <c r="C299" s="43"/>
      <c r="D299" s="43"/>
      <c r="E299" s="44"/>
      <c r="F299" s="83"/>
      <c r="G299" s="43"/>
      <c r="H299" s="51"/>
      <c r="I299" s="49"/>
      <c r="J299" s="49"/>
      <c r="K299" s="50"/>
      <c r="L299" s="86"/>
      <c r="M299" s="43"/>
      <c r="N299" s="51"/>
      <c r="O299" s="49"/>
      <c r="P299" s="49"/>
      <c r="Q299" s="49"/>
      <c r="R299" s="103"/>
    </row>
    <row r="300" spans="1:18" ht="18.5" x14ac:dyDescent="0.45">
      <c r="A300" s="132"/>
      <c r="B300" s="64"/>
      <c r="C300" s="65"/>
      <c r="D300" s="65"/>
      <c r="E300" s="55"/>
      <c r="F300" s="87"/>
      <c r="G300" s="31"/>
      <c r="H300" s="68"/>
      <c r="I300" s="65"/>
      <c r="J300" s="65"/>
      <c r="K300" s="55"/>
      <c r="L300" s="87"/>
      <c r="M300" s="31"/>
      <c r="N300" s="33" t="s">
        <v>23</v>
      </c>
      <c r="O300" s="31">
        <v>136.4</v>
      </c>
      <c r="P300" s="31" t="s">
        <v>0</v>
      </c>
      <c r="Q300" s="31">
        <f>AVERAGE(O300:O302)</f>
        <v>104.76666666666667</v>
      </c>
      <c r="R300" s="104">
        <f>AVERAGE(Q305,Q300)</f>
        <v>129.48333333333335</v>
      </c>
    </row>
    <row r="301" spans="1:18" ht="18.5" x14ac:dyDescent="0.45">
      <c r="A301" s="132"/>
      <c r="B301" s="19"/>
      <c r="C301" s="39"/>
      <c r="D301" s="39"/>
      <c r="E301" s="40"/>
      <c r="F301" s="85"/>
      <c r="G301" s="35"/>
      <c r="H301" s="23"/>
      <c r="I301" s="39"/>
      <c r="J301" s="39"/>
      <c r="K301" s="40"/>
      <c r="L301" s="85"/>
      <c r="M301" s="35"/>
      <c r="N301" s="22"/>
      <c r="O301" s="35">
        <v>94.9</v>
      </c>
      <c r="P301" s="35" t="s">
        <v>0</v>
      </c>
      <c r="Q301" s="35"/>
      <c r="R301" s="98"/>
    </row>
    <row r="302" spans="1:18" ht="18.5" x14ac:dyDescent="0.45">
      <c r="A302" s="132"/>
      <c r="B302" s="19"/>
      <c r="C302" s="39"/>
      <c r="D302" s="39"/>
      <c r="E302" s="40"/>
      <c r="F302" s="85"/>
      <c r="G302" s="35"/>
      <c r="H302" s="23"/>
      <c r="I302" s="39"/>
      <c r="J302" s="39"/>
      <c r="K302" s="40"/>
      <c r="L302" s="85"/>
      <c r="M302" s="35"/>
      <c r="N302" s="22"/>
      <c r="O302" s="35">
        <v>83</v>
      </c>
      <c r="P302" s="35" t="s">
        <v>0</v>
      </c>
      <c r="Q302" s="35"/>
      <c r="R302" s="98"/>
    </row>
    <row r="303" spans="1:18" ht="18.5" x14ac:dyDescent="0.45">
      <c r="A303" s="132"/>
      <c r="B303" s="19"/>
      <c r="C303" s="39"/>
      <c r="D303" s="39"/>
      <c r="E303" s="40"/>
      <c r="F303" s="85"/>
      <c r="G303" s="35"/>
      <c r="H303" s="23"/>
      <c r="I303" s="39"/>
      <c r="J303" s="39"/>
      <c r="K303" s="40"/>
      <c r="L303" s="85"/>
      <c r="M303" s="35"/>
      <c r="N303" s="22"/>
      <c r="O303" s="37">
        <v>85178.8</v>
      </c>
      <c r="P303" s="35" t="s">
        <v>1</v>
      </c>
      <c r="Q303" s="35"/>
      <c r="R303" s="84">
        <f>AVERAGE(O308,O303)</f>
        <v>94779.25</v>
      </c>
    </row>
    <row r="304" spans="1:18" ht="18.5" x14ac:dyDescent="0.45">
      <c r="A304" s="132"/>
      <c r="B304" s="19"/>
      <c r="C304" s="39"/>
      <c r="D304" s="39"/>
      <c r="E304" s="40"/>
      <c r="F304" s="85"/>
      <c r="G304" s="35"/>
      <c r="H304" s="23"/>
      <c r="I304" s="39"/>
      <c r="J304" s="39"/>
      <c r="K304" s="40"/>
      <c r="L304" s="80"/>
      <c r="M304" s="35"/>
      <c r="N304" s="22"/>
      <c r="O304" s="37"/>
      <c r="P304" s="35"/>
      <c r="Q304" s="35"/>
      <c r="R304" s="98"/>
    </row>
    <row r="305" spans="1:19" ht="18.5" x14ac:dyDescent="0.45">
      <c r="A305" s="132"/>
      <c r="B305" s="18" t="s">
        <v>24</v>
      </c>
      <c r="C305" s="35">
        <v>165.3</v>
      </c>
      <c r="D305" s="35" t="s">
        <v>0</v>
      </c>
      <c r="E305" s="36">
        <f>AVERAGE(C305:C307)</f>
        <v>134.16666666666666</v>
      </c>
      <c r="F305" s="90">
        <v>134.16666666666666</v>
      </c>
      <c r="G305" s="35"/>
      <c r="H305" s="22" t="s">
        <v>24</v>
      </c>
      <c r="I305" s="35">
        <v>184.6</v>
      </c>
      <c r="J305" s="35" t="s">
        <v>0</v>
      </c>
      <c r="K305" s="36">
        <f>AVERAGE(I305:I307)</f>
        <v>136.06666666666666</v>
      </c>
      <c r="L305" s="90">
        <v>136.06666666666666</v>
      </c>
      <c r="M305" s="35"/>
      <c r="N305" s="22" t="s">
        <v>24</v>
      </c>
      <c r="O305" s="35">
        <v>195.7</v>
      </c>
      <c r="P305" s="35" t="s">
        <v>0</v>
      </c>
      <c r="Q305" s="35">
        <f>AVERAGE(O305:O307)</f>
        <v>154.20000000000002</v>
      </c>
      <c r="R305" s="88"/>
    </row>
    <row r="306" spans="1:19" ht="18.5" x14ac:dyDescent="0.45">
      <c r="A306" s="132"/>
      <c r="B306" s="18"/>
      <c r="C306" s="35">
        <v>122.5</v>
      </c>
      <c r="D306" s="35" t="s">
        <v>0</v>
      </c>
      <c r="E306" s="36"/>
      <c r="F306" s="80"/>
      <c r="G306" s="35"/>
      <c r="H306" s="22"/>
      <c r="I306" s="35">
        <v>111.9</v>
      </c>
      <c r="J306" s="35" t="s">
        <v>0</v>
      </c>
      <c r="K306" s="36"/>
      <c r="L306" s="80"/>
      <c r="M306" s="35"/>
      <c r="N306" s="22"/>
      <c r="O306" s="35">
        <v>130.5</v>
      </c>
      <c r="P306" s="35" t="s">
        <v>0</v>
      </c>
      <c r="Q306" s="35"/>
      <c r="R306" s="88"/>
    </row>
    <row r="307" spans="1:19" ht="18.5" x14ac:dyDescent="0.45">
      <c r="A307" s="132"/>
      <c r="B307" s="18"/>
      <c r="C307" s="35">
        <v>114.7</v>
      </c>
      <c r="D307" s="35" t="s">
        <v>0</v>
      </c>
      <c r="E307" s="36"/>
      <c r="F307" s="80"/>
      <c r="G307" s="35"/>
      <c r="H307" s="22"/>
      <c r="I307" s="35">
        <v>111.7</v>
      </c>
      <c r="J307" s="35" t="s">
        <v>0</v>
      </c>
      <c r="K307" s="36"/>
      <c r="L307" s="80"/>
      <c r="M307" s="35"/>
      <c r="N307" s="22"/>
      <c r="O307" s="35">
        <v>136.4</v>
      </c>
      <c r="P307" s="35" t="s">
        <v>0</v>
      </c>
      <c r="Q307" s="35"/>
      <c r="R307" s="88"/>
      <c r="S307" s="1"/>
    </row>
    <row r="308" spans="1:19" ht="18.5" x14ac:dyDescent="0.45">
      <c r="A308" s="132"/>
      <c r="B308" s="18"/>
      <c r="C308" s="37">
        <v>94441.3</v>
      </c>
      <c r="D308" s="35" t="s">
        <v>1</v>
      </c>
      <c r="E308" s="36"/>
      <c r="F308" s="84">
        <v>94441.3</v>
      </c>
      <c r="G308" s="35"/>
      <c r="H308" s="22"/>
      <c r="I308" s="37">
        <v>113547.2</v>
      </c>
      <c r="J308" s="35" t="s">
        <v>1</v>
      </c>
      <c r="K308" s="36"/>
      <c r="L308" s="84">
        <v>113547.2</v>
      </c>
      <c r="M308" s="35"/>
      <c r="N308" s="22"/>
      <c r="O308" s="37">
        <v>104379.7</v>
      </c>
      <c r="P308" s="35" t="s">
        <v>1</v>
      </c>
      <c r="Q308" s="35"/>
      <c r="R308" s="88"/>
    </row>
    <row r="309" spans="1:19" ht="18.5" x14ac:dyDescent="0.45">
      <c r="A309" s="133"/>
      <c r="B309" s="41"/>
      <c r="C309" s="43"/>
      <c r="D309" s="43"/>
      <c r="E309" s="44"/>
      <c r="F309" s="83"/>
      <c r="G309" s="43"/>
      <c r="H309" s="51"/>
      <c r="I309" s="49"/>
      <c r="J309" s="49"/>
      <c r="K309" s="50"/>
      <c r="L309" s="86"/>
      <c r="M309" s="43"/>
      <c r="N309" s="45"/>
      <c r="O309" s="43"/>
      <c r="P309" s="43"/>
      <c r="Q309" s="43"/>
      <c r="R309" s="100"/>
    </row>
    <row r="310" spans="1:19" ht="18.5" x14ac:dyDescent="0.45">
      <c r="B310" s="5"/>
      <c r="C310" s="5"/>
      <c r="D310" s="5"/>
      <c r="E310" s="6"/>
      <c r="F310" s="6"/>
      <c r="G310" s="5"/>
      <c r="M310" s="5"/>
      <c r="N310" s="8"/>
    </row>
    <row r="311" spans="1:19" ht="18.5" x14ac:dyDescent="0.45">
      <c r="B311" s="5"/>
      <c r="C311" s="5"/>
      <c r="D311" s="5"/>
      <c r="E311" s="6"/>
      <c r="F311" s="6"/>
      <c r="G311" s="5"/>
      <c r="M311" s="5"/>
    </row>
    <row r="312" spans="1:19" ht="18.5" x14ac:dyDescent="0.45">
      <c r="M312" s="5"/>
    </row>
    <row r="313" spans="1:19" ht="18.5" x14ac:dyDescent="0.45">
      <c r="M313" s="5"/>
    </row>
    <row r="333" spans="3:18" s="11" customFormat="1" ht="18.5" x14ac:dyDescent="0.45">
      <c r="C333" s="5"/>
      <c r="D333" s="10"/>
      <c r="E333" s="7"/>
      <c r="F333" s="7"/>
      <c r="G333" s="10"/>
      <c r="H333" s="10"/>
      <c r="I333" s="10"/>
      <c r="J333" s="10"/>
      <c r="K333" s="7"/>
      <c r="L333" s="7"/>
      <c r="M333" s="10"/>
      <c r="N333" s="10"/>
      <c r="O333" s="10"/>
      <c r="P333" s="10"/>
      <c r="Q333" s="10"/>
      <c r="R333" s="10"/>
    </row>
    <row r="334" spans="3:18" s="11" customFormat="1" ht="18.5" x14ac:dyDescent="0.45">
      <c r="C334" s="5"/>
      <c r="D334" s="10"/>
      <c r="E334" s="7"/>
      <c r="F334" s="7"/>
      <c r="G334" s="10"/>
      <c r="H334" s="10"/>
      <c r="I334" s="10"/>
      <c r="J334" s="10"/>
      <c r="K334" s="7"/>
      <c r="L334" s="7"/>
      <c r="M334" s="10"/>
      <c r="N334" s="10"/>
      <c r="O334" s="10"/>
      <c r="P334" s="10"/>
      <c r="Q334" s="10"/>
      <c r="R334" s="10"/>
    </row>
  </sheetData>
  <mergeCells count="9">
    <mergeCell ref="A220:A249"/>
    <mergeCell ref="A250:A279"/>
    <mergeCell ref="A280:A309"/>
    <mergeCell ref="A10:A49"/>
    <mergeCell ref="A50:A89"/>
    <mergeCell ref="A90:A129"/>
    <mergeCell ref="A130:A159"/>
    <mergeCell ref="A160:A189"/>
    <mergeCell ref="A190:A219"/>
  </mergeCells>
  <pageMargins left="0.7" right="0.7" top="0.78740157499999996" bottom="0.78740157499999996" header="0.3" footer="0.3"/>
  <pageSetup paperSize="9" scale="1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86019-33D4-4D59-BF99-5A07163C97AA}">
  <dimension ref="A1:N35"/>
  <sheetViews>
    <sheetView workbookViewId="0">
      <selection activeCell="O5" sqref="O5"/>
    </sheetView>
  </sheetViews>
  <sheetFormatPr baseColWidth="10" defaultRowHeight="14.5" x14ac:dyDescent="0.35"/>
  <sheetData>
    <row r="1" spans="1:14" x14ac:dyDescent="0.35">
      <c r="B1" s="114" t="s">
        <v>27</v>
      </c>
    </row>
    <row r="3" spans="1:14" ht="15.5" x14ac:dyDescent="0.35">
      <c r="A3" s="114" t="s">
        <v>2</v>
      </c>
      <c r="B3" s="48"/>
      <c r="C3" s="115" t="s">
        <v>28</v>
      </c>
      <c r="D3" s="115" t="s">
        <v>29</v>
      </c>
      <c r="E3" s="115" t="s">
        <v>30</v>
      </c>
      <c r="F3" s="115" t="s">
        <v>31</v>
      </c>
      <c r="G3" s="115" t="s">
        <v>32</v>
      </c>
      <c r="H3" s="115" t="s">
        <v>33</v>
      </c>
      <c r="I3" s="115" t="s">
        <v>34</v>
      </c>
      <c r="J3" s="115" t="s">
        <v>35</v>
      </c>
      <c r="K3" s="115" t="s">
        <v>36</v>
      </c>
      <c r="L3" s="115" t="s">
        <v>37</v>
      </c>
      <c r="M3" s="115" t="s">
        <v>38</v>
      </c>
      <c r="N3" s="115" t="s">
        <v>39</v>
      </c>
    </row>
    <row r="4" spans="1:14" x14ac:dyDescent="0.35">
      <c r="B4" s="19" t="s">
        <v>40</v>
      </c>
      <c r="C4">
        <v>19942</v>
      </c>
      <c r="D4">
        <v>3580</v>
      </c>
      <c r="E4" t="s">
        <v>41</v>
      </c>
      <c r="F4">
        <v>283</v>
      </c>
      <c r="G4" t="s">
        <v>42</v>
      </c>
      <c r="H4">
        <v>132</v>
      </c>
      <c r="I4" t="s">
        <v>43</v>
      </c>
      <c r="J4">
        <v>2917</v>
      </c>
      <c r="K4" t="s">
        <v>44</v>
      </c>
      <c r="L4">
        <v>26938</v>
      </c>
      <c r="M4" t="s">
        <v>45</v>
      </c>
      <c r="N4">
        <v>10634</v>
      </c>
    </row>
    <row r="5" spans="1:14" x14ac:dyDescent="0.35">
      <c r="B5" s="19" t="s">
        <v>40</v>
      </c>
      <c r="C5">
        <v>10674</v>
      </c>
      <c r="D5">
        <v>1799</v>
      </c>
      <c r="E5" t="s">
        <v>46</v>
      </c>
      <c r="F5">
        <v>230</v>
      </c>
      <c r="G5" t="s">
        <v>47</v>
      </c>
      <c r="H5">
        <v>140</v>
      </c>
      <c r="I5" t="s">
        <v>48</v>
      </c>
      <c r="J5">
        <v>1365</v>
      </c>
      <c r="K5" t="s">
        <v>49</v>
      </c>
      <c r="L5">
        <v>17708</v>
      </c>
      <c r="M5" t="s">
        <v>50</v>
      </c>
      <c r="N5">
        <v>7491</v>
      </c>
    </row>
    <row r="6" spans="1:14" x14ac:dyDescent="0.35">
      <c r="B6" s="19" t="s">
        <v>40</v>
      </c>
      <c r="C6">
        <v>15632</v>
      </c>
      <c r="D6">
        <v>3281</v>
      </c>
      <c r="E6" t="s">
        <v>51</v>
      </c>
      <c r="F6">
        <v>413</v>
      </c>
      <c r="G6" t="s">
        <v>52</v>
      </c>
      <c r="H6">
        <v>215</v>
      </c>
      <c r="I6" t="s">
        <v>48</v>
      </c>
      <c r="J6">
        <v>2489</v>
      </c>
      <c r="K6" t="s">
        <v>53</v>
      </c>
      <c r="L6">
        <v>11177</v>
      </c>
      <c r="M6" t="s">
        <v>54</v>
      </c>
      <c r="N6">
        <v>6748</v>
      </c>
    </row>
    <row r="7" spans="1:14" x14ac:dyDescent="0.35">
      <c r="B7" s="19" t="s">
        <v>40</v>
      </c>
      <c r="C7">
        <v>31996</v>
      </c>
      <c r="D7">
        <v>5386</v>
      </c>
      <c r="E7" t="s">
        <v>55</v>
      </c>
      <c r="F7">
        <v>240</v>
      </c>
      <c r="G7" t="s">
        <v>56</v>
      </c>
      <c r="H7">
        <v>102</v>
      </c>
      <c r="I7" t="s">
        <v>57</v>
      </c>
      <c r="J7">
        <v>4551</v>
      </c>
      <c r="K7" t="s">
        <v>52</v>
      </c>
      <c r="L7">
        <v>22390</v>
      </c>
      <c r="M7" t="s">
        <v>58</v>
      </c>
      <c r="N7">
        <v>9821</v>
      </c>
    </row>
    <row r="8" spans="1:14" x14ac:dyDescent="0.35">
      <c r="B8" s="19" t="s">
        <v>59</v>
      </c>
      <c r="C8">
        <v>9965</v>
      </c>
      <c r="D8">
        <v>2981</v>
      </c>
      <c r="E8" t="s">
        <v>60</v>
      </c>
      <c r="F8">
        <v>212</v>
      </c>
      <c r="G8" t="s">
        <v>61</v>
      </c>
      <c r="H8">
        <v>67</v>
      </c>
      <c r="I8" t="s">
        <v>62</v>
      </c>
      <c r="J8">
        <v>2320</v>
      </c>
      <c r="K8" t="s">
        <v>63</v>
      </c>
      <c r="L8">
        <v>12698</v>
      </c>
      <c r="M8" t="s">
        <v>64</v>
      </c>
      <c r="N8">
        <v>7424</v>
      </c>
    </row>
    <row r="9" spans="1:14" x14ac:dyDescent="0.35">
      <c r="B9" s="19" t="s">
        <v>65</v>
      </c>
      <c r="C9">
        <v>5017</v>
      </c>
      <c r="D9">
        <v>909</v>
      </c>
      <c r="E9" t="s">
        <v>66</v>
      </c>
      <c r="F9">
        <v>72</v>
      </c>
      <c r="G9" t="s">
        <v>67</v>
      </c>
      <c r="H9">
        <v>35</v>
      </c>
      <c r="I9" t="s">
        <v>68</v>
      </c>
      <c r="J9">
        <v>715</v>
      </c>
      <c r="K9" t="s">
        <v>69</v>
      </c>
      <c r="L9">
        <v>10084</v>
      </c>
      <c r="M9" t="s">
        <v>70</v>
      </c>
      <c r="N9">
        <v>3347</v>
      </c>
    </row>
    <row r="12" spans="1:14" ht="15.5" x14ac:dyDescent="0.35">
      <c r="A12" s="114" t="s">
        <v>3</v>
      </c>
      <c r="B12" s="48" t="s">
        <v>71</v>
      </c>
      <c r="C12" s="115" t="s">
        <v>28</v>
      </c>
      <c r="D12" s="115" t="s">
        <v>29</v>
      </c>
      <c r="E12" s="115" t="s">
        <v>30</v>
      </c>
      <c r="F12" s="115" t="s">
        <v>31</v>
      </c>
      <c r="G12" s="115" t="s">
        <v>32</v>
      </c>
      <c r="H12" s="115" t="s">
        <v>33</v>
      </c>
      <c r="I12" s="115" t="s">
        <v>34</v>
      </c>
      <c r="J12" s="115" t="s">
        <v>35</v>
      </c>
      <c r="K12" s="115" t="s">
        <v>36</v>
      </c>
      <c r="L12" s="115" t="s">
        <v>37</v>
      </c>
      <c r="M12" s="115" t="s">
        <v>38</v>
      </c>
      <c r="N12" s="115" t="s">
        <v>39</v>
      </c>
    </row>
    <row r="13" spans="1:14" x14ac:dyDescent="0.35">
      <c r="B13" s="19" t="s">
        <v>40</v>
      </c>
      <c r="C13">
        <v>4916</v>
      </c>
      <c r="D13">
        <v>861</v>
      </c>
      <c r="E13" t="s">
        <v>72</v>
      </c>
      <c r="F13">
        <v>85</v>
      </c>
      <c r="G13" t="s">
        <v>73</v>
      </c>
      <c r="H13">
        <v>67</v>
      </c>
      <c r="I13" t="s">
        <v>74</v>
      </c>
      <c r="J13">
        <v>570</v>
      </c>
      <c r="K13" t="s">
        <v>75</v>
      </c>
      <c r="L13">
        <v>13923</v>
      </c>
      <c r="M13" t="s">
        <v>76</v>
      </c>
      <c r="N13">
        <v>5485</v>
      </c>
    </row>
    <row r="14" spans="1:14" x14ac:dyDescent="0.35">
      <c r="B14" s="19" t="s">
        <v>40</v>
      </c>
      <c r="C14">
        <v>7943</v>
      </c>
      <c r="D14">
        <v>1411</v>
      </c>
      <c r="E14" t="s">
        <v>77</v>
      </c>
      <c r="F14">
        <v>279</v>
      </c>
      <c r="G14" t="s">
        <v>78</v>
      </c>
      <c r="H14">
        <v>190</v>
      </c>
      <c r="I14" t="s">
        <v>79</v>
      </c>
      <c r="J14">
        <v>838</v>
      </c>
      <c r="K14" t="s">
        <v>80</v>
      </c>
      <c r="L14">
        <v>15280</v>
      </c>
      <c r="M14" t="s">
        <v>81</v>
      </c>
      <c r="N14">
        <v>4794</v>
      </c>
    </row>
    <row r="15" spans="1:14" x14ac:dyDescent="0.35">
      <c r="B15" s="19" t="s">
        <v>40</v>
      </c>
      <c r="C15">
        <v>7687</v>
      </c>
      <c r="D15">
        <v>2046</v>
      </c>
      <c r="E15" t="s">
        <v>82</v>
      </c>
      <c r="F15">
        <v>220</v>
      </c>
      <c r="G15" t="s">
        <v>80</v>
      </c>
      <c r="H15">
        <v>145</v>
      </c>
      <c r="I15" t="s">
        <v>83</v>
      </c>
      <c r="J15">
        <v>1404</v>
      </c>
      <c r="K15" t="s">
        <v>84</v>
      </c>
      <c r="L15">
        <v>7657</v>
      </c>
      <c r="M15" t="s">
        <v>85</v>
      </c>
      <c r="N15">
        <v>6191</v>
      </c>
    </row>
    <row r="16" spans="1:14" x14ac:dyDescent="0.35">
      <c r="B16" s="19" t="s">
        <v>40</v>
      </c>
      <c r="C16">
        <v>5712</v>
      </c>
      <c r="D16">
        <v>1269</v>
      </c>
      <c r="E16" t="s">
        <v>86</v>
      </c>
      <c r="F16">
        <v>180</v>
      </c>
      <c r="G16" t="s">
        <v>87</v>
      </c>
      <c r="H16">
        <v>110</v>
      </c>
      <c r="I16" t="s">
        <v>88</v>
      </c>
      <c r="J16">
        <v>790</v>
      </c>
      <c r="K16" t="s">
        <v>89</v>
      </c>
      <c r="L16">
        <v>11616</v>
      </c>
      <c r="M16" t="s">
        <v>90</v>
      </c>
      <c r="N16">
        <v>3911</v>
      </c>
    </row>
    <row r="17" spans="1:14" x14ac:dyDescent="0.35">
      <c r="B17" s="19" t="s">
        <v>59</v>
      </c>
      <c r="C17">
        <v>8361</v>
      </c>
      <c r="D17">
        <v>1496</v>
      </c>
      <c r="E17" t="s">
        <v>91</v>
      </c>
      <c r="F17">
        <v>174</v>
      </c>
      <c r="G17" t="s">
        <v>92</v>
      </c>
      <c r="H17">
        <v>88</v>
      </c>
      <c r="I17" t="s">
        <v>93</v>
      </c>
      <c r="J17">
        <v>1069</v>
      </c>
      <c r="K17" t="s">
        <v>94</v>
      </c>
      <c r="L17">
        <v>5850</v>
      </c>
      <c r="M17" t="s">
        <v>95</v>
      </c>
      <c r="N17">
        <v>3234</v>
      </c>
    </row>
    <row r="18" spans="1:14" x14ac:dyDescent="0.35">
      <c r="B18" s="19" t="s">
        <v>59</v>
      </c>
      <c r="C18">
        <v>5335</v>
      </c>
      <c r="D18">
        <v>1129</v>
      </c>
      <c r="E18" t="s">
        <v>96</v>
      </c>
      <c r="F18">
        <v>178</v>
      </c>
      <c r="G18" t="s">
        <v>97</v>
      </c>
      <c r="H18">
        <v>119</v>
      </c>
      <c r="I18" t="s">
        <v>98</v>
      </c>
      <c r="J18">
        <v>739</v>
      </c>
      <c r="K18" t="s">
        <v>99</v>
      </c>
      <c r="L18">
        <v>11151</v>
      </c>
      <c r="M18" t="s">
        <v>100</v>
      </c>
      <c r="N18">
        <v>3734</v>
      </c>
    </row>
    <row r="19" spans="1:14" x14ac:dyDescent="0.35">
      <c r="B19" s="19" t="s">
        <v>59</v>
      </c>
      <c r="C19">
        <v>10203</v>
      </c>
      <c r="D19">
        <v>2193</v>
      </c>
      <c r="E19" t="s">
        <v>101</v>
      </c>
      <c r="F19">
        <v>208</v>
      </c>
      <c r="G19" t="s">
        <v>102</v>
      </c>
      <c r="H19">
        <v>120</v>
      </c>
      <c r="I19" t="s">
        <v>103</v>
      </c>
      <c r="J19">
        <v>1525</v>
      </c>
      <c r="K19" t="s">
        <v>104</v>
      </c>
      <c r="L19">
        <v>10528</v>
      </c>
      <c r="M19" t="s">
        <v>105</v>
      </c>
      <c r="N19">
        <v>4819</v>
      </c>
    </row>
    <row r="20" spans="1:14" x14ac:dyDescent="0.35">
      <c r="B20" s="19" t="s">
        <v>65</v>
      </c>
      <c r="C20">
        <v>8654</v>
      </c>
      <c r="D20">
        <v>3086</v>
      </c>
      <c r="E20" t="s">
        <v>106</v>
      </c>
      <c r="F20">
        <v>233</v>
      </c>
      <c r="G20" t="s">
        <v>107</v>
      </c>
      <c r="H20">
        <v>170</v>
      </c>
      <c r="I20" t="s">
        <v>108</v>
      </c>
      <c r="J20">
        <v>2448</v>
      </c>
      <c r="K20" t="s">
        <v>109</v>
      </c>
      <c r="L20">
        <v>7107</v>
      </c>
      <c r="M20" t="s">
        <v>110</v>
      </c>
      <c r="N20">
        <v>7965</v>
      </c>
    </row>
    <row r="21" spans="1:14" x14ac:dyDescent="0.35">
      <c r="B21" s="19" t="s">
        <v>65</v>
      </c>
      <c r="C21">
        <v>10193</v>
      </c>
      <c r="D21">
        <v>2119</v>
      </c>
      <c r="E21" t="s">
        <v>111</v>
      </c>
      <c r="F21">
        <v>172</v>
      </c>
      <c r="G21" t="s">
        <v>112</v>
      </c>
      <c r="H21">
        <v>103</v>
      </c>
      <c r="I21" t="s">
        <v>113</v>
      </c>
      <c r="J21">
        <v>1549</v>
      </c>
      <c r="K21" t="s">
        <v>114</v>
      </c>
      <c r="L21">
        <v>8446</v>
      </c>
      <c r="M21" t="s">
        <v>115</v>
      </c>
      <c r="N21">
        <v>6731</v>
      </c>
    </row>
    <row r="22" spans="1:14" x14ac:dyDescent="0.35">
      <c r="B22" s="19" t="s">
        <v>65</v>
      </c>
      <c r="C22">
        <v>6697</v>
      </c>
      <c r="D22">
        <v>1260</v>
      </c>
      <c r="E22" t="s">
        <v>116</v>
      </c>
      <c r="F22">
        <v>202</v>
      </c>
      <c r="G22" t="s">
        <v>117</v>
      </c>
      <c r="H22">
        <v>140</v>
      </c>
      <c r="I22" t="s">
        <v>118</v>
      </c>
      <c r="J22">
        <v>729</v>
      </c>
      <c r="K22" t="s">
        <v>119</v>
      </c>
      <c r="L22">
        <v>7629</v>
      </c>
      <c r="M22" t="s">
        <v>120</v>
      </c>
      <c r="N22">
        <v>5640</v>
      </c>
    </row>
    <row r="25" spans="1:14" ht="15.5" x14ac:dyDescent="0.35">
      <c r="A25" s="114" t="s">
        <v>4</v>
      </c>
      <c r="B25" s="48" t="s">
        <v>71</v>
      </c>
      <c r="C25" s="115" t="s">
        <v>28</v>
      </c>
      <c r="D25" s="115" t="s">
        <v>29</v>
      </c>
      <c r="E25" s="115" t="s">
        <v>30</v>
      </c>
      <c r="F25" s="115" t="s">
        <v>31</v>
      </c>
      <c r="G25" s="115" t="s">
        <v>32</v>
      </c>
      <c r="H25" s="115" t="s">
        <v>33</v>
      </c>
      <c r="I25" s="115" t="s">
        <v>34</v>
      </c>
      <c r="J25" s="115" t="s">
        <v>35</v>
      </c>
      <c r="K25" s="115" t="s">
        <v>36</v>
      </c>
      <c r="L25" s="115" t="s">
        <v>37</v>
      </c>
      <c r="M25" s="115" t="s">
        <v>38</v>
      </c>
      <c r="N25" s="115" t="s">
        <v>39</v>
      </c>
    </row>
    <row r="26" spans="1:14" x14ac:dyDescent="0.35">
      <c r="B26" s="19" t="s">
        <v>40</v>
      </c>
      <c r="C26">
        <v>13140</v>
      </c>
      <c r="D26">
        <v>1114</v>
      </c>
      <c r="E26" t="s">
        <v>121</v>
      </c>
      <c r="F26">
        <v>325</v>
      </c>
      <c r="G26" t="s">
        <v>122</v>
      </c>
      <c r="H26">
        <v>271</v>
      </c>
      <c r="I26" t="s">
        <v>123</v>
      </c>
      <c r="J26">
        <v>381</v>
      </c>
      <c r="K26" t="s">
        <v>124</v>
      </c>
      <c r="L26">
        <v>24453</v>
      </c>
      <c r="M26" t="s">
        <v>125</v>
      </c>
      <c r="N26">
        <v>6260</v>
      </c>
    </row>
    <row r="27" spans="1:14" x14ac:dyDescent="0.35">
      <c r="B27" s="19" t="s">
        <v>40</v>
      </c>
      <c r="C27">
        <v>8310</v>
      </c>
      <c r="D27">
        <v>920</v>
      </c>
      <c r="E27" t="s">
        <v>126</v>
      </c>
      <c r="F27">
        <v>138</v>
      </c>
      <c r="G27" t="s">
        <v>127</v>
      </c>
      <c r="H27">
        <v>122</v>
      </c>
      <c r="I27" t="s">
        <v>128</v>
      </c>
      <c r="J27">
        <v>259</v>
      </c>
      <c r="K27" t="s">
        <v>129</v>
      </c>
      <c r="L27">
        <v>9344</v>
      </c>
      <c r="M27" t="s">
        <v>130</v>
      </c>
      <c r="N27">
        <v>3854</v>
      </c>
    </row>
    <row r="28" spans="1:14" x14ac:dyDescent="0.35">
      <c r="B28" s="19" t="s">
        <v>40</v>
      </c>
      <c r="C28">
        <v>10811</v>
      </c>
      <c r="D28">
        <v>1100</v>
      </c>
      <c r="E28" t="s">
        <v>131</v>
      </c>
      <c r="F28">
        <v>84</v>
      </c>
      <c r="G28" t="s">
        <v>132</v>
      </c>
      <c r="H28">
        <v>72</v>
      </c>
      <c r="I28" t="s">
        <v>133</v>
      </c>
      <c r="J28">
        <v>452</v>
      </c>
      <c r="K28" t="s">
        <v>62</v>
      </c>
      <c r="L28">
        <v>15906</v>
      </c>
      <c r="M28" t="s">
        <v>134</v>
      </c>
      <c r="N28">
        <v>3775</v>
      </c>
    </row>
    <row r="29" spans="1:14" x14ac:dyDescent="0.35">
      <c r="B29" s="19" t="s">
        <v>40</v>
      </c>
      <c r="C29">
        <v>17546</v>
      </c>
      <c r="D29">
        <v>1661</v>
      </c>
      <c r="E29" t="s">
        <v>135</v>
      </c>
      <c r="F29">
        <v>118</v>
      </c>
      <c r="G29" t="s">
        <v>136</v>
      </c>
      <c r="H29">
        <v>85</v>
      </c>
      <c r="I29" t="s">
        <v>137</v>
      </c>
      <c r="J29">
        <v>861</v>
      </c>
      <c r="K29" t="s">
        <v>138</v>
      </c>
      <c r="L29">
        <v>12542</v>
      </c>
      <c r="M29" t="s">
        <v>139</v>
      </c>
      <c r="N29">
        <v>4689</v>
      </c>
    </row>
    <row r="30" spans="1:14" x14ac:dyDescent="0.35">
      <c r="B30" s="19" t="s">
        <v>59</v>
      </c>
      <c r="C30">
        <v>6596</v>
      </c>
      <c r="D30">
        <v>991</v>
      </c>
      <c r="E30" t="s">
        <v>140</v>
      </c>
      <c r="F30">
        <v>110</v>
      </c>
      <c r="G30" t="s">
        <v>141</v>
      </c>
      <c r="H30">
        <v>91</v>
      </c>
      <c r="I30" t="s">
        <v>142</v>
      </c>
      <c r="J30">
        <v>378</v>
      </c>
      <c r="K30" t="s">
        <v>143</v>
      </c>
      <c r="L30">
        <v>10740</v>
      </c>
      <c r="M30" t="s">
        <v>144</v>
      </c>
      <c r="N30">
        <v>4559</v>
      </c>
    </row>
    <row r="31" spans="1:14" x14ac:dyDescent="0.35">
      <c r="B31" s="19" t="s">
        <v>59</v>
      </c>
      <c r="C31">
        <v>13888</v>
      </c>
      <c r="D31">
        <v>1325</v>
      </c>
      <c r="E31" t="s">
        <v>125</v>
      </c>
      <c r="F31">
        <v>256</v>
      </c>
      <c r="G31" t="s">
        <v>145</v>
      </c>
      <c r="H31">
        <v>226</v>
      </c>
      <c r="I31" t="s">
        <v>146</v>
      </c>
      <c r="J31">
        <v>475</v>
      </c>
      <c r="K31" t="s">
        <v>99</v>
      </c>
      <c r="L31">
        <v>15443</v>
      </c>
      <c r="M31" t="s">
        <v>147</v>
      </c>
      <c r="N31">
        <v>5722</v>
      </c>
    </row>
    <row r="32" spans="1:14" x14ac:dyDescent="0.35">
      <c r="B32" s="19" t="s">
        <v>59</v>
      </c>
      <c r="C32">
        <v>5437</v>
      </c>
      <c r="D32">
        <v>730</v>
      </c>
      <c r="E32" t="s">
        <v>148</v>
      </c>
      <c r="F32">
        <v>168</v>
      </c>
      <c r="G32" t="s">
        <v>149</v>
      </c>
      <c r="H32">
        <v>152</v>
      </c>
      <c r="I32" t="s">
        <v>150</v>
      </c>
      <c r="J32">
        <v>233</v>
      </c>
      <c r="K32" t="s">
        <v>151</v>
      </c>
      <c r="L32">
        <v>10640</v>
      </c>
      <c r="M32" t="s">
        <v>152</v>
      </c>
      <c r="N32">
        <v>3353</v>
      </c>
    </row>
    <row r="33" spans="2:14" x14ac:dyDescent="0.35">
      <c r="B33" s="19" t="s">
        <v>65</v>
      </c>
      <c r="C33">
        <v>5273</v>
      </c>
      <c r="D33">
        <v>613</v>
      </c>
      <c r="E33" t="s">
        <v>153</v>
      </c>
      <c r="F33">
        <v>41</v>
      </c>
      <c r="G33" t="s">
        <v>154</v>
      </c>
      <c r="H33">
        <v>29</v>
      </c>
      <c r="I33" t="s">
        <v>155</v>
      </c>
      <c r="J33">
        <v>168</v>
      </c>
      <c r="K33" t="s">
        <v>156</v>
      </c>
      <c r="L33">
        <v>6149</v>
      </c>
      <c r="M33" t="s">
        <v>157</v>
      </c>
      <c r="N33">
        <v>4079</v>
      </c>
    </row>
    <row r="34" spans="2:14" x14ac:dyDescent="0.35">
      <c r="B34" s="19" t="s">
        <v>65</v>
      </c>
      <c r="C34">
        <v>11791</v>
      </c>
      <c r="D34">
        <v>1485</v>
      </c>
      <c r="E34" t="s">
        <v>158</v>
      </c>
      <c r="F34">
        <v>89</v>
      </c>
      <c r="G34" t="s">
        <v>159</v>
      </c>
      <c r="H34">
        <v>72</v>
      </c>
      <c r="I34" t="s">
        <v>44</v>
      </c>
      <c r="J34">
        <v>785</v>
      </c>
      <c r="K34" t="s">
        <v>160</v>
      </c>
      <c r="L34">
        <v>11757</v>
      </c>
      <c r="M34" t="s">
        <v>61</v>
      </c>
      <c r="N34">
        <v>6809</v>
      </c>
    </row>
    <row r="35" spans="2:14" x14ac:dyDescent="0.35">
      <c r="B35" s="19" t="s">
        <v>65</v>
      </c>
      <c r="C35">
        <v>9633</v>
      </c>
      <c r="D35">
        <v>1151</v>
      </c>
      <c r="E35" t="s">
        <v>161</v>
      </c>
      <c r="F35">
        <v>217</v>
      </c>
      <c r="G35" t="s">
        <v>122</v>
      </c>
      <c r="H35">
        <v>181</v>
      </c>
      <c r="I35" t="s">
        <v>162</v>
      </c>
      <c r="J35">
        <v>403</v>
      </c>
      <c r="K35" t="s">
        <v>163</v>
      </c>
      <c r="L35">
        <v>8229</v>
      </c>
      <c r="M35" t="s">
        <v>164</v>
      </c>
      <c r="N35">
        <v>501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87CA1-6B06-461B-BD8A-C33BCF93BDBD}">
  <dimension ref="A1:AG109"/>
  <sheetViews>
    <sheetView zoomScale="70" zoomScaleNormal="70" workbookViewId="0">
      <selection activeCell="G6" sqref="G6"/>
    </sheetView>
  </sheetViews>
  <sheetFormatPr baseColWidth="10" defaultRowHeight="12.5" x14ac:dyDescent="0.25"/>
  <cols>
    <col min="1" max="16384" width="10.90625" style="116"/>
  </cols>
  <sheetData>
    <row r="1" spans="1:32" x14ac:dyDescent="0.25">
      <c r="A1" s="116" t="s">
        <v>346</v>
      </c>
      <c r="B1" s="116" t="s">
        <v>345</v>
      </c>
    </row>
    <row r="2" spans="1:32" x14ac:dyDescent="0.25">
      <c r="A2" s="116" t="s">
        <v>344</v>
      </c>
      <c r="B2" s="116" t="s">
        <v>343</v>
      </c>
    </row>
    <row r="3" spans="1:32" x14ac:dyDescent="0.25">
      <c r="A3" s="116" t="s">
        <v>342</v>
      </c>
      <c r="B3" s="116" t="s">
        <v>341</v>
      </c>
    </row>
    <row r="4" spans="1:32" x14ac:dyDescent="0.25">
      <c r="A4" s="116" t="s">
        <v>340</v>
      </c>
      <c r="B4" s="116" t="s">
        <v>339</v>
      </c>
    </row>
    <row r="5" spans="1:32" x14ac:dyDescent="0.25">
      <c r="A5" s="116" t="s">
        <v>338</v>
      </c>
      <c r="B5" s="116" t="s">
        <v>337</v>
      </c>
    </row>
    <row r="6" spans="1:32" x14ac:dyDescent="0.25">
      <c r="A6" s="116" t="s">
        <v>336</v>
      </c>
      <c r="B6" s="116" t="s">
        <v>335</v>
      </c>
    </row>
    <row r="8" spans="1:32" x14ac:dyDescent="0.25">
      <c r="A8" s="116" t="s">
        <v>334</v>
      </c>
      <c r="B8" s="116" t="s">
        <v>333</v>
      </c>
      <c r="C8" s="117" t="s">
        <v>332</v>
      </c>
      <c r="D8" s="117" t="s">
        <v>331</v>
      </c>
      <c r="E8" s="116" t="s">
        <v>330</v>
      </c>
      <c r="F8" s="116" t="s">
        <v>329</v>
      </c>
      <c r="G8" s="116" t="s">
        <v>328</v>
      </c>
      <c r="H8" s="116" t="s">
        <v>327</v>
      </c>
      <c r="I8" s="116" t="s">
        <v>326</v>
      </c>
      <c r="J8" s="116" t="s">
        <v>325</v>
      </c>
      <c r="K8" s="116" t="s">
        <v>324</v>
      </c>
      <c r="L8" s="116" t="s">
        <v>323</v>
      </c>
      <c r="M8" s="116" t="s">
        <v>322</v>
      </c>
      <c r="N8" s="116" t="s">
        <v>321</v>
      </c>
      <c r="O8" s="116" t="s">
        <v>320</v>
      </c>
      <c r="P8" s="116" t="s">
        <v>319</v>
      </c>
      <c r="Q8" s="116" t="s">
        <v>318</v>
      </c>
      <c r="R8" s="116" t="s">
        <v>317</v>
      </c>
      <c r="S8" s="116" t="s">
        <v>316</v>
      </c>
      <c r="T8" s="116" t="s">
        <v>315</v>
      </c>
      <c r="U8" s="116" t="s">
        <v>314</v>
      </c>
      <c r="V8" s="116" t="s">
        <v>313</v>
      </c>
      <c r="W8" s="116" t="s">
        <v>312</v>
      </c>
      <c r="X8" s="116" t="s">
        <v>311</v>
      </c>
      <c r="Y8" s="116" t="s">
        <v>310</v>
      </c>
      <c r="Z8" s="116" t="s">
        <v>309</v>
      </c>
      <c r="AA8" s="116" t="s">
        <v>308</v>
      </c>
      <c r="AB8" s="116" t="s">
        <v>307</v>
      </c>
      <c r="AC8" s="116" t="s">
        <v>306</v>
      </c>
      <c r="AD8" s="116" t="s">
        <v>305</v>
      </c>
      <c r="AE8" s="116" t="s">
        <v>304</v>
      </c>
      <c r="AF8" s="118"/>
    </row>
    <row r="9" spans="1:32" ht="14.5" x14ac:dyDescent="0.35">
      <c r="A9" s="116" t="s">
        <v>303</v>
      </c>
      <c r="B9" s="116" t="s">
        <v>228</v>
      </c>
      <c r="C9" s="117" t="s">
        <v>198</v>
      </c>
      <c r="D9" s="116" t="s">
        <v>59</v>
      </c>
      <c r="E9" s="116" t="s">
        <v>169</v>
      </c>
      <c r="F9" s="116" t="s">
        <v>181</v>
      </c>
      <c r="G9" s="116" t="s">
        <v>176</v>
      </c>
      <c r="H9" s="116" t="s">
        <v>175</v>
      </c>
      <c r="I9" s="116" t="s">
        <v>71</v>
      </c>
      <c r="J9" s="116" t="s">
        <v>71</v>
      </c>
      <c r="K9" s="116" t="s">
        <v>71</v>
      </c>
      <c r="L9" s="116">
        <v>20.183244705200195</v>
      </c>
      <c r="M9" s="116">
        <v>20.183244705200195</v>
      </c>
      <c r="N9" s="116" t="s">
        <v>71</v>
      </c>
      <c r="O9" s="116" t="s">
        <v>71</v>
      </c>
      <c r="P9" s="116" t="s">
        <v>71</v>
      </c>
      <c r="Q9" s="116" t="s">
        <v>71</v>
      </c>
      <c r="R9" s="116" t="s">
        <v>71</v>
      </c>
      <c r="S9" s="116" t="s">
        <v>71</v>
      </c>
      <c r="T9" s="116" t="s">
        <v>71</v>
      </c>
      <c r="U9" s="116" t="b">
        <v>1</v>
      </c>
      <c r="V9" s="116">
        <v>1.0873683683799975</v>
      </c>
      <c r="W9" s="116" t="b">
        <v>1</v>
      </c>
      <c r="X9" s="116">
        <v>3</v>
      </c>
      <c r="Y9" s="116">
        <v>13</v>
      </c>
      <c r="Z9" s="116">
        <v>1</v>
      </c>
      <c r="AA9" s="116">
        <v>88.079391479492188</v>
      </c>
      <c r="AB9" s="116" t="s">
        <v>71</v>
      </c>
      <c r="AC9" s="116" t="s">
        <v>71</v>
      </c>
      <c r="AD9" s="116" t="s">
        <v>71</v>
      </c>
      <c r="AE9" s="116" t="s">
        <v>173</v>
      </c>
    </row>
    <row r="10" spans="1:32" ht="14.5" x14ac:dyDescent="0.35">
      <c r="A10" s="116" t="s">
        <v>302</v>
      </c>
      <c r="B10" s="116" t="s">
        <v>226</v>
      </c>
      <c r="C10" s="117" t="s">
        <v>198</v>
      </c>
      <c r="D10" s="116" t="s">
        <v>59</v>
      </c>
      <c r="E10" s="116" t="s">
        <v>169</v>
      </c>
      <c r="F10" s="116" t="s">
        <v>181</v>
      </c>
      <c r="G10" s="116" t="s">
        <v>176</v>
      </c>
      <c r="H10" s="116" t="s">
        <v>175</v>
      </c>
      <c r="I10" s="116" t="s">
        <v>71</v>
      </c>
      <c r="J10" s="116" t="s">
        <v>71</v>
      </c>
      <c r="K10" s="116" t="s">
        <v>71</v>
      </c>
      <c r="L10" s="116">
        <v>19.869691848754883</v>
      </c>
      <c r="M10" s="116">
        <v>19.869691848754883</v>
      </c>
      <c r="N10" s="116" t="s">
        <v>71</v>
      </c>
      <c r="O10" s="116" t="s">
        <v>71</v>
      </c>
      <c r="P10" s="116" t="s">
        <v>71</v>
      </c>
      <c r="Q10" s="116" t="s">
        <v>71</v>
      </c>
      <c r="R10" s="116" t="s">
        <v>71</v>
      </c>
      <c r="S10" s="116" t="s">
        <v>71</v>
      </c>
      <c r="T10" s="116" t="s">
        <v>71</v>
      </c>
      <c r="U10" s="116" t="b">
        <v>1</v>
      </c>
      <c r="V10" s="116">
        <v>1.0873683683799975</v>
      </c>
      <c r="W10" s="116" t="b">
        <v>1</v>
      </c>
      <c r="X10" s="116">
        <v>3</v>
      </c>
      <c r="Y10" s="116">
        <v>12</v>
      </c>
      <c r="Z10" s="116">
        <v>1</v>
      </c>
      <c r="AA10" s="116">
        <v>88.079391479492188</v>
      </c>
      <c r="AB10" s="116" t="s">
        <v>71</v>
      </c>
      <c r="AC10" s="116" t="s">
        <v>71</v>
      </c>
      <c r="AD10" s="116" t="s">
        <v>71</v>
      </c>
      <c r="AE10" s="116" t="s">
        <v>173</v>
      </c>
    </row>
    <row r="11" spans="1:32" ht="14.5" x14ac:dyDescent="0.35">
      <c r="A11" s="116" t="s">
        <v>301</v>
      </c>
      <c r="B11" s="116" t="s">
        <v>224</v>
      </c>
      <c r="C11" s="117" t="s">
        <v>198</v>
      </c>
      <c r="D11" s="116" t="s">
        <v>59</v>
      </c>
      <c r="E11" s="116" t="s">
        <v>169</v>
      </c>
      <c r="F11" s="116" t="s">
        <v>181</v>
      </c>
      <c r="G11" s="116" t="s">
        <v>176</v>
      </c>
      <c r="H11" s="116" t="s">
        <v>175</v>
      </c>
      <c r="I11" s="116" t="s">
        <v>71</v>
      </c>
      <c r="J11" s="116" t="s">
        <v>71</v>
      </c>
      <c r="K11" s="116" t="s">
        <v>71</v>
      </c>
      <c r="L11" s="116">
        <v>20.597476959228516</v>
      </c>
      <c r="M11" s="116">
        <v>20.597476959228516</v>
      </c>
      <c r="N11" s="116" t="s">
        <v>71</v>
      </c>
      <c r="O11" s="116" t="s">
        <v>71</v>
      </c>
      <c r="P11" s="116" t="s">
        <v>71</v>
      </c>
      <c r="Q11" s="116" t="s">
        <v>71</v>
      </c>
      <c r="R11" s="116" t="s">
        <v>71</v>
      </c>
      <c r="S11" s="116" t="s">
        <v>71</v>
      </c>
      <c r="T11" s="116" t="s">
        <v>71</v>
      </c>
      <c r="U11" s="116" t="b">
        <v>1</v>
      </c>
      <c r="V11" s="116">
        <v>1.0873683683799975</v>
      </c>
      <c r="W11" s="116" t="b">
        <v>1</v>
      </c>
      <c r="X11" s="116">
        <v>3</v>
      </c>
      <c r="Y11" s="116">
        <v>13</v>
      </c>
      <c r="Z11" s="116">
        <v>1</v>
      </c>
      <c r="AA11" s="116">
        <v>87.93017578125</v>
      </c>
      <c r="AB11" s="116" t="s">
        <v>71</v>
      </c>
      <c r="AC11" s="116" t="s">
        <v>71</v>
      </c>
      <c r="AD11" s="116" t="s">
        <v>71</v>
      </c>
      <c r="AE11" s="116" t="s">
        <v>173</v>
      </c>
    </row>
    <row r="12" spans="1:32" ht="14.5" x14ac:dyDescent="0.35">
      <c r="A12" s="116" t="s">
        <v>300</v>
      </c>
      <c r="B12" s="116" t="s">
        <v>222</v>
      </c>
      <c r="C12" s="117" t="s">
        <v>198</v>
      </c>
      <c r="D12" s="116" t="s">
        <v>59</v>
      </c>
      <c r="E12" s="116" t="s">
        <v>169</v>
      </c>
      <c r="F12" s="116" t="s">
        <v>181</v>
      </c>
      <c r="G12" s="116" t="s">
        <v>176</v>
      </c>
      <c r="H12" s="116" t="s">
        <v>175</v>
      </c>
      <c r="I12" s="116" t="s">
        <v>71</v>
      </c>
      <c r="J12" s="116" t="s">
        <v>71</v>
      </c>
      <c r="K12" s="116" t="s">
        <v>71</v>
      </c>
      <c r="L12" s="116">
        <v>20.236227035522461</v>
      </c>
      <c r="M12" s="116">
        <v>20.236227035522461</v>
      </c>
      <c r="N12" s="116" t="s">
        <v>71</v>
      </c>
      <c r="O12" s="116" t="s">
        <v>71</v>
      </c>
      <c r="P12" s="116" t="s">
        <v>71</v>
      </c>
      <c r="Q12" s="116" t="s">
        <v>71</v>
      </c>
      <c r="R12" s="116" t="s">
        <v>71</v>
      </c>
      <c r="S12" s="116" t="s">
        <v>71</v>
      </c>
      <c r="T12" s="116" t="s">
        <v>71</v>
      </c>
      <c r="U12" s="116" t="b">
        <v>1</v>
      </c>
      <c r="V12" s="116">
        <v>1.0873683683799975</v>
      </c>
      <c r="W12" s="116" t="b">
        <v>1</v>
      </c>
      <c r="X12" s="116">
        <v>3</v>
      </c>
      <c r="Y12" s="116">
        <v>13</v>
      </c>
      <c r="Z12" s="116">
        <v>1</v>
      </c>
      <c r="AA12" s="116">
        <v>87.93017578125</v>
      </c>
      <c r="AB12" s="116" t="s">
        <v>71</v>
      </c>
      <c r="AC12" s="116" t="s">
        <v>71</v>
      </c>
      <c r="AD12" s="116" t="s">
        <v>71</v>
      </c>
      <c r="AE12" s="116" t="s">
        <v>173</v>
      </c>
    </row>
    <row r="13" spans="1:32" ht="13" x14ac:dyDescent="0.3">
      <c r="A13" s="116" t="s">
        <v>299</v>
      </c>
      <c r="B13" s="116" t="s">
        <v>220</v>
      </c>
      <c r="C13" s="117" t="s">
        <v>189</v>
      </c>
      <c r="D13" s="116" t="s">
        <v>59</v>
      </c>
      <c r="E13" s="116" t="s">
        <v>169</v>
      </c>
      <c r="F13" s="116" t="s">
        <v>181</v>
      </c>
      <c r="G13" s="116" t="s">
        <v>176</v>
      </c>
      <c r="H13" s="116" t="s">
        <v>175</v>
      </c>
      <c r="I13" s="116" t="s">
        <v>71</v>
      </c>
      <c r="J13" s="116" t="s">
        <v>71</v>
      </c>
      <c r="K13" s="116" t="s">
        <v>71</v>
      </c>
      <c r="L13" s="116">
        <v>23.46919059753418</v>
      </c>
      <c r="M13" s="116">
        <v>23.46919059753418</v>
      </c>
      <c r="N13" s="116" t="s">
        <v>71</v>
      </c>
      <c r="O13" s="116" t="s">
        <v>71</v>
      </c>
      <c r="P13" s="116" t="s">
        <v>71</v>
      </c>
      <c r="Q13" s="116" t="s">
        <v>71</v>
      </c>
      <c r="R13" s="116" t="s">
        <v>71</v>
      </c>
      <c r="S13" s="116" t="s">
        <v>71</v>
      </c>
      <c r="T13" s="116" t="s">
        <v>71</v>
      </c>
      <c r="U13" s="116" t="b">
        <v>1</v>
      </c>
      <c r="V13" s="116">
        <v>1.0873683683799975</v>
      </c>
      <c r="W13" s="116" t="b">
        <v>1</v>
      </c>
      <c r="X13" s="116">
        <v>3</v>
      </c>
      <c r="Y13" s="116">
        <v>16</v>
      </c>
      <c r="Z13" s="116">
        <v>1</v>
      </c>
      <c r="AA13" s="116">
        <v>87.776802062988281</v>
      </c>
      <c r="AB13" s="116" t="s">
        <v>71</v>
      </c>
      <c r="AC13" s="116" t="s">
        <v>71</v>
      </c>
      <c r="AD13" s="116" t="s">
        <v>71</v>
      </c>
      <c r="AE13" s="116" t="s">
        <v>173</v>
      </c>
    </row>
    <row r="14" spans="1:32" ht="13" x14ac:dyDescent="0.3">
      <c r="A14" s="116" t="s">
        <v>298</v>
      </c>
      <c r="B14" s="116" t="s">
        <v>218</v>
      </c>
      <c r="C14" s="117" t="s">
        <v>189</v>
      </c>
      <c r="D14" s="116" t="s">
        <v>59</v>
      </c>
      <c r="E14" s="116" t="s">
        <v>169</v>
      </c>
      <c r="F14" s="116" t="s">
        <v>181</v>
      </c>
      <c r="G14" s="116" t="s">
        <v>176</v>
      </c>
      <c r="H14" s="116" t="s">
        <v>175</v>
      </c>
      <c r="I14" s="116" t="s">
        <v>71</v>
      </c>
      <c r="J14" s="116" t="s">
        <v>71</v>
      </c>
      <c r="K14" s="116" t="s">
        <v>71</v>
      </c>
      <c r="L14" s="116">
        <v>20.207843780517578</v>
      </c>
      <c r="M14" s="116">
        <v>20.207843780517578</v>
      </c>
      <c r="N14" s="116" t="s">
        <v>71</v>
      </c>
      <c r="O14" s="116" t="s">
        <v>71</v>
      </c>
      <c r="P14" s="116" t="s">
        <v>71</v>
      </c>
      <c r="Q14" s="116" t="s">
        <v>71</v>
      </c>
      <c r="R14" s="116" t="s">
        <v>71</v>
      </c>
      <c r="S14" s="116" t="s">
        <v>71</v>
      </c>
      <c r="T14" s="116" t="s">
        <v>71</v>
      </c>
      <c r="U14" s="116" t="b">
        <v>1</v>
      </c>
      <c r="V14" s="116">
        <v>1.0873683683799975</v>
      </c>
      <c r="W14" s="116" t="b">
        <v>1</v>
      </c>
      <c r="X14" s="116">
        <v>3</v>
      </c>
      <c r="Y14" s="116">
        <v>13</v>
      </c>
      <c r="Z14" s="116">
        <v>1</v>
      </c>
      <c r="AA14" s="116">
        <v>87.776802062988281</v>
      </c>
      <c r="AB14" s="116" t="s">
        <v>71</v>
      </c>
      <c r="AC14" s="116" t="s">
        <v>71</v>
      </c>
      <c r="AD14" s="116" t="s">
        <v>71</v>
      </c>
      <c r="AE14" s="116" t="s">
        <v>173</v>
      </c>
    </row>
    <row r="15" spans="1:32" ht="13" x14ac:dyDescent="0.3">
      <c r="A15" s="116" t="s">
        <v>297</v>
      </c>
      <c r="B15" s="116" t="s">
        <v>216</v>
      </c>
      <c r="C15" s="117" t="s">
        <v>189</v>
      </c>
      <c r="D15" s="116" t="s">
        <v>59</v>
      </c>
      <c r="E15" s="116" t="s">
        <v>169</v>
      </c>
      <c r="F15" s="116" t="s">
        <v>181</v>
      </c>
      <c r="G15" s="116" t="s">
        <v>176</v>
      </c>
      <c r="H15" s="116" t="s">
        <v>175</v>
      </c>
      <c r="I15" s="116" t="s">
        <v>71</v>
      </c>
      <c r="J15" s="116" t="s">
        <v>71</v>
      </c>
      <c r="K15" s="116" t="s">
        <v>71</v>
      </c>
      <c r="L15" s="116">
        <v>19.927164077758789</v>
      </c>
      <c r="M15" s="116">
        <v>19.927164077758789</v>
      </c>
      <c r="N15" s="116" t="s">
        <v>71</v>
      </c>
      <c r="O15" s="116" t="s">
        <v>71</v>
      </c>
      <c r="P15" s="116" t="s">
        <v>71</v>
      </c>
      <c r="Q15" s="116" t="s">
        <v>71</v>
      </c>
      <c r="R15" s="116" t="s">
        <v>71</v>
      </c>
      <c r="S15" s="116" t="s">
        <v>71</v>
      </c>
      <c r="T15" s="116" t="s">
        <v>71</v>
      </c>
      <c r="U15" s="116" t="b">
        <v>1</v>
      </c>
      <c r="V15" s="116">
        <v>1.0873683683799975</v>
      </c>
      <c r="W15" s="116" t="b">
        <v>1</v>
      </c>
      <c r="X15" s="116">
        <v>3</v>
      </c>
      <c r="Y15" s="116">
        <v>12</v>
      </c>
      <c r="Z15" s="116">
        <v>1</v>
      </c>
      <c r="AA15" s="116">
        <v>87.778511047363281</v>
      </c>
      <c r="AB15" s="116" t="s">
        <v>71</v>
      </c>
      <c r="AC15" s="116" t="s">
        <v>71</v>
      </c>
      <c r="AD15" s="116" t="s">
        <v>71</v>
      </c>
      <c r="AE15" s="116" t="s">
        <v>173</v>
      </c>
    </row>
    <row r="16" spans="1:32" ht="13" x14ac:dyDescent="0.3">
      <c r="A16" s="116" t="s">
        <v>296</v>
      </c>
      <c r="B16" s="116" t="s">
        <v>214</v>
      </c>
      <c r="C16" s="117" t="s">
        <v>189</v>
      </c>
      <c r="D16" s="116" t="s">
        <v>59</v>
      </c>
      <c r="E16" s="116" t="s">
        <v>169</v>
      </c>
      <c r="F16" s="116" t="s">
        <v>181</v>
      </c>
      <c r="G16" s="116" t="s">
        <v>176</v>
      </c>
      <c r="H16" s="116" t="s">
        <v>175</v>
      </c>
      <c r="I16" s="116" t="s">
        <v>71</v>
      </c>
      <c r="J16" s="116" t="s">
        <v>71</v>
      </c>
      <c r="K16" s="116" t="s">
        <v>71</v>
      </c>
      <c r="L16" s="116">
        <v>19.945594787597656</v>
      </c>
      <c r="M16" s="116">
        <v>19.945594787597656</v>
      </c>
      <c r="N16" s="116" t="s">
        <v>71</v>
      </c>
      <c r="O16" s="116" t="s">
        <v>71</v>
      </c>
      <c r="P16" s="116" t="s">
        <v>71</v>
      </c>
      <c r="Q16" s="116" t="s">
        <v>71</v>
      </c>
      <c r="R16" s="116" t="s">
        <v>71</v>
      </c>
      <c r="S16" s="116" t="s">
        <v>71</v>
      </c>
      <c r="T16" s="116" t="s">
        <v>71</v>
      </c>
      <c r="U16" s="116" t="b">
        <v>1</v>
      </c>
      <c r="V16" s="116">
        <v>1.0873683683799975</v>
      </c>
      <c r="W16" s="116" t="b">
        <v>1</v>
      </c>
      <c r="X16" s="116">
        <v>3</v>
      </c>
      <c r="Y16" s="116">
        <v>12</v>
      </c>
      <c r="Z16" s="116">
        <v>1</v>
      </c>
      <c r="AA16" s="116">
        <v>87.778511047363281</v>
      </c>
      <c r="AB16" s="116" t="s">
        <v>71</v>
      </c>
      <c r="AC16" s="116" t="s">
        <v>71</v>
      </c>
      <c r="AD16" s="116" t="s">
        <v>71</v>
      </c>
      <c r="AE16" s="116" t="s">
        <v>173</v>
      </c>
    </row>
    <row r="17" spans="1:31" ht="13" x14ac:dyDescent="0.3">
      <c r="A17" s="116" t="s">
        <v>295</v>
      </c>
      <c r="B17" s="116" t="s">
        <v>212</v>
      </c>
      <c r="C17" s="117" t="s">
        <v>179</v>
      </c>
      <c r="D17" s="116" t="s">
        <v>59</v>
      </c>
      <c r="E17" s="116" t="s">
        <v>169</v>
      </c>
      <c r="F17" s="116" t="s">
        <v>181</v>
      </c>
      <c r="G17" s="116" t="s">
        <v>176</v>
      </c>
      <c r="H17" s="116" t="s">
        <v>175</v>
      </c>
      <c r="I17" s="116" t="s">
        <v>71</v>
      </c>
      <c r="J17" s="116" t="s">
        <v>71</v>
      </c>
      <c r="K17" s="116" t="s">
        <v>71</v>
      </c>
      <c r="L17" s="116">
        <v>20.291292190551758</v>
      </c>
      <c r="M17" s="116">
        <v>20.291292190551758</v>
      </c>
      <c r="N17" s="116" t="s">
        <v>71</v>
      </c>
      <c r="O17" s="116" t="s">
        <v>71</v>
      </c>
      <c r="P17" s="116" t="s">
        <v>71</v>
      </c>
      <c r="Q17" s="116" t="s">
        <v>71</v>
      </c>
      <c r="R17" s="116" t="s">
        <v>71</v>
      </c>
      <c r="S17" s="116" t="s">
        <v>71</v>
      </c>
      <c r="T17" s="116" t="s">
        <v>71</v>
      </c>
      <c r="U17" s="116" t="b">
        <v>1</v>
      </c>
      <c r="V17" s="116">
        <v>1.0873683683799975</v>
      </c>
      <c r="W17" s="116" t="b">
        <v>1</v>
      </c>
      <c r="X17" s="116">
        <v>3</v>
      </c>
      <c r="Y17" s="116">
        <v>13</v>
      </c>
      <c r="Z17" s="116">
        <v>1</v>
      </c>
      <c r="AA17" s="116">
        <v>87.482292175292969</v>
      </c>
      <c r="AB17" s="116" t="s">
        <v>71</v>
      </c>
      <c r="AC17" s="116" t="s">
        <v>71</v>
      </c>
      <c r="AD17" s="116" t="s">
        <v>71</v>
      </c>
      <c r="AE17" s="116" t="s">
        <v>173</v>
      </c>
    </row>
    <row r="18" spans="1:31" ht="13" x14ac:dyDescent="0.3">
      <c r="A18" s="116" t="s">
        <v>294</v>
      </c>
      <c r="B18" s="116" t="s">
        <v>210</v>
      </c>
      <c r="C18" s="117" t="s">
        <v>179</v>
      </c>
      <c r="D18" s="116" t="s">
        <v>59</v>
      </c>
      <c r="E18" s="116" t="s">
        <v>169</v>
      </c>
      <c r="F18" s="116" t="s">
        <v>181</v>
      </c>
      <c r="G18" s="116" t="s">
        <v>176</v>
      </c>
      <c r="H18" s="116" t="s">
        <v>175</v>
      </c>
      <c r="I18" s="116" t="s">
        <v>71</v>
      </c>
      <c r="J18" s="116" t="s">
        <v>71</v>
      </c>
      <c r="K18" s="116" t="s">
        <v>71</v>
      </c>
      <c r="L18" s="116">
        <v>20.096586227416992</v>
      </c>
      <c r="M18" s="116">
        <v>20.096586227416992</v>
      </c>
      <c r="N18" s="116" t="s">
        <v>71</v>
      </c>
      <c r="O18" s="116" t="s">
        <v>71</v>
      </c>
      <c r="P18" s="116" t="s">
        <v>71</v>
      </c>
      <c r="Q18" s="116" t="s">
        <v>71</v>
      </c>
      <c r="R18" s="116" t="s">
        <v>71</v>
      </c>
      <c r="S18" s="116" t="s">
        <v>71</v>
      </c>
      <c r="T18" s="116" t="s">
        <v>71</v>
      </c>
      <c r="U18" s="116" t="b">
        <v>1</v>
      </c>
      <c r="V18" s="116">
        <v>1.0873683683799975</v>
      </c>
      <c r="W18" s="116" t="b">
        <v>1</v>
      </c>
      <c r="X18" s="116">
        <v>3</v>
      </c>
      <c r="Y18" s="116">
        <v>12</v>
      </c>
      <c r="Z18" s="116">
        <v>1</v>
      </c>
      <c r="AA18" s="116">
        <v>87.482292175292969</v>
      </c>
      <c r="AB18" s="116" t="s">
        <v>71</v>
      </c>
      <c r="AC18" s="116" t="s">
        <v>71</v>
      </c>
      <c r="AD18" s="116" t="s">
        <v>71</v>
      </c>
      <c r="AE18" s="116" t="s">
        <v>173</v>
      </c>
    </row>
    <row r="19" spans="1:31" ht="13" x14ac:dyDescent="0.3">
      <c r="A19" s="116" t="s">
        <v>293</v>
      </c>
      <c r="B19" s="116" t="s">
        <v>208</v>
      </c>
      <c r="C19" s="117" t="s">
        <v>179</v>
      </c>
      <c r="D19" s="116" t="s">
        <v>59</v>
      </c>
      <c r="E19" s="116" t="s">
        <v>169</v>
      </c>
      <c r="F19" s="116" t="s">
        <v>181</v>
      </c>
      <c r="G19" s="116" t="s">
        <v>176</v>
      </c>
      <c r="H19" s="116" t="s">
        <v>175</v>
      </c>
      <c r="I19" s="116" t="s">
        <v>71</v>
      </c>
      <c r="J19" s="116" t="s">
        <v>71</v>
      </c>
      <c r="K19" s="116" t="s">
        <v>71</v>
      </c>
      <c r="L19" s="116">
        <v>19.868326187133789</v>
      </c>
      <c r="M19" s="116">
        <v>19.868326187133789</v>
      </c>
      <c r="N19" s="116" t="s">
        <v>71</v>
      </c>
      <c r="O19" s="116" t="s">
        <v>71</v>
      </c>
      <c r="P19" s="116" t="s">
        <v>71</v>
      </c>
      <c r="Q19" s="116" t="s">
        <v>71</v>
      </c>
      <c r="R19" s="116" t="s">
        <v>71</v>
      </c>
      <c r="S19" s="116" t="s">
        <v>71</v>
      </c>
      <c r="T19" s="116" t="s">
        <v>71</v>
      </c>
      <c r="U19" s="116" t="b">
        <v>1</v>
      </c>
      <c r="V19" s="116">
        <v>1.0873683683799975</v>
      </c>
      <c r="W19" s="116" t="b">
        <v>1</v>
      </c>
      <c r="X19" s="116">
        <v>3</v>
      </c>
      <c r="Y19" s="116">
        <v>12</v>
      </c>
      <c r="Z19" s="116">
        <v>1</v>
      </c>
      <c r="AA19" s="116">
        <v>87.629219055175781</v>
      </c>
      <c r="AB19" s="116" t="s">
        <v>71</v>
      </c>
      <c r="AC19" s="116" t="s">
        <v>71</v>
      </c>
      <c r="AD19" s="116" t="s">
        <v>71</v>
      </c>
      <c r="AE19" s="116" t="s">
        <v>173</v>
      </c>
    </row>
    <row r="20" spans="1:31" ht="13" x14ac:dyDescent="0.3">
      <c r="A20" s="116" t="s">
        <v>292</v>
      </c>
      <c r="B20" s="116" t="s">
        <v>206</v>
      </c>
      <c r="C20" s="117" t="s">
        <v>179</v>
      </c>
      <c r="D20" s="116" t="s">
        <v>59</v>
      </c>
      <c r="E20" s="116" t="s">
        <v>169</v>
      </c>
      <c r="F20" s="116" t="s">
        <v>181</v>
      </c>
      <c r="G20" s="116" t="s">
        <v>176</v>
      </c>
      <c r="H20" s="116" t="s">
        <v>175</v>
      </c>
      <c r="I20" s="116" t="s">
        <v>71</v>
      </c>
      <c r="J20" s="116" t="s">
        <v>71</v>
      </c>
      <c r="K20" s="116" t="s">
        <v>71</v>
      </c>
      <c r="L20" s="116">
        <v>20.217796325683594</v>
      </c>
      <c r="M20" s="116">
        <v>20.217796325683594</v>
      </c>
      <c r="N20" s="116" t="s">
        <v>71</v>
      </c>
      <c r="O20" s="116" t="s">
        <v>71</v>
      </c>
      <c r="P20" s="116" t="s">
        <v>71</v>
      </c>
      <c r="Q20" s="116" t="s">
        <v>71</v>
      </c>
      <c r="R20" s="116" t="s">
        <v>71</v>
      </c>
      <c r="S20" s="116" t="s">
        <v>71</v>
      </c>
      <c r="T20" s="116" t="s">
        <v>71</v>
      </c>
      <c r="U20" s="116" t="b">
        <v>1</v>
      </c>
      <c r="V20" s="116">
        <v>1.0873683683799975</v>
      </c>
      <c r="W20" s="116" t="b">
        <v>1</v>
      </c>
      <c r="X20" s="116">
        <v>3</v>
      </c>
      <c r="Y20" s="116">
        <v>12</v>
      </c>
      <c r="Z20" s="116">
        <v>1</v>
      </c>
      <c r="AA20" s="116">
        <v>87.629219055175781</v>
      </c>
      <c r="AB20" s="116" t="s">
        <v>71</v>
      </c>
      <c r="AC20" s="116" t="s">
        <v>71</v>
      </c>
      <c r="AD20" s="116" t="s">
        <v>71</v>
      </c>
      <c r="AE20" s="116" t="s">
        <v>173</v>
      </c>
    </row>
    <row r="21" spans="1:31" ht="14.5" x14ac:dyDescent="0.35">
      <c r="A21" s="116" t="s">
        <v>291</v>
      </c>
      <c r="B21" s="116" t="s">
        <v>165</v>
      </c>
      <c r="C21" s="117" t="s">
        <v>198</v>
      </c>
      <c r="D21" s="116" t="s">
        <v>65</v>
      </c>
      <c r="E21" s="116" t="s">
        <v>169</v>
      </c>
      <c r="F21" s="116" t="s">
        <v>181</v>
      </c>
      <c r="G21" s="116" t="s">
        <v>176</v>
      </c>
      <c r="H21" s="116" t="s">
        <v>175</v>
      </c>
      <c r="I21" s="116" t="s">
        <v>71</v>
      </c>
      <c r="J21" s="116" t="s">
        <v>71</v>
      </c>
      <c r="K21" s="116" t="s">
        <v>71</v>
      </c>
      <c r="L21" s="116">
        <v>20.050146102905273</v>
      </c>
      <c r="M21" s="116">
        <v>20.050146102905273</v>
      </c>
      <c r="N21" s="116" t="s">
        <v>71</v>
      </c>
      <c r="O21" s="116" t="s">
        <v>71</v>
      </c>
      <c r="P21" s="116" t="s">
        <v>71</v>
      </c>
      <c r="Q21" s="116" t="s">
        <v>71</v>
      </c>
      <c r="R21" s="116" t="s">
        <v>71</v>
      </c>
      <c r="S21" s="116" t="s">
        <v>71</v>
      </c>
      <c r="T21" s="116" t="s">
        <v>71</v>
      </c>
      <c r="U21" s="116" t="b">
        <v>1</v>
      </c>
      <c r="V21" s="116">
        <v>1.0873683683799975</v>
      </c>
      <c r="W21" s="116" t="b">
        <v>1</v>
      </c>
      <c r="X21" s="116">
        <v>3</v>
      </c>
      <c r="Y21" s="116">
        <v>12</v>
      </c>
      <c r="Z21" s="116">
        <v>1</v>
      </c>
      <c r="AA21" s="116">
        <v>88.079391479492188</v>
      </c>
      <c r="AB21" s="116" t="s">
        <v>71</v>
      </c>
      <c r="AC21" s="116" t="s">
        <v>71</v>
      </c>
      <c r="AD21" s="116" t="s">
        <v>71</v>
      </c>
      <c r="AE21" s="116" t="s">
        <v>173</v>
      </c>
    </row>
    <row r="22" spans="1:31" ht="14.5" x14ac:dyDescent="0.35">
      <c r="A22" s="116" t="s">
        <v>290</v>
      </c>
      <c r="B22" s="116" t="s">
        <v>203</v>
      </c>
      <c r="C22" s="117" t="s">
        <v>198</v>
      </c>
      <c r="D22" s="116" t="s">
        <v>65</v>
      </c>
      <c r="E22" s="116" t="s">
        <v>169</v>
      </c>
      <c r="F22" s="116" t="s">
        <v>181</v>
      </c>
      <c r="G22" s="116" t="s">
        <v>176</v>
      </c>
      <c r="H22" s="116" t="s">
        <v>175</v>
      </c>
      <c r="I22" s="116" t="s">
        <v>71</v>
      </c>
      <c r="J22" s="116" t="s">
        <v>71</v>
      </c>
      <c r="K22" s="116" t="s">
        <v>71</v>
      </c>
      <c r="L22" s="116">
        <v>20.118589401245117</v>
      </c>
      <c r="M22" s="116">
        <v>20.118589401245117</v>
      </c>
      <c r="N22" s="116" t="s">
        <v>71</v>
      </c>
      <c r="O22" s="116" t="s">
        <v>71</v>
      </c>
      <c r="P22" s="116" t="s">
        <v>71</v>
      </c>
      <c r="Q22" s="116" t="s">
        <v>71</v>
      </c>
      <c r="R22" s="116" t="s">
        <v>71</v>
      </c>
      <c r="S22" s="116" t="s">
        <v>71</v>
      </c>
      <c r="T22" s="116" t="s">
        <v>71</v>
      </c>
      <c r="U22" s="116" t="b">
        <v>1</v>
      </c>
      <c r="V22" s="116">
        <v>1.0873683683799975</v>
      </c>
      <c r="W22" s="116" t="b">
        <v>1</v>
      </c>
      <c r="X22" s="116">
        <v>3</v>
      </c>
      <c r="Y22" s="116">
        <v>13</v>
      </c>
      <c r="Z22" s="116">
        <v>1</v>
      </c>
      <c r="AA22" s="116">
        <v>87.930038452148438</v>
      </c>
      <c r="AB22" s="116" t="s">
        <v>71</v>
      </c>
      <c r="AC22" s="116" t="s">
        <v>71</v>
      </c>
      <c r="AD22" s="116" t="s">
        <v>71</v>
      </c>
      <c r="AE22" s="116" t="s">
        <v>173</v>
      </c>
    </row>
    <row r="23" spans="1:31" ht="14.5" x14ac:dyDescent="0.35">
      <c r="A23" s="116" t="s">
        <v>289</v>
      </c>
      <c r="B23" s="116" t="s">
        <v>201</v>
      </c>
      <c r="C23" s="117" t="s">
        <v>198</v>
      </c>
      <c r="D23" s="116" t="s">
        <v>65</v>
      </c>
      <c r="E23" s="116" t="s">
        <v>169</v>
      </c>
      <c r="F23" s="116" t="s">
        <v>181</v>
      </c>
      <c r="G23" s="116" t="s">
        <v>176</v>
      </c>
      <c r="H23" s="116" t="s">
        <v>175</v>
      </c>
      <c r="I23" s="116" t="s">
        <v>71</v>
      </c>
      <c r="J23" s="116" t="s">
        <v>71</v>
      </c>
      <c r="K23" s="116" t="s">
        <v>71</v>
      </c>
      <c r="L23" s="116">
        <v>20.441938400268555</v>
      </c>
      <c r="M23" s="116">
        <v>20.441938400268555</v>
      </c>
      <c r="N23" s="116" t="s">
        <v>71</v>
      </c>
      <c r="O23" s="116" t="s">
        <v>71</v>
      </c>
      <c r="P23" s="116" t="s">
        <v>71</v>
      </c>
      <c r="Q23" s="116" t="s">
        <v>71</v>
      </c>
      <c r="R23" s="116" t="s">
        <v>71</v>
      </c>
      <c r="S23" s="116" t="s">
        <v>71</v>
      </c>
      <c r="T23" s="116" t="s">
        <v>71</v>
      </c>
      <c r="U23" s="116" t="b">
        <v>1</v>
      </c>
      <c r="V23" s="116">
        <v>1.0873683683799975</v>
      </c>
      <c r="W23" s="116" t="b">
        <v>1</v>
      </c>
      <c r="X23" s="116">
        <v>3</v>
      </c>
      <c r="Y23" s="116">
        <v>13</v>
      </c>
      <c r="Z23" s="116">
        <v>1</v>
      </c>
      <c r="AA23" s="116">
        <v>87.93017578125</v>
      </c>
      <c r="AB23" s="116" t="s">
        <v>71</v>
      </c>
      <c r="AC23" s="116" t="s">
        <v>71</v>
      </c>
      <c r="AD23" s="116" t="s">
        <v>71</v>
      </c>
      <c r="AE23" s="116" t="s">
        <v>173</v>
      </c>
    </row>
    <row r="24" spans="1:31" ht="14.5" x14ac:dyDescent="0.35">
      <c r="A24" s="116" t="s">
        <v>288</v>
      </c>
      <c r="B24" s="116" t="s">
        <v>199</v>
      </c>
      <c r="C24" s="117" t="s">
        <v>198</v>
      </c>
      <c r="D24" s="116" t="s">
        <v>65</v>
      </c>
      <c r="E24" s="116" t="s">
        <v>169</v>
      </c>
      <c r="F24" s="116" t="s">
        <v>181</v>
      </c>
      <c r="G24" s="116" t="s">
        <v>176</v>
      </c>
      <c r="H24" s="116" t="s">
        <v>175</v>
      </c>
      <c r="I24" s="116" t="s">
        <v>71</v>
      </c>
      <c r="J24" s="116" t="s">
        <v>71</v>
      </c>
      <c r="K24" s="116" t="s">
        <v>71</v>
      </c>
      <c r="L24" s="116">
        <v>19.941600799560547</v>
      </c>
      <c r="M24" s="116">
        <v>19.941600799560547</v>
      </c>
      <c r="N24" s="116" t="s">
        <v>71</v>
      </c>
      <c r="O24" s="116" t="s">
        <v>71</v>
      </c>
      <c r="P24" s="116" t="s">
        <v>71</v>
      </c>
      <c r="Q24" s="116" t="s">
        <v>71</v>
      </c>
      <c r="R24" s="116" t="s">
        <v>71</v>
      </c>
      <c r="S24" s="116" t="s">
        <v>71</v>
      </c>
      <c r="T24" s="116" t="s">
        <v>71</v>
      </c>
      <c r="U24" s="116" t="b">
        <v>1</v>
      </c>
      <c r="V24" s="116">
        <v>1.0873683683799975</v>
      </c>
      <c r="W24" s="116" t="b">
        <v>1</v>
      </c>
      <c r="X24" s="116">
        <v>3</v>
      </c>
      <c r="Y24" s="116">
        <v>13</v>
      </c>
      <c r="Z24" s="116">
        <v>1</v>
      </c>
      <c r="AA24" s="116">
        <v>87.93017578125</v>
      </c>
      <c r="AB24" s="116" t="s">
        <v>71</v>
      </c>
      <c r="AC24" s="116" t="s">
        <v>71</v>
      </c>
      <c r="AD24" s="116" t="s">
        <v>71</v>
      </c>
      <c r="AE24" s="116" t="s">
        <v>173</v>
      </c>
    </row>
    <row r="25" spans="1:31" ht="13" x14ac:dyDescent="0.3">
      <c r="A25" s="116" t="s">
        <v>287</v>
      </c>
      <c r="B25" s="116" t="s">
        <v>196</v>
      </c>
      <c r="C25" s="117" t="s">
        <v>189</v>
      </c>
      <c r="D25" s="116" t="s">
        <v>65</v>
      </c>
      <c r="E25" s="116" t="s">
        <v>169</v>
      </c>
      <c r="F25" s="116" t="s">
        <v>181</v>
      </c>
      <c r="G25" s="116" t="s">
        <v>176</v>
      </c>
      <c r="H25" s="116" t="s">
        <v>175</v>
      </c>
      <c r="I25" s="116" t="s">
        <v>71</v>
      </c>
      <c r="J25" s="116" t="s">
        <v>71</v>
      </c>
      <c r="K25" s="116" t="s">
        <v>71</v>
      </c>
      <c r="L25" s="116">
        <v>20.285120010375977</v>
      </c>
      <c r="M25" s="116">
        <v>20.285120010375977</v>
      </c>
      <c r="N25" s="116" t="s">
        <v>71</v>
      </c>
      <c r="O25" s="116" t="s">
        <v>71</v>
      </c>
      <c r="P25" s="116" t="s">
        <v>71</v>
      </c>
      <c r="Q25" s="116" t="s">
        <v>71</v>
      </c>
      <c r="R25" s="116" t="s">
        <v>71</v>
      </c>
      <c r="S25" s="116" t="s">
        <v>71</v>
      </c>
      <c r="T25" s="116" t="s">
        <v>71</v>
      </c>
      <c r="U25" s="116" t="b">
        <v>1</v>
      </c>
      <c r="V25" s="116">
        <v>1.0873683683799975</v>
      </c>
      <c r="W25" s="116" t="b">
        <v>1</v>
      </c>
      <c r="X25" s="116">
        <v>3</v>
      </c>
      <c r="Y25" s="116">
        <v>12</v>
      </c>
      <c r="Z25" s="116">
        <v>1</v>
      </c>
      <c r="AA25" s="116">
        <v>87.776802062988281</v>
      </c>
      <c r="AB25" s="116" t="s">
        <v>71</v>
      </c>
      <c r="AC25" s="116" t="s">
        <v>71</v>
      </c>
      <c r="AD25" s="116" t="s">
        <v>71</v>
      </c>
      <c r="AE25" s="116" t="s">
        <v>173</v>
      </c>
    </row>
    <row r="26" spans="1:31" ht="13" x14ac:dyDescent="0.3">
      <c r="A26" s="116" t="s">
        <v>286</v>
      </c>
      <c r="B26" s="116" t="s">
        <v>194</v>
      </c>
      <c r="C26" s="117" t="s">
        <v>189</v>
      </c>
      <c r="D26" s="116" t="s">
        <v>65</v>
      </c>
      <c r="E26" s="116" t="s">
        <v>169</v>
      </c>
      <c r="F26" s="116" t="s">
        <v>181</v>
      </c>
      <c r="G26" s="116" t="s">
        <v>176</v>
      </c>
      <c r="H26" s="116" t="s">
        <v>175</v>
      </c>
      <c r="I26" s="116" t="s">
        <v>71</v>
      </c>
      <c r="J26" s="116" t="s">
        <v>71</v>
      </c>
      <c r="K26" s="116" t="s">
        <v>71</v>
      </c>
      <c r="L26" s="116">
        <v>20.263631820678711</v>
      </c>
      <c r="M26" s="116">
        <v>20.263631820678711</v>
      </c>
      <c r="N26" s="116" t="s">
        <v>71</v>
      </c>
      <c r="O26" s="116" t="s">
        <v>71</v>
      </c>
      <c r="P26" s="116" t="s">
        <v>71</v>
      </c>
      <c r="Q26" s="116" t="s">
        <v>71</v>
      </c>
      <c r="R26" s="116" t="s">
        <v>71</v>
      </c>
      <c r="S26" s="116" t="s">
        <v>71</v>
      </c>
      <c r="T26" s="116" t="s">
        <v>71</v>
      </c>
      <c r="U26" s="116" t="b">
        <v>1</v>
      </c>
      <c r="V26" s="116">
        <v>1.0873683683799975</v>
      </c>
      <c r="W26" s="116" t="b">
        <v>1</v>
      </c>
      <c r="X26" s="116">
        <v>3</v>
      </c>
      <c r="Y26" s="116">
        <v>12</v>
      </c>
      <c r="Z26" s="116">
        <v>1</v>
      </c>
      <c r="AA26" s="116">
        <v>87.776802062988281</v>
      </c>
      <c r="AB26" s="116" t="s">
        <v>71</v>
      </c>
      <c r="AC26" s="116" t="s">
        <v>71</v>
      </c>
      <c r="AD26" s="116" t="s">
        <v>71</v>
      </c>
      <c r="AE26" s="116" t="s">
        <v>173</v>
      </c>
    </row>
    <row r="27" spans="1:31" ht="13" x14ac:dyDescent="0.3">
      <c r="A27" s="116" t="s">
        <v>285</v>
      </c>
      <c r="B27" s="116" t="s">
        <v>192</v>
      </c>
      <c r="C27" s="117" t="s">
        <v>189</v>
      </c>
      <c r="D27" s="116" t="s">
        <v>65</v>
      </c>
      <c r="E27" s="116" t="s">
        <v>169</v>
      </c>
      <c r="F27" s="116" t="s">
        <v>181</v>
      </c>
      <c r="G27" s="116" t="s">
        <v>176</v>
      </c>
      <c r="H27" s="116" t="s">
        <v>175</v>
      </c>
      <c r="I27" s="116" t="s">
        <v>71</v>
      </c>
      <c r="J27" s="116" t="s">
        <v>71</v>
      </c>
      <c r="K27" s="116" t="s">
        <v>71</v>
      </c>
      <c r="L27" s="116">
        <v>20.568363189697266</v>
      </c>
      <c r="M27" s="116">
        <v>20.568363189697266</v>
      </c>
      <c r="N27" s="116" t="s">
        <v>71</v>
      </c>
      <c r="O27" s="116" t="s">
        <v>71</v>
      </c>
      <c r="P27" s="116" t="s">
        <v>71</v>
      </c>
      <c r="Q27" s="116" t="s">
        <v>71</v>
      </c>
      <c r="R27" s="116" t="s">
        <v>71</v>
      </c>
      <c r="S27" s="116" t="s">
        <v>71</v>
      </c>
      <c r="T27" s="116" t="s">
        <v>71</v>
      </c>
      <c r="U27" s="116" t="b">
        <v>1</v>
      </c>
      <c r="V27" s="116">
        <v>1.0873683683799975</v>
      </c>
      <c r="W27" s="116" t="b">
        <v>1</v>
      </c>
      <c r="X27" s="116">
        <v>3</v>
      </c>
      <c r="Y27" s="116">
        <v>13</v>
      </c>
      <c r="Z27" s="116">
        <v>1</v>
      </c>
      <c r="AA27" s="116">
        <v>87.778511047363281</v>
      </c>
      <c r="AB27" s="116" t="s">
        <v>71</v>
      </c>
      <c r="AC27" s="116" t="s">
        <v>71</v>
      </c>
      <c r="AD27" s="116" t="s">
        <v>71</v>
      </c>
      <c r="AE27" s="116" t="s">
        <v>173</v>
      </c>
    </row>
    <row r="28" spans="1:31" ht="13" x14ac:dyDescent="0.3">
      <c r="A28" s="116" t="s">
        <v>284</v>
      </c>
      <c r="B28" s="116" t="s">
        <v>190</v>
      </c>
      <c r="C28" s="117" t="s">
        <v>189</v>
      </c>
      <c r="D28" s="116" t="s">
        <v>65</v>
      </c>
      <c r="E28" s="116" t="s">
        <v>169</v>
      </c>
      <c r="F28" s="116" t="s">
        <v>181</v>
      </c>
      <c r="G28" s="116" t="s">
        <v>176</v>
      </c>
      <c r="H28" s="116" t="s">
        <v>175</v>
      </c>
      <c r="I28" s="116" t="s">
        <v>71</v>
      </c>
      <c r="J28" s="116" t="s">
        <v>71</v>
      </c>
      <c r="K28" s="116" t="s">
        <v>71</v>
      </c>
      <c r="L28" s="116">
        <v>24.523605346679688</v>
      </c>
      <c r="M28" s="116">
        <v>24.523605346679688</v>
      </c>
      <c r="N28" s="116" t="s">
        <v>71</v>
      </c>
      <c r="O28" s="116" t="s">
        <v>71</v>
      </c>
      <c r="P28" s="116" t="s">
        <v>71</v>
      </c>
      <c r="Q28" s="116" t="s">
        <v>71</v>
      </c>
      <c r="R28" s="116" t="s">
        <v>71</v>
      </c>
      <c r="S28" s="116" t="s">
        <v>71</v>
      </c>
      <c r="T28" s="116" t="s">
        <v>71</v>
      </c>
      <c r="U28" s="116" t="b">
        <v>1</v>
      </c>
      <c r="V28" s="116">
        <v>1.0873683683799975</v>
      </c>
      <c r="W28" s="116" t="b">
        <v>1</v>
      </c>
      <c r="X28" s="116">
        <v>3</v>
      </c>
      <c r="Y28" s="116">
        <v>17</v>
      </c>
      <c r="Z28" s="116">
        <v>1</v>
      </c>
      <c r="AA28" s="116">
        <v>87.629180908203125</v>
      </c>
      <c r="AB28" s="116" t="s">
        <v>71</v>
      </c>
      <c r="AC28" s="116" t="s">
        <v>71</v>
      </c>
      <c r="AD28" s="116" t="s">
        <v>71</v>
      </c>
      <c r="AE28" s="116" t="s">
        <v>173</v>
      </c>
    </row>
    <row r="29" spans="1:31" ht="13" x14ac:dyDescent="0.3">
      <c r="A29" s="116" t="s">
        <v>283</v>
      </c>
      <c r="B29" s="116" t="s">
        <v>187</v>
      </c>
      <c r="C29" s="117" t="s">
        <v>179</v>
      </c>
      <c r="D29" s="116" t="s">
        <v>65</v>
      </c>
      <c r="E29" s="116" t="s">
        <v>169</v>
      </c>
      <c r="F29" s="116" t="s">
        <v>181</v>
      </c>
      <c r="G29" s="116" t="s">
        <v>176</v>
      </c>
      <c r="H29" s="116" t="s">
        <v>175</v>
      </c>
      <c r="I29" s="116" t="s">
        <v>71</v>
      </c>
      <c r="J29" s="116" t="s">
        <v>71</v>
      </c>
      <c r="K29" s="116" t="s">
        <v>71</v>
      </c>
      <c r="L29" s="116">
        <v>24.223190307617188</v>
      </c>
      <c r="M29" s="116">
        <v>24.223190307617188</v>
      </c>
      <c r="N29" s="116" t="s">
        <v>71</v>
      </c>
      <c r="O29" s="116" t="s">
        <v>71</v>
      </c>
      <c r="P29" s="116" t="s">
        <v>71</v>
      </c>
      <c r="Q29" s="116" t="s">
        <v>71</v>
      </c>
      <c r="R29" s="116" t="s">
        <v>71</v>
      </c>
      <c r="S29" s="116" t="s">
        <v>71</v>
      </c>
      <c r="T29" s="116" t="s">
        <v>71</v>
      </c>
      <c r="U29" s="116" t="b">
        <v>1</v>
      </c>
      <c r="V29" s="116">
        <v>1.0873683683799975</v>
      </c>
      <c r="W29" s="116" t="b">
        <v>1</v>
      </c>
      <c r="X29" s="116">
        <v>3</v>
      </c>
      <c r="Y29" s="116">
        <v>17</v>
      </c>
      <c r="Z29" s="116">
        <v>1</v>
      </c>
      <c r="AA29" s="116">
        <v>87.332939147949219</v>
      </c>
      <c r="AB29" s="116" t="s">
        <v>71</v>
      </c>
      <c r="AC29" s="116" t="s">
        <v>71</v>
      </c>
      <c r="AD29" s="116" t="s">
        <v>71</v>
      </c>
      <c r="AE29" s="116" t="s">
        <v>173</v>
      </c>
    </row>
    <row r="30" spans="1:31" ht="13" x14ac:dyDescent="0.3">
      <c r="A30" s="116" t="s">
        <v>282</v>
      </c>
      <c r="B30" s="116" t="s">
        <v>184</v>
      </c>
      <c r="C30" s="117" t="s">
        <v>179</v>
      </c>
      <c r="D30" s="116" t="s">
        <v>65</v>
      </c>
      <c r="E30" s="116" t="s">
        <v>169</v>
      </c>
      <c r="F30" s="116" t="s">
        <v>181</v>
      </c>
      <c r="G30" s="116" t="s">
        <v>176</v>
      </c>
      <c r="H30" s="116" t="s">
        <v>175</v>
      </c>
      <c r="I30" s="116" t="s">
        <v>71</v>
      </c>
      <c r="J30" s="116" t="s">
        <v>71</v>
      </c>
      <c r="K30" s="116" t="s">
        <v>71</v>
      </c>
      <c r="L30" s="116">
        <v>24.370176315307617</v>
      </c>
      <c r="M30" s="116">
        <v>24.370176315307617</v>
      </c>
      <c r="N30" s="116" t="s">
        <v>71</v>
      </c>
      <c r="O30" s="116" t="s">
        <v>71</v>
      </c>
      <c r="P30" s="116" t="s">
        <v>71</v>
      </c>
      <c r="Q30" s="116" t="s">
        <v>71</v>
      </c>
      <c r="R30" s="116" t="s">
        <v>71</v>
      </c>
      <c r="S30" s="116" t="s">
        <v>71</v>
      </c>
      <c r="T30" s="116" t="s">
        <v>71</v>
      </c>
      <c r="U30" s="116" t="b">
        <v>1</v>
      </c>
      <c r="V30" s="116">
        <v>1.0873683683799975</v>
      </c>
      <c r="W30" s="116" t="b">
        <v>1</v>
      </c>
      <c r="X30" s="116">
        <v>3</v>
      </c>
      <c r="Y30" s="116">
        <v>17</v>
      </c>
      <c r="Z30" s="116">
        <v>1</v>
      </c>
      <c r="AA30" s="116">
        <v>87.332939147949219</v>
      </c>
      <c r="AB30" s="116" t="s">
        <v>71</v>
      </c>
      <c r="AC30" s="116" t="s">
        <v>71</v>
      </c>
      <c r="AD30" s="116" t="s">
        <v>71</v>
      </c>
      <c r="AE30" s="116" t="s">
        <v>173</v>
      </c>
    </row>
    <row r="31" spans="1:31" ht="13" x14ac:dyDescent="0.3">
      <c r="A31" s="116" t="s">
        <v>281</v>
      </c>
      <c r="B31" s="116" t="s">
        <v>182</v>
      </c>
      <c r="C31" s="117" t="s">
        <v>179</v>
      </c>
      <c r="D31" s="116" t="s">
        <v>65</v>
      </c>
      <c r="E31" s="116" t="s">
        <v>169</v>
      </c>
      <c r="F31" s="116" t="s">
        <v>181</v>
      </c>
      <c r="G31" s="116" t="s">
        <v>176</v>
      </c>
      <c r="H31" s="116" t="s">
        <v>175</v>
      </c>
      <c r="I31" s="116" t="s">
        <v>71</v>
      </c>
      <c r="J31" s="116" t="s">
        <v>71</v>
      </c>
      <c r="K31" s="116" t="s">
        <v>71</v>
      </c>
      <c r="L31" s="116">
        <v>22.24928092956543</v>
      </c>
      <c r="M31" s="116">
        <v>22.24928092956543</v>
      </c>
      <c r="N31" s="116" t="s">
        <v>71</v>
      </c>
      <c r="O31" s="116" t="s">
        <v>71</v>
      </c>
      <c r="P31" s="116" t="s">
        <v>71</v>
      </c>
      <c r="Q31" s="116" t="s">
        <v>71</v>
      </c>
      <c r="R31" s="116" t="s">
        <v>71</v>
      </c>
      <c r="S31" s="116" t="s">
        <v>71</v>
      </c>
      <c r="T31" s="116" t="s">
        <v>71</v>
      </c>
      <c r="U31" s="116" t="b">
        <v>1</v>
      </c>
      <c r="V31" s="116">
        <v>1.0873683683799975</v>
      </c>
      <c r="W31" s="116" t="b">
        <v>1</v>
      </c>
      <c r="X31" s="116">
        <v>3</v>
      </c>
      <c r="Y31" s="116">
        <v>14</v>
      </c>
      <c r="Z31" s="116">
        <v>1</v>
      </c>
      <c r="AA31" s="116">
        <v>87.479888916015625</v>
      </c>
      <c r="AB31" s="116" t="s">
        <v>71</v>
      </c>
      <c r="AC31" s="116" t="s">
        <v>71</v>
      </c>
      <c r="AD31" s="116" t="s">
        <v>71</v>
      </c>
      <c r="AE31" s="116" t="s">
        <v>173</v>
      </c>
    </row>
    <row r="32" spans="1:31" ht="13" x14ac:dyDescent="0.3">
      <c r="A32" s="116" t="s">
        <v>280</v>
      </c>
      <c r="B32" s="116" t="s">
        <v>71</v>
      </c>
      <c r="C32" s="117" t="s">
        <v>179</v>
      </c>
      <c r="E32" s="116" t="s">
        <v>169</v>
      </c>
      <c r="F32" s="116" t="s">
        <v>177</v>
      </c>
      <c r="G32" s="116" t="s">
        <v>176</v>
      </c>
      <c r="H32" s="116" t="s">
        <v>175</v>
      </c>
      <c r="I32" s="116" t="s">
        <v>71</v>
      </c>
      <c r="J32" s="116" t="s">
        <v>71</v>
      </c>
      <c r="K32" s="116" t="s">
        <v>71</v>
      </c>
      <c r="L32" s="116" t="s">
        <v>174</v>
      </c>
      <c r="M32" s="116" t="s">
        <v>71</v>
      </c>
      <c r="N32" s="116" t="s">
        <v>71</v>
      </c>
      <c r="O32" s="116" t="s">
        <v>71</v>
      </c>
      <c r="P32" s="116" t="s">
        <v>71</v>
      </c>
      <c r="Q32" s="116" t="s">
        <v>71</v>
      </c>
      <c r="R32" s="116" t="s">
        <v>71</v>
      </c>
      <c r="S32" s="116" t="s">
        <v>71</v>
      </c>
      <c r="T32" s="116" t="s">
        <v>71</v>
      </c>
      <c r="U32" s="116" t="b">
        <v>1</v>
      </c>
      <c r="V32" s="116">
        <v>1.0873683683799975</v>
      </c>
      <c r="W32" s="116" t="b">
        <v>1</v>
      </c>
      <c r="X32" s="116">
        <v>3</v>
      </c>
      <c r="Y32" s="116">
        <v>39</v>
      </c>
      <c r="Z32" s="116">
        <v>1</v>
      </c>
      <c r="AA32" s="116">
        <v>61.346599578857422</v>
      </c>
      <c r="AB32" s="116">
        <v>87.181221008300781</v>
      </c>
      <c r="AC32" s="116">
        <v>91.959877014160156</v>
      </c>
      <c r="AD32" s="116" t="s">
        <v>71</v>
      </c>
      <c r="AE32" s="116" t="s">
        <v>186</v>
      </c>
    </row>
    <row r="33" spans="1:31" ht="14.5" x14ac:dyDescent="0.35">
      <c r="A33" s="116" t="s">
        <v>279</v>
      </c>
      <c r="B33" s="116" t="s">
        <v>228</v>
      </c>
      <c r="C33" s="117" t="s">
        <v>198</v>
      </c>
      <c r="D33" s="116" t="s">
        <v>59</v>
      </c>
      <c r="E33" s="116" t="s">
        <v>255</v>
      </c>
      <c r="F33" s="116" t="s">
        <v>181</v>
      </c>
      <c r="G33" s="116" t="s">
        <v>176</v>
      </c>
      <c r="H33" s="116" t="s">
        <v>175</v>
      </c>
      <c r="I33" s="116">
        <v>0.62391018867492676</v>
      </c>
      <c r="J33" s="116" t="s">
        <v>71</v>
      </c>
      <c r="K33" s="116" t="s">
        <v>71</v>
      </c>
      <c r="L33" s="116">
        <v>20.191122055053711</v>
      </c>
      <c r="M33" s="116">
        <v>20.191122055053711</v>
      </c>
      <c r="N33" s="116" t="s">
        <v>71</v>
      </c>
      <c r="O33" s="116" t="s">
        <v>71</v>
      </c>
      <c r="P33" s="116">
        <v>7.877349853515625E-3</v>
      </c>
      <c r="Q33" s="116" t="s">
        <v>71</v>
      </c>
      <c r="R33" s="116" t="s">
        <v>71</v>
      </c>
      <c r="S33" s="116" t="s">
        <v>71</v>
      </c>
      <c r="T33" s="116">
        <v>0.68058967590332031</v>
      </c>
      <c r="U33" s="116" t="b">
        <v>1</v>
      </c>
      <c r="V33" s="116">
        <v>1.3502882735295731</v>
      </c>
      <c r="W33" s="116" t="b">
        <v>1</v>
      </c>
      <c r="X33" s="116">
        <v>3</v>
      </c>
      <c r="Y33" s="116">
        <v>12</v>
      </c>
      <c r="Z33" s="116">
        <v>1</v>
      </c>
      <c r="AA33" s="116">
        <v>87.930038452148438</v>
      </c>
      <c r="AB33" s="116" t="s">
        <v>71</v>
      </c>
      <c r="AC33" s="116" t="s">
        <v>71</v>
      </c>
      <c r="AD33" s="116" t="s">
        <v>71</v>
      </c>
      <c r="AE33" s="116" t="s">
        <v>173</v>
      </c>
    </row>
    <row r="34" spans="1:31" ht="14.5" x14ac:dyDescent="0.35">
      <c r="A34" s="116" t="s">
        <v>278</v>
      </c>
      <c r="B34" s="116" t="s">
        <v>226</v>
      </c>
      <c r="C34" s="117" t="s">
        <v>198</v>
      </c>
      <c r="D34" s="116" t="s">
        <v>59</v>
      </c>
      <c r="E34" s="116" t="s">
        <v>255</v>
      </c>
      <c r="F34" s="116" t="s">
        <v>181</v>
      </c>
      <c r="G34" s="116" t="s">
        <v>176</v>
      </c>
      <c r="H34" s="116" t="s">
        <v>175</v>
      </c>
      <c r="I34" s="116">
        <v>0.88707584142684937</v>
      </c>
      <c r="J34" s="116" t="s">
        <v>71</v>
      </c>
      <c r="K34" s="116" t="s">
        <v>71</v>
      </c>
      <c r="L34" s="116">
        <v>19.369850158691406</v>
      </c>
      <c r="M34" s="116">
        <v>19.369850158691406</v>
      </c>
      <c r="N34" s="116" t="s">
        <v>71</v>
      </c>
      <c r="O34" s="116" t="s">
        <v>71</v>
      </c>
      <c r="P34" s="116">
        <v>-0.49984169006347656</v>
      </c>
      <c r="Q34" s="116" t="s">
        <v>71</v>
      </c>
      <c r="R34" s="116" t="s">
        <v>71</v>
      </c>
      <c r="S34" s="116" t="s">
        <v>71</v>
      </c>
      <c r="T34" s="116">
        <v>0.17287063598632813</v>
      </c>
      <c r="U34" s="116" t="b">
        <v>1</v>
      </c>
      <c r="V34" s="116">
        <v>1.3502882735295731</v>
      </c>
      <c r="W34" s="116" t="b">
        <v>1</v>
      </c>
      <c r="X34" s="116">
        <v>3</v>
      </c>
      <c r="Y34" s="116">
        <v>11</v>
      </c>
      <c r="Z34" s="116">
        <v>1</v>
      </c>
      <c r="AA34" s="116">
        <v>87.78070068359375</v>
      </c>
      <c r="AB34" s="116" t="s">
        <v>71</v>
      </c>
      <c r="AC34" s="116" t="s">
        <v>71</v>
      </c>
      <c r="AD34" s="116" t="s">
        <v>71</v>
      </c>
      <c r="AE34" s="116" t="s">
        <v>173</v>
      </c>
    </row>
    <row r="35" spans="1:31" ht="14.5" x14ac:dyDescent="0.35">
      <c r="A35" s="116" t="s">
        <v>277</v>
      </c>
      <c r="B35" s="116" t="s">
        <v>224</v>
      </c>
      <c r="C35" s="117" t="s">
        <v>198</v>
      </c>
      <c r="D35" s="116" t="s">
        <v>59</v>
      </c>
      <c r="E35" s="116" t="s">
        <v>255</v>
      </c>
      <c r="F35" s="116" t="s">
        <v>181</v>
      </c>
      <c r="G35" s="116" t="s">
        <v>176</v>
      </c>
      <c r="H35" s="116" t="s">
        <v>175</v>
      </c>
      <c r="I35" s="116">
        <v>0.49244126677513123</v>
      </c>
      <c r="J35" s="116" t="s">
        <v>71</v>
      </c>
      <c r="K35" s="116" t="s">
        <v>71</v>
      </c>
      <c r="L35" s="116">
        <v>20.946741104125977</v>
      </c>
      <c r="M35" s="116">
        <v>20.946741104125977</v>
      </c>
      <c r="N35" s="116" t="s">
        <v>71</v>
      </c>
      <c r="O35" s="116" t="s">
        <v>71</v>
      </c>
      <c r="P35" s="116">
        <v>0.34926414489746094</v>
      </c>
      <c r="Q35" s="116" t="s">
        <v>71</v>
      </c>
      <c r="R35" s="116" t="s">
        <v>71</v>
      </c>
      <c r="S35" s="116" t="s">
        <v>71</v>
      </c>
      <c r="T35" s="116">
        <v>1.0219764709472656</v>
      </c>
      <c r="U35" s="116" t="b">
        <v>1</v>
      </c>
      <c r="V35" s="116">
        <v>1.3502882735295731</v>
      </c>
      <c r="W35" s="116" t="b">
        <v>1</v>
      </c>
      <c r="X35" s="116">
        <v>3</v>
      </c>
      <c r="Y35" s="116">
        <v>13</v>
      </c>
      <c r="Z35" s="116">
        <v>1</v>
      </c>
      <c r="AA35" s="116">
        <v>87.93017578125</v>
      </c>
      <c r="AB35" s="116" t="s">
        <v>71</v>
      </c>
      <c r="AC35" s="116" t="s">
        <v>71</v>
      </c>
      <c r="AD35" s="116" t="s">
        <v>71</v>
      </c>
      <c r="AE35" s="116" t="s">
        <v>173</v>
      </c>
    </row>
    <row r="36" spans="1:31" ht="14.5" x14ac:dyDescent="0.35">
      <c r="A36" s="116" t="s">
        <v>276</v>
      </c>
      <c r="B36" s="116" t="s">
        <v>222</v>
      </c>
      <c r="C36" s="117" t="s">
        <v>198</v>
      </c>
      <c r="D36" s="116" t="s">
        <v>59</v>
      </c>
      <c r="E36" s="116" t="s">
        <v>255</v>
      </c>
      <c r="F36" s="116" t="s">
        <v>181</v>
      </c>
      <c r="G36" s="116" t="s">
        <v>176</v>
      </c>
      <c r="H36" s="116" t="s">
        <v>175</v>
      </c>
      <c r="I36" s="116">
        <v>0.81270074844360352</v>
      </c>
      <c r="J36" s="116" t="s">
        <v>71</v>
      </c>
      <c r="K36" s="116" t="s">
        <v>71</v>
      </c>
      <c r="L36" s="116">
        <v>19.86271858215332</v>
      </c>
      <c r="M36" s="116">
        <v>19.86271858215332</v>
      </c>
      <c r="N36" s="116" t="s">
        <v>71</v>
      </c>
      <c r="O36" s="116" t="s">
        <v>71</v>
      </c>
      <c r="P36" s="116">
        <v>-0.37350845336914063</v>
      </c>
      <c r="Q36" s="116" t="s">
        <v>71</v>
      </c>
      <c r="R36" s="116" t="s">
        <v>71</v>
      </c>
      <c r="S36" s="116" t="s">
        <v>71</v>
      </c>
      <c r="T36" s="116">
        <v>0.29920387268066406</v>
      </c>
      <c r="U36" s="116" t="b">
        <v>1</v>
      </c>
      <c r="V36" s="116">
        <v>1.3502882735295731</v>
      </c>
      <c r="W36" s="116" t="b">
        <v>1</v>
      </c>
      <c r="X36" s="116">
        <v>3</v>
      </c>
      <c r="Y36" s="116">
        <v>12</v>
      </c>
      <c r="Z36" s="116">
        <v>1</v>
      </c>
      <c r="AA36" s="116">
        <v>87.78082275390625</v>
      </c>
      <c r="AB36" s="116" t="s">
        <v>71</v>
      </c>
      <c r="AC36" s="116" t="s">
        <v>71</v>
      </c>
      <c r="AD36" s="116" t="s">
        <v>71</v>
      </c>
      <c r="AE36" s="116" t="s">
        <v>173</v>
      </c>
    </row>
    <row r="37" spans="1:31" ht="13" x14ac:dyDescent="0.3">
      <c r="A37" s="116" t="s">
        <v>275</v>
      </c>
      <c r="B37" s="116" t="s">
        <v>220</v>
      </c>
      <c r="C37" s="117" t="s">
        <v>189</v>
      </c>
      <c r="D37" s="116" t="s">
        <v>59</v>
      </c>
      <c r="E37" s="116" t="s">
        <v>255</v>
      </c>
      <c r="F37" s="116" t="s">
        <v>181</v>
      </c>
      <c r="G37" s="116" t="s">
        <v>176</v>
      </c>
      <c r="H37" s="116" t="s">
        <v>175</v>
      </c>
      <c r="I37" s="116">
        <v>0.3504234254360199</v>
      </c>
      <c r="J37" s="116" t="s">
        <v>71</v>
      </c>
      <c r="K37" s="116" t="s">
        <v>71</v>
      </c>
      <c r="L37" s="116">
        <v>24.309307098388672</v>
      </c>
      <c r="M37" s="116">
        <v>24.309307098388672</v>
      </c>
      <c r="N37" s="116" t="s">
        <v>71</v>
      </c>
      <c r="O37" s="116" t="s">
        <v>71</v>
      </c>
      <c r="P37" s="116">
        <v>0.84011650085449219</v>
      </c>
      <c r="Q37" s="116" t="s">
        <v>71</v>
      </c>
      <c r="R37" s="116" t="s">
        <v>71</v>
      </c>
      <c r="S37" s="116" t="s">
        <v>71</v>
      </c>
      <c r="T37" s="116">
        <v>1.5128288269042969</v>
      </c>
      <c r="U37" s="116" t="b">
        <v>1</v>
      </c>
      <c r="V37" s="116">
        <v>1.3502882735295731</v>
      </c>
      <c r="W37" s="116" t="b">
        <v>1</v>
      </c>
      <c r="X37" s="116">
        <v>3</v>
      </c>
      <c r="Y37" s="116">
        <v>16</v>
      </c>
      <c r="Z37" s="116">
        <v>1</v>
      </c>
      <c r="AA37" s="116">
        <v>87.627456665039063</v>
      </c>
      <c r="AB37" s="116" t="s">
        <v>71</v>
      </c>
      <c r="AC37" s="116" t="s">
        <v>71</v>
      </c>
      <c r="AD37" s="116" t="s">
        <v>71</v>
      </c>
      <c r="AE37" s="116" t="s">
        <v>173</v>
      </c>
    </row>
    <row r="38" spans="1:31" ht="13" x14ac:dyDescent="0.3">
      <c r="A38" s="116" t="s">
        <v>274</v>
      </c>
      <c r="B38" s="116" t="s">
        <v>218</v>
      </c>
      <c r="C38" s="117" t="s">
        <v>189</v>
      </c>
      <c r="D38" s="116" t="s">
        <v>59</v>
      </c>
      <c r="E38" s="116" t="s">
        <v>255</v>
      </c>
      <c r="F38" s="116" t="s">
        <v>181</v>
      </c>
      <c r="G38" s="116" t="s">
        <v>176</v>
      </c>
      <c r="H38" s="116" t="s">
        <v>175</v>
      </c>
      <c r="I38" s="116">
        <v>1.4301993846893311</v>
      </c>
      <c r="J38" s="116" t="s">
        <v>71</v>
      </c>
      <c r="K38" s="116" t="s">
        <v>71</v>
      </c>
      <c r="L38" s="116">
        <v>19.018915176391602</v>
      </c>
      <c r="M38" s="116">
        <v>19.018915176391602</v>
      </c>
      <c r="N38" s="116" t="s">
        <v>71</v>
      </c>
      <c r="O38" s="116" t="s">
        <v>71</v>
      </c>
      <c r="P38" s="116">
        <v>-1.1889286041259766</v>
      </c>
      <c r="Q38" s="116" t="s">
        <v>71</v>
      </c>
      <c r="R38" s="116" t="s">
        <v>71</v>
      </c>
      <c r="S38" s="116" t="s">
        <v>71</v>
      </c>
      <c r="T38" s="116">
        <v>-0.51621627807617188</v>
      </c>
      <c r="U38" s="116" t="b">
        <v>1</v>
      </c>
      <c r="V38" s="116">
        <v>1.3502882735295731</v>
      </c>
      <c r="W38" s="116" t="b">
        <v>1</v>
      </c>
      <c r="X38" s="116">
        <v>3</v>
      </c>
      <c r="Y38" s="116">
        <v>11</v>
      </c>
      <c r="Z38" s="116">
        <v>1</v>
      </c>
      <c r="AA38" s="116">
        <v>87.627456665039063</v>
      </c>
      <c r="AB38" s="116" t="s">
        <v>71</v>
      </c>
      <c r="AC38" s="116" t="s">
        <v>71</v>
      </c>
      <c r="AD38" s="116" t="s">
        <v>71</v>
      </c>
      <c r="AE38" s="116" t="s">
        <v>173</v>
      </c>
    </row>
    <row r="39" spans="1:31" ht="13" x14ac:dyDescent="0.3">
      <c r="A39" s="116" t="s">
        <v>273</v>
      </c>
      <c r="B39" s="116" t="s">
        <v>216</v>
      </c>
      <c r="C39" s="117" t="s">
        <v>189</v>
      </c>
      <c r="D39" s="116" t="s">
        <v>59</v>
      </c>
      <c r="E39" s="116" t="s">
        <v>255</v>
      </c>
      <c r="F39" s="116" t="s">
        <v>181</v>
      </c>
      <c r="G39" s="116" t="s">
        <v>176</v>
      </c>
      <c r="H39" s="116" t="s">
        <v>175</v>
      </c>
      <c r="I39" s="116">
        <v>1.0835119485855103</v>
      </c>
      <c r="J39" s="116" t="s">
        <v>71</v>
      </c>
      <c r="K39" s="116" t="s">
        <v>71</v>
      </c>
      <c r="L39" s="116">
        <v>19.138736724853516</v>
      </c>
      <c r="M39" s="116">
        <v>19.138736724853516</v>
      </c>
      <c r="N39" s="116" t="s">
        <v>71</v>
      </c>
      <c r="O39" s="116" t="s">
        <v>71</v>
      </c>
      <c r="P39" s="116">
        <v>-0.78842735290527344</v>
      </c>
      <c r="Q39" s="116" t="s">
        <v>71</v>
      </c>
      <c r="R39" s="116" t="s">
        <v>71</v>
      </c>
      <c r="S39" s="116" t="s">
        <v>71</v>
      </c>
      <c r="T39" s="116">
        <v>-0.11571502685546875</v>
      </c>
      <c r="U39" s="116" t="b">
        <v>1</v>
      </c>
      <c r="V39" s="116">
        <v>1.3502882735295731</v>
      </c>
      <c r="W39" s="116" t="b">
        <v>1</v>
      </c>
      <c r="X39" s="116">
        <v>3</v>
      </c>
      <c r="Y39" s="116">
        <v>11</v>
      </c>
      <c r="Z39" s="116">
        <v>1</v>
      </c>
      <c r="AA39" s="116">
        <v>87.629180908203125</v>
      </c>
      <c r="AB39" s="116" t="s">
        <v>71</v>
      </c>
      <c r="AC39" s="116" t="s">
        <v>71</v>
      </c>
      <c r="AD39" s="116" t="s">
        <v>71</v>
      </c>
      <c r="AE39" s="116" t="s">
        <v>173</v>
      </c>
    </row>
    <row r="40" spans="1:31" ht="13" x14ac:dyDescent="0.3">
      <c r="A40" s="116" t="s">
        <v>272</v>
      </c>
      <c r="B40" s="116" t="s">
        <v>214</v>
      </c>
      <c r="C40" s="117" t="s">
        <v>189</v>
      </c>
      <c r="D40" s="116" t="s">
        <v>59</v>
      </c>
      <c r="E40" s="116" t="s">
        <v>255</v>
      </c>
      <c r="F40" s="116" t="s">
        <v>181</v>
      </c>
      <c r="G40" s="116" t="s">
        <v>176</v>
      </c>
      <c r="H40" s="116" t="s">
        <v>175</v>
      </c>
      <c r="I40" s="116">
        <v>1.3589761257171631</v>
      </c>
      <c r="J40" s="116" t="s">
        <v>71</v>
      </c>
      <c r="K40" s="116" t="s">
        <v>71</v>
      </c>
      <c r="L40" s="116">
        <v>18.830362319946289</v>
      </c>
      <c r="M40" s="116">
        <v>18.830362319946289</v>
      </c>
      <c r="N40" s="116" t="s">
        <v>71</v>
      </c>
      <c r="O40" s="116" t="s">
        <v>71</v>
      </c>
      <c r="P40" s="116">
        <v>-1.1152324676513672</v>
      </c>
      <c r="Q40" s="116" t="s">
        <v>71</v>
      </c>
      <c r="R40" s="116" t="s">
        <v>71</v>
      </c>
      <c r="S40" s="116" t="s">
        <v>71</v>
      </c>
      <c r="T40" s="116">
        <v>-0.4425201416015625</v>
      </c>
      <c r="U40" s="116" t="b">
        <v>1</v>
      </c>
      <c r="V40" s="116">
        <v>1.3502882735295731</v>
      </c>
      <c r="W40" s="116" t="b">
        <v>1</v>
      </c>
      <c r="X40" s="116">
        <v>3</v>
      </c>
      <c r="Y40" s="116">
        <v>10</v>
      </c>
      <c r="Z40" s="116">
        <v>1</v>
      </c>
      <c r="AA40" s="116">
        <v>87.629180908203125</v>
      </c>
      <c r="AB40" s="116" t="s">
        <v>71</v>
      </c>
      <c r="AC40" s="116" t="s">
        <v>71</v>
      </c>
      <c r="AD40" s="116" t="s">
        <v>71</v>
      </c>
      <c r="AE40" s="116" t="s">
        <v>173</v>
      </c>
    </row>
    <row r="41" spans="1:31" ht="13" x14ac:dyDescent="0.3">
      <c r="A41" s="116" t="s">
        <v>271</v>
      </c>
      <c r="B41" s="116" t="s">
        <v>212</v>
      </c>
      <c r="C41" s="117" t="s">
        <v>179</v>
      </c>
      <c r="D41" s="116" t="s">
        <v>59</v>
      </c>
      <c r="E41" s="116" t="s">
        <v>255</v>
      </c>
      <c r="F41" s="116" t="s">
        <v>181</v>
      </c>
      <c r="G41" s="116" t="s">
        <v>176</v>
      </c>
      <c r="H41" s="116" t="s">
        <v>175</v>
      </c>
      <c r="I41" s="116">
        <v>0.10689930617809296</v>
      </c>
      <c r="J41" s="116" t="s">
        <v>71</v>
      </c>
      <c r="K41" s="116" t="s">
        <v>71</v>
      </c>
      <c r="L41" s="116">
        <v>22.844255447387695</v>
      </c>
      <c r="M41" s="116">
        <v>22.844255447387695</v>
      </c>
      <c r="N41" s="116" t="s">
        <v>71</v>
      </c>
      <c r="O41" s="116" t="s">
        <v>71</v>
      </c>
      <c r="P41" s="116">
        <v>2.5529632568359375</v>
      </c>
      <c r="Q41" s="116" t="s">
        <v>71</v>
      </c>
      <c r="R41" s="116" t="s">
        <v>71</v>
      </c>
      <c r="S41" s="116" t="s">
        <v>71</v>
      </c>
      <c r="T41" s="116">
        <v>3.2256755828857422</v>
      </c>
      <c r="U41" s="116" t="b">
        <v>1</v>
      </c>
      <c r="V41" s="116">
        <v>1.3502882735295731</v>
      </c>
      <c r="W41" s="116" t="b">
        <v>1</v>
      </c>
      <c r="X41" s="116">
        <v>3</v>
      </c>
      <c r="Y41" s="116">
        <v>14</v>
      </c>
      <c r="Z41" s="116">
        <v>1</v>
      </c>
      <c r="AA41" s="116">
        <v>87.332939147949219</v>
      </c>
      <c r="AB41" s="116" t="s">
        <v>71</v>
      </c>
      <c r="AC41" s="116" t="s">
        <v>71</v>
      </c>
      <c r="AD41" s="116" t="s">
        <v>71</v>
      </c>
      <c r="AE41" s="116" t="s">
        <v>173</v>
      </c>
    </row>
    <row r="42" spans="1:31" ht="13" x14ac:dyDescent="0.3">
      <c r="A42" s="116" t="s">
        <v>270</v>
      </c>
      <c r="B42" s="116" t="s">
        <v>210</v>
      </c>
      <c r="C42" s="117" t="s">
        <v>179</v>
      </c>
      <c r="D42" s="116" t="s">
        <v>59</v>
      </c>
      <c r="E42" s="116" t="s">
        <v>255</v>
      </c>
      <c r="F42" s="116" t="s">
        <v>181</v>
      </c>
      <c r="G42" s="116" t="s">
        <v>176</v>
      </c>
      <c r="H42" s="116" t="s">
        <v>175</v>
      </c>
      <c r="I42" s="116">
        <v>1.1156352758407593</v>
      </c>
      <c r="J42" s="116" t="s">
        <v>71</v>
      </c>
      <c r="K42" s="116" t="s">
        <v>71</v>
      </c>
      <c r="L42" s="116">
        <v>19.266008377075195</v>
      </c>
      <c r="M42" s="116">
        <v>19.266008377075195</v>
      </c>
      <c r="N42" s="116" t="s">
        <v>71</v>
      </c>
      <c r="O42" s="116" t="s">
        <v>71</v>
      </c>
      <c r="P42" s="116">
        <v>-0.83057785034179688</v>
      </c>
      <c r="Q42" s="116" t="s">
        <v>71</v>
      </c>
      <c r="R42" s="116" t="s">
        <v>71</v>
      </c>
      <c r="S42" s="116" t="s">
        <v>71</v>
      </c>
      <c r="T42" s="116">
        <v>-0.15786552429199219</v>
      </c>
      <c r="U42" s="116" t="b">
        <v>1</v>
      </c>
      <c r="V42" s="116">
        <v>1.3502882735295731</v>
      </c>
      <c r="W42" s="116" t="b">
        <v>1</v>
      </c>
      <c r="X42" s="116">
        <v>3</v>
      </c>
      <c r="Y42" s="116">
        <v>11</v>
      </c>
      <c r="Z42" s="116">
        <v>1</v>
      </c>
      <c r="AA42" s="116">
        <v>87.332939147949219</v>
      </c>
      <c r="AB42" s="116" t="s">
        <v>71</v>
      </c>
      <c r="AC42" s="116" t="s">
        <v>71</v>
      </c>
      <c r="AD42" s="116" t="s">
        <v>71</v>
      </c>
      <c r="AE42" s="116" t="s">
        <v>173</v>
      </c>
    </row>
    <row r="43" spans="1:31" ht="13" x14ac:dyDescent="0.3">
      <c r="A43" s="116" t="s">
        <v>269</v>
      </c>
      <c r="B43" s="116" t="s">
        <v>208</v>
      </c>
      <c r="C43" s="117" t="s">
        <v>179</v>
      </c>
      <c r="D43" s="116" t="s">
        <v>59</v>
      </c>
      <c r="E43" s="116" t="s">
        <v>255</v>
      </c>
      <c r="F43" s="116" t="s">
        <v>181</v>
      </c>
      <c r="G43" s="116" t="s">
        <v>176</v>
      </c>
      <c r="H43" s="116" t="s">
        <v>175</v>
      </c>
      <c r="I43" s="116">
        <v>1.3398269414901733</v>
      </c>
      <c r="J43" s="116" t="s">
        <v>71</v>
      </c>
      <c r="K43" s="116" t="s">
        <v>71</v>
      </c>
      <c r="L43" s="116">
        <v>18.773567199707031</v>
      </c>
      <c r="M43" s="116">
        <v>18.773567199707031</v>
      </c>
      <c r="N43" s="116" t="s">
        <v>71</v>
      </c>
      <c r="O43" s="116" t="s">
        <v>71</v>
      </c>
      <c r="P43" s="116">
        <v>-1.0947589874267578</v>
      </c>
      <c r="Q43" s="116" t="s">
        <v>71</v>
      </c>
      <c r="R43" s="116" t="s">
        <v>71</v>
      </c>
      <c r="S43" s="116" t="s">
        <v>71</v>
      </c>
      <c r="T43" s="116">
        <v>-0.42204666137695313</v>
      </c>
      <c r="U43" s="116" t="b">
        <v>1</v>
      </c>
      <c r="V43" s="116">
        <v>1.3502882735295731</v>
      </c>
      <c r="W43" s="116" t="b">
        <v>1</v>
      </c>
      <c r="X43" s="116">
        <v>3</v>
      </c>
      <c r="Y43" s="116">
        <v>10</v>
      </c>
      <c r="Z43" s="116">
        <v>1</v>
      </c>
      <c r="AA43" s="116">
        <v>87.479888916015625</v>
      </c>
      <c r="AB43" s="116" t="s">
        <v>71</v>
      </c>
      <c r="AC43" s="116" t="s">
        <v>71</v>
      </c>
      <c r="AD43" s="116" t="s">
        <v>71</v>
      </c>
      <c r="AE43" s="116" t="s">
        <v>173</v>
      </c>
    </row>
    <row r="44" spans="1:31" ht="13" x14ac:dyDescent="0.3">
      <c r="A44" s="116" t="s">
        <v>268</v>
      </c>
      <c r="B44" s="116" t="s">
        <v>206</v>
      </c>
      <c r="C44" s="117" t="s">
        <v>179</v>
      </c>
      <c r="D44" s="116" t="s">
        <v>59</v>
      </c>
      <c r="E44" s="116" t="s">
        <v>255</v>
      </c>
      <c r="F44" s="116" t="s">
        <v>181</v>
      </c>
      <c r="G44" s="116" t="s">
        <v>176</v>
      </c>
      <c r="H44" s="116" t="s">
        <v>175</v>
      </c>
      <c r="I44" s="116">
        <v>1.2496942281723022</v>
      </c>
      <c r="J44" s="116" t="s">
        <v>71</v>
      </c>
      <c r="K44" s="116" t="s">
        <v>71</v>
      </c>
      <c r="L44" s="116">
        <v>19.223508834838867</v>
      </c>
      <c r="M44" s="116">
        <v>19.223508834838867</v>
      </c>
      <c r="N44" s="116" t="s">
        <v>71</v>
      </c>
      <c r="O44" s="116" t="s">
        <v>71</v>
      </c>
      <c r="P44" s="116">
        <v>-0.99428749084472656</v>
      </c>
      <c r="Q44" s="116" t="s">
        <v>71</v>
      </c>
      <c r="R44" s="116" t="s">
        <v>71</v>
      </c>
      <c r="S44" s="116" t="s">
        <v>71</v>
      </c>
      <c r="T44" s="116">
        <v>-0.32157516479492188</v>
      </c>
      <c r="U44" s="116" t="b">
        <v>1</v>
      </c>
      <c r="V44" s="116">
        <v>1.3502882735295731</v>
      </c>
      <c r="W44" s="116" t="b">
        <v>1</v>
      </c>
      <c r="X44" s="116">
        <v>3</v>
      </c>
      <c r="Y44" s="116">
        <v>11</v>
      </c>
      <c r="Z44" s="116">
        <v>1</v>
      </c>
      <c r="AA44" s="116">
        <v>87.479888916015625</v>
      </c>
      <c r="AB44" s="116" t="s">
        <v>71</v>
      </c>
      <c r="AC44" s="116" t="s">
        <v>71</v>
      </c>
      <c r="AD44" s="116" t="s">
        <v>71</v>
      </c>
      <c r="AE44" s="116" t="s">
        <v>173</v>
      </c>
    </row>
    <row r="45" spans="1:31" ht="14.5" x14ac:dyDescent="0.35">
      <c r="A45" s="116" t="s">
        <v>267</v>
      </c>
      <c r="B45" s="116" t="s">
        <v>165</v>
      </c>
      <c r="C45" s="117" t="s">
        <v>198</v>
      </c>
      <c r="D45" s="116" t="s">
        <v>65</v>
      </c>
      <c r="E45" s="116" t="s">
        <v>255</v>
      </c>
      <c r="F45" s="116" t="s">
        <v>181</v>
      </c>
      <c r="G45" s="116" t="s">
        <v>176</v>
      </c>
      <c r="H45" s="116" t="s">
        <v>175</v>
      </c>
      <c r="I45" s="116">
        <v>1</v>
      </c>
      <c r="J45" s="116" t="s">
        <v>71</v>
      </c>
      <c r="K45" s="116" t="s">
        <v>71</v>
      </c>
      <c r="L45" s="116">
        <v>19.377433776855469</v>
      </c>
      <c r="M45" s="116">
        <v>19.377433776855469</v>
      </c>
      <c r="N45" s="116" t="s">
        <v>71</v>
      </c>
      <c r="O45" s="116" t="s">
        <v>71</v>
      </c>
      <c r="P45" s="116">
        <v>-0.67271232604980469</v>
      </c>
      <c r="Q45" s="116" t="s">
        <v>71</v>
      </c>
      <c r="R45" s="116" t="s">
        <v>71</v>
      </c>
      <c r="S45" s="116" t="s">
        <v>71</v>
      </c>
      <c r="T45" s="116">
        <v>0</v>
      </c>
      <c r="U45" s="116" t="b">
        <v>1</v>
      </c>
      <c r="V45" s="116">
        <v>1.3502882735295731</v>
      </c>
      <c r="W45" s="116" t="b">
        <v>1</v>
      </c>
      <c r="X45" s="116">
        <v>3</v>
      </c>
      <c r="Y45" s="116">
        <v>11</v>
      </c>
      <c r="Z45" s="116">
        <v>1</v>
      </c>
      <c r="AA45" s="116">
        <v>87.930038452148438</v>
      </c>
      <c r="AB45" s="116" t="s">
        <v>71</v>
      </c>
      <c r="AC45" s="116" t="s">
        <v>71</v>
      </c>
      <c r="AD45" s="116" t="s">
        <v>71</v>
      </c>
      <c r="AE45" s="116" t="s">
        <v>173</v>
      </c>
    </row>
    <row r="46" spans="1:31" ht="14.5" x14ac:dyDescent="0.35">
      <c r="A46" s="116" t="s">
        <v>266</v>
      </c>
      <c r="B46" s="116" t="s">
        <v>203</v>
      </c>
      <c r="C46" s="117" t="s">
        <v>198</v>
      </c>
      <c r="D46" s="116" t="s">
        <v>65</v>
      </c>
      <c r="E46" s="116" t="s">
        <v>255</v>
      </c>
      <c r="F46" s="116" t="s">
        <v>181</v>
      </c>
      <c r="G46" s="116" t="s">
        <v>176</v>
      </c>
      <c r="H46" s="116" t="s">
        <v>175</v>
      </c>
      <c r="I46" s="116">
        <v>0.98636931180953979</v>
      </c>
      <c r="J46" s="116" t="s">
        <v>71</v>
      </c>
      <c r="K46" s="116" t="s">
        <v>71</v>
      </c>
      <c r="L46" s="116">
        <v>19.465677261352539</v>
      </c>
      <c r="M46" s="116">
        <v>19.465677261352539</v>
      </c>
      <c r="N46" s="116" t="s">
        <v>71</v>
      </c>
      <c r="O46" s="116" t="s">
        <v>71</v>
      </c>
      <c r="P46" s="116">
        <v>-0.65291213989257813</v>
      </c>
      <c r="Q46" s="116" t="s">
        <v>71</v>
      </c>
      <c r="R46" s="116" t="s">
        <v>71</v>
      </c>
      <c r="S46" s="116" t="s">
        <v>71</v>
      </c>
      <c r="T46" s="116">
        <v>1.9800186157226563E-2</v>
      </c>
      <c r="U46" s="116" t="b">
        <v>1</v>
      </c>
      <c r="V46" s="116">
        <v>1.3502882735295731</v>
      </c>
      <c r="W46" s="116" t="b">
        <v>1</v>
      </c>
      <c r="X46" s="116">
        <v>3</v>
      </c>
      <c r="Y46" s="116">
        <v>11</v>
      </c>
      <c r="Z46" s="116">
        <v>1</v>
      </c>
      <c r="AA46" s="116">
        <v>87.78070068359375</v>
      </c>
      <c r="AB46" s="116" t="s">
        <v>71</v>
      </c>
      <c r="AC46" s="116" t="s">
        <v>71</v>
      </c>
      <c r="AD46" s="116" t="s">
        <v>71</v>
      </c>
      <c r="AE46" s="116" t="s">
        <v>173</v>
      </c>
    </row>
    <row r="47" spans="1:31" ht="14.5" x14ac:dyDescent="0.35">
      <c r="A47" s="116" t="s">
        <v>265</v>
      </c>
      <c r="B47" s="116" t="s">
        <v>201</v>
      </c>
      <c r="C47" s="117" t="s">
        <v>198</v>
      </c>
      <c r="D47" s="116" t="s">
        <v>65</v>
      </c>
      <c r="E47" s="116" t="s">
        <v>255</v>
      </c>
      <c r="F47" s="116" t="s">
        <v>181</v>
      </c>
      <c r="G47" s="116" t="s">
        <v>176</v>
      </c>
      <c r="H47" s="116" t="s">
        <v>175</v>
      </c>
      <c r="I47" s="116">
        <v>0.79625940322875977</v>
      </c>
      <c r="J47" s="116" t="s">
        <v>71</v>
      </c>
      <c r="K47" s="116" t="s">
        <v>71</v>
      </c>
      <c r="L47" s="116">
        <v>20.097915649414063</v>
      </c>
      <c r="M47" s="116">
        <v>20.097915649414063</v>
      </c>
      <c r="N47" s="116" t="s">
        <v>71</v>
      </c>
      <c r="O47" s="116" t="s">
        <v>71</v>
      </c>
      <c r="P47" s="116">
        <v>-0.34402275085449219</v>
      </c>
      <c r="Q47" s="116" t="s">
        <v>71</v>
      </c>
      <c r="R47" s="116" t="s">
        <v>71</v>
      </c>
      <c r="S47" s="116" t="s">
        <v>71</v>
      </c>
      <c r="T47" s="116">
        <v>0.3286895751953125</v>
      </c>
      <c r="U47" s="116" t="b">
        <v>1</v>
      </c>
      <c r="V47" s="116">
        <v>1.3502882735295731</v>
      </c>
      <c r="W47" s="116" t="b">
        <v>1</v>
      </c>
      <c r="X47" s="116">
        <v>3</v>
      </c>
      <c r="Y47" s="116">
        <v>12</v>
      </c>
      <c r="Z47" s="116">
        <v>1</v>
      </c>
      <c r="AA47" s="116">
        <v>87.78082275390625</v>
      </c>
      <c r="AB47" s="116" t="s">
        <v>71</v>
      </c>
      <c r="AC47" s="116" t="s">
        <v>71</v>
      </c>
      <c r="AD47" s="116" t="s">
        <v>71</v>
      </c>
      <c r="AE47" s="116" t="s">
        <v>173</v>
      </c>
    </row>
    <row r="48" spans="1:31" ht="14.5" x14ac:dyDescent="0.35">
      <c r="A48" s="116" t="s">
        <v>264</v>
      </c>
      <c r="B48" s="116" t="s">
        <v>199</v>
      </c>
      <c r="C48" s="117" t="s">
        <v>198</v>
      </c>
      <c r="D48" s="116" t="s">
        <v>65</v>
      </c>
      <c r="E48" s="116" t="s">
        <v>255</v>
      </c>
      <c r="F48" s="116" t="s">
        <v>181</v>
      </c>
      <c r="G48" s="116" t="s">
        <v>176</v>
      </c>
      <c r="H48" s="116" t="s">
        <v>175</v>
      </c>
      <c r="I48" s="116">
        <v>1.1373727321624756</v>
      </c>
      <c r="J48" s="116" t="s">
        <v>71</v>
      </c>
      <c r="K48" s="116" t="s">
        <v>71</v>
      </c>
      <c r="L48" s="116">
        <v>19.083183288574219</v>
      </c>
      <c r="M48" s="116">
        <v>19.083183288574219</v>
      </c>
      <c r="N48" s="116" t="s">
        <v>71</v>
      </c>
      <c r="O48" s="116" t="s">
        <v>71</v>
      </c>
      <c r="P48" s="116">
        <v>-0.85841751098632813</v>
      </c>
      <c r="Q48" s="116" t="s">
        <v>71</v>
      </c>
      <c r="R48" s="116" t="s">
        <v>71</v>
      </c>
      <c r="S48" s="116" t="s">
        <v>71</v>
      </c>
      <c r="T48" s="116">
        <v>-0.18570518493652344</v>
      </c>
      <c r="U48" s="116" t="b">
        <v>1</v>
      </c>
      <c r="V48" s="116">
        <v>1.3502882735295731</v>
      </c>
      <c r="W48" s="116" t="b">
        <v>1</v>
      </c>
      <c r="X48" s="116">
        <v>3</v>
      </c>
      <c r="Y48" s="116">
        <v>11</v>
      </c>
      <c r="Z48" s="116">
        <v>1</v>
      </c>
      <c r="AA48" s="116">
        <v>87.78082275390625</v>
      </c>
      <c r="AB48" s="116" t="s">
        <v>71</v>
      </c>
      <c r="AC48" s="116" t="s">
        <v>71</v>
      </c>
      <c r="AD48" s="116" t="s">
        <v>71</v>
      </c>
      <c r="AE48" s="116" t="s">
        <v>173</v>
      </c>
    </row>
    <row r="49" spans="1:31" ht="13" x14ac:dyDescent="0.3">
      <c r="A49" s="116" t="s">
        <v>263</v>
      </c>
      <c r="B49" s="116" t="s">
        <v>196</v>
      </c>
      <c r="C49" s="117" t="s">
        <v>189</v>
      </c>
      <c r="D49" s="116" t="s">
        <v>65</v>
      </c>
      <c r="E49" s="116" t="s">
        <v>255</v>
      </c>
      <c r="F49" s="116" t="s">
        <v>181</v>
      </c>
      <c r="G49" s="116" t="s">
        <v>176</v>
      </c>
      <c r="H49" s="116" t="s">
        <v>175</v>
      </c>
      <c r="I49" s="116">
        <v>1.4233013391494751</v>
      </c>
      <c r="J49" s="116" t="s">
        <v>71</v>
      </c>
      <c r="K49" s="116" t="s">
        <v>71</v>
      </c>
      <c r="L49" s="116">
        <v>19.103166580200195</v>
      </c>
      <c r="M49" s="116">
        <v>19.103166580200195</v>
      </c>
      <c r="N49" s="116" t="s">
        <v>71</v>
      </c>
      <c r="O49" s="116" t="s">
        <v>71</v>
      </c>
      <c r="P49" s="116">
        <v>-1.1819534301757813</v>
      </c>
      <c r="Q49" s="116" t="s">
        <v>71</v>
      </c>
      <c r="R49" s="116" t="s">
        <v>71</v>
      </c>
      <c r="S49" s="116" t="s">
        <v>71</v>
      </c>
      <c r="T49" s="116">
        <v>-0.50924110412597656</v>
      </c>
      <c r="U49" s="116" t="b">
        <v>1</v>
      </c>
      <c r="V49" s="116">
        <v>1.3502882735295731</v>
      </c>
      <c r="W49" s="116" t="b">
        <v>1</v>
      </c>
      <c r="X49" s="116">
        <v>3</v>
      </c>
      <c r="Y49" s="116">
        <v>11</v>
      </c>
      <c r="Z49" s="116">
        <v>1</v>
      </c>
      <c r="AA49" s="116">
        <v>87.627456665039063</v>
      </c>
      <c r="AB49" s="116" t="s">
        <v>71</v>
      </c>
      <c r="AC49" s="116" t="s">
        <v>71</v>
      </c>
      <c r="AD49" s="116" t="s">
        <v>71</v>
      </c>
      <c r="AE49" s="116" t="s">
        <v>173</v>
      </c>
    </row>
    <row r="50" spans="1:31" ht="13" x14ac:dyDescent="0.3">
      <c r="A50" s="116" t="s">
        <v>262</v>
      </c>
      <c r="B50" s="116" t="s">
        <v>194</v>
      </c>
      <c r="C50" s="117" t="s">
        <v>189</v>
      </c>
      <c r="D50" s="116" t="s">
        <v>65</v>
      </c>
      <c r="E50" s="116" t="s">
        <v>255</v>
      </c>
      <c r="F50" s="116" t="s">
        <v>181</v>
      </c>
      <c r="G50" s="116" t="s">
        <v>176</v>
      </c>
      <c r="H50" s="116" t="s">
        <v>175</v>
      </c>
      <c r="I50" s="116">
        <v>0.90998607873916626</v>
      </c>
      <c r="J50" s="116" t="s">
        <v>71</v>
      </c>
      <c r="K50" s="116" t="s">
        <v>71</v>
      </c>
      <c r="L50" s="116">
        <v>19.72700309753418</v>
      </c>
      <c r="M50" s="116">
        <v>19.72700309753418</v>
      </c>
      <c r="N50" s="116" t="s">
        <v>71</v>
      </c>
      <c r="O50" s="116" t="s">
        <v>71</v>
      </c>
      <c r="P50" s="116">
        <v>-0.53662872314453125</v>
      </c>
      <c r="Q50" s="116" t="s">
        <v>71</v>
      </c>
      <c r="R50" s="116" t="s">
        <v>71</v>
      </c>
      <c r="S50" s="116" t="s">
        <v>71</v>
      </c>
      <c r="T50" s="116">
        <v>0.13608360290527344</v>
      </c>
      <c r="U50" s="116" t="b">
        <v>1</v>
      </c>
      <c r="V50" s="116">
        <v>1.3502882735295731</v>
      </c>
      <c r="W50" s="116" t="b">
        <v>1</v>
      </c>
      <c r="X50" s="116">
        <v>3</v>
      </c>
      <c r="Y50" s="116">
        <v>12</v>
      </c>
      <c r="Z50" s="116">
        <v>1</v>
      </c>
      <c r="AA50" s="116">
        <v>87.627456665039063</v>
      </c>
      <c r="AB50" s="116" t="s">
        <v>71</v>
      </c>
      <c r="AC50" s="116" t="s">
        <v>71</v>
      </c>
      <c r="AD50" s="116" t="s">
        <v>71</v>
      </c>
      <c r="AE50" s="116" t="s">
        <v>173</v>
      </c>
    </row>
    <row r="51" spans="1:31" ht="13" x14ac:dyDescent="0.3">
      <c r="A51" s="116" t="s">
        <v>261</v>
      </c>
      <c r="B51" s="116" t="s">
        <v>192</v>
      </c>
      <c r="C51" s="117" t="s">
        <v>189</v>
      </c>
      <c r="D51" s="116" t="s">
        <v>65</v>
      </c>
      <c r="E51" s="116" t="s">
        <v>255</v>
      </c>
      <c r="F51" s="116" t="s">
        <v>181</v>
      </c>
      <c r="G51" s="116" t="s">
        <v>176</v>
      </c>
      <c r="H51" s="116" t="s">
        <v>175</v>
      </c>
      <c r="I51" s="116">
        <v>1.1324183940887451</v>
      </c>
      <c r="J51" s="116" t="s">
        <v>71</v>
      </c>
      <c r="K51" s="116" t="s">
        <v>71</v>
      </c>
      <c r="L51" s="116">
        <v>19.716243743896484</v>
      </c>
      <c r="M51" s="116">
        <v>19.716243743896484</v>
      </c>
      <c r="N51" s="116" t="s">
        <v>71</v>
      </c>
      <c r="O51" s="116" t="s">
        <v>71</v>
      </c>
      <c r="P51" s="116">
        <v>-0.85211944580078125</v>
      </c>
      <c r="Q51" s="116" t="s">
        <v>71</v>
      </c>
      <c r="R51" s="116" t="s">
        <v>71</v>
      </c>
      <c r="S51" s="116" t="s">
        <v>71</v>
      </c>
      <c r="T51" s="116">
        <v>-0.17940711975097656</v>
      </c>
      <c r="U51" s="116" t="b">
        <v>1</v>
      </c>
      <c r="V51" s="116">
        <v>1.3502882735295731</v>
      </c>
      <c r="W51" s="116" t="b">
        <v>1</v>
      </c>
      <c r="X51" s="116">
        <v>3</v>
      </c>
      <c r="Y51" s="116">
        <v>11</v>
      </c>
      <c r="Z51" s="116">
        <v>1</v>
      </c>
      <c r="AA51" s="116">
        <v>87.629180908203125</v>
      </c>
      <c r="AB51" s="116" t="s">
        <v>71</v>
      </c>
      <c r="AC51" s="116" t="s">
        <v>71</v>
      </c>
      <c r="AD51" s="116" t="s">
        <v>71</v>
      </c>
      <c r="AE51" s="116" t="s">
        <v>173</v>
      </c>
    </row>
    <row r="52" spans="1:31" ht="13" x14ac:dyDescent="0.3">
      <c r="A52" s="116" t="s">
        <v>260</v>
      </c>
      <c r="B52" s="116" t="s">
        <v>190</v>
      </c>
      <c r="C52" s="117" t="s">
        <v>189</v>
      </c>
      <c r="D52" s="116" t="s">
        <v>65</v>
      </c>
      <c r="E52" s="116" t="s">
        <v>255</v>
      </c>
      <c r="F52" s="116" t="s">
        <v>181</v>
      </c>
      <c r="G52" s="116" t="s">
        <v>176</v>
      </c>
      <c r="H52" s="116" t="s">
        <v>175</v>
      </c>
      <c r="I52" s="116">
        <v>0.42258033156394958</v>
      </c>
      <c r="J52" s="116" t="s">
        <v>71</v>
      </c>
      <c r="K52" s="116" t="s">
        <v>71</v>
      </c>
      <c r="L52" s="116">
        <v>25.093595504760742</v>
      </c>
      <c r="M52" s="116">
        <v>25.093595504760742</v>
      </c>
      <c r="N52" s="116" t="s">
        <v>71</v>
      </c>
      <c r="O52" s="116" t="s">
        <v>71</v>
      </c>
      <c r="P52" s="116">
        <v>0.56999015808105469</v>
      </c>
      <c r="Q52" s="116" t="s">
        <v>71</v>
      </c>
      <c r="R52" s="116" t="s">
        <v>71</v>
      </c>
      <c r="S52" s="116" t="s">
        <v>71</v>
      </c>
      <c r="T52" s="116">
        <v>1.2427024841308594</v>
      </c>
      <c r="U52" s="116" t="b">
        <v>1</v>
      </c>
      <c r="V52" s="116">
        <v>1.3502882735295731</v>
      </c>
      <c r="W52" s="116" t="b">
        <v>1</v>
      </c>
      <c r="X52" s="116">
        <v>3</v>
      </c>
      <c r="Y52" s="116">
        <v>17</v>
      </c>
      <c r="Z52" s="116">
        <v>1</v>
      </c>
      <c r="AA52" s="116">
        <v>87.629180908203125</v>
      </c>
      <c r="AB52" s="116" t="s">
        <v>71</v>
      </c>
      <c r="AC52" s="116" t="s">
        <v>71</v>
      </c>
      <c r="AD52" s="116" t="s">
        <v>71</v>
      </c>
      <c r="AE52" s="116" t="s">
        <v>173</v>
      </c>
    </row>
    <row r="53" spans="1:31" ht="13" x14ac:dyDescent="0.3">
      <c r="A53" s="116" t="s">
        <v>259</v>
      </c>
      <c r="B53" s="116" t="s">
        <v>187</v>
      </c>
      <c r="C53" s="117" t="s">
        <v>179</v>
      </c>
      <c r="D53" s="116" t="s">
        <v>65</v>
      </c>
      <c r="E53" s="116" t="s">
        <v>255</v>
      </c>
      <c r="F53" s="116" t="s">
        <v>181</v>
      </c>
      <c r="G53" s="116" t="s">
        <v>176</v>
      </c>
      <c r="H53" s="116" t="s">
        <v>175</v>
      </c>
      <c r="I53" s="116">
        <v>0.12718476355075836</v>
      </c>
      <c r="J53" s="116" t="s">
        <v>71</v>
      </c>
      <c r="K53" s="116" t="s">
        <v>71</v>
      </c>
      <c r="L53" s="116">
        <v>26.525480270385742</v>
      </c>
      <c r="M53" s="116">
        <v>26.525480270385742</v>
      </c>
      <c r="N53" s="116" t="s">
        <v>71</v>
      </c>
      <c r="O53" s="116" t="s">
        <v>71</v>
      </c>
      <c r="P53" s="116">
        <v>2.3022899627685547</v>
      </c>
      <c r="Q53" s="116" t="s">
        <v>71</v>
      </c>
      <c r="R53" s="116" t="s">
        <v>71</v>
      </c>
      <c r="S53" s="116" t="s">
        <v>71</v>
      </c>
      <c r="T53" s="116">
        <v>2.9750022888183594</v>
      </c>
      <c r="U53" s="116" t="b">
        <v>1</v>
      </c>
      <c r="V53" s="116">
        <v>1.3502882735295731</v>
      </c>
      <c r="W53" s="116" t="b">
        <v>1</v>
      </c>
      <c r="X53" s="116">
        <v>3</v>
      </c>
      <c r="Y53" s="116">
        <v>19</v>
      </c>
      <c r="Z53" s="116">
        <v>1</v>
      </c>
      <c r="AA53" s="116">
        <v>87.332939147949219</v>
      </c>
      <c r="AB53" s="116" t="s">
        <v>71</v>
      </c>
      <c r="AC53" s="116" t="s">
        <v>71</v>
      </c>
      <c r="AD53" s="116" t="s">
        <v>71</v>
      </c>
      <c r="AE53" s="116" t="s">
        <v>173</v>
      </c>
    </row>
    <row r="54" spans="1:31" ht="13" x14ac:dyDescent="0.3">
      <c r="A54" s="116" t="s">
        <v>258</v>
      </c>
      <c r="B54" s="116" t="s">
        <v>184</v>
      </c>
      <c r="C54" s="117" t="s">
        <v>179</v>
      </c>
      <c r="D54" s="116" t="s">
        <v>65</v>
      </c>
      <c r="E54" s="116" t="s">
        <v>255</v>
      </c>
      <c r="F54" s="116" t="s">
        <v>181</v>
      </c>
      <c r="G54" s="116" t="s">
        <v>176</v>
      </c>
      <c r="H54" s="116" t="s">
        <v>175</v>
      </c>
      <c r="I54" s="116">
        <v>0.60449957847595215</v>
      </c>
      <c r="J54" s="116" t="s">
        <v>71</v>
      </c>
      <c r="K54" s="116" t="s">
        <v>71</v>
      </c>
      <c r="L54" s="116">
        <v>24.423650741577148</v>
      </c>
      <c r="M54" s="116">
        <v>24.423650741577148</v>
      </c>
      <c r="N54" s="116" t="s">
        <v>71</v>
      </c>
      <c r="O54" s="116" t="s">
        <v>71</v>
      </c>
      <c r="P54" s="116">
        <v>5.347442626953125E-2</v>
      </c>
      <c r="Q54" s="116" t="s">
        <v>71</v>
      </c>
      <c r="R54" s="116" t="s">
        <v>71</v>
      </c>
      <c r="S54" s="116" t="s">
        <v>71</v>
      </c>
      <c r="T54" s="116">
        <v>0.72618675231933594</v>
      </c>
      <c r="U54" s="116" t="b">
        <v>1</v>
      </c>
      <c r="V54" s="116">
        <v>1.3502882735295731</v>
      </c>
      <c r="W54" s="116" t="b">
        <v>1</v>
      </c>
      <c r="X54" s="116">
        <v>3</v>
      </c>
      <c r="Y54" s="116">
        <v>16</v>
      </c>
      <c r="Z54" s="116">
        <v>1</v>
      </c>
      <c r="AA54" s="116">
        <v>87.332939147949219</v>
      </c>
      <c r="AB54" s="116" t="s">
        <v>71</v>
      </c>
      <c r="AC54" s="116" t="s">
        <v>71</v>
      </c>
      <c r="AD54" s="116" t="s">
        <v>71</v>
      </c>
      <c r="AE54" s="116" t="s">
        <v>173</v>
      </c>
    </row>
    <row r="55" spans="1:31" ht="13" x14ac:dyDescent="0.3">
      <c r="A55" s="116" t="s">
        <v>257</v>
      </c>
      <c r="B55" s="116" t="s">
        <v>182</v>
      </c>
      <c r="C55" s="117" t="s">
        <v>179</v>
      </c>
      <c r="D55" s="116" t="s">
        <v>65</v>
      </c>
      <c r="E55" s="116" t="s">
        <v>255</v>
      </c>
      <c r="F55" s="116" t="s">
        <v>181</v>
      </c>
      <c r="G55" s="116" t="s">
        <v>176</v>
      </c>
      <c r="H55" s="116" t="s">
        <v>175</v>
      </c>
      <c r="I55" s="116">
        <v>0.89302057027816772</v>
      </c>
      <c r="J55" s="116" t="s">
        <v>71</v>
      </c>
      <c r="K55" s="116" t="s">
        <v>71</v>
      </c>
      <c r="L55" s="116">
        <v>21.739803314208984</v>
      </c>
      <c r="M55" s="116">
        <v>21.739803314208984</v>
      </c>
      <c r="N55" s="116" t="s">
        <v>71</v>
      </c>
      <c r="O55" s="116" t="s">
        <v>71</v>
      </c>
      <c r="P55" s="116">
        <v>-0.50947761535644531</v>
      </c>
      <c r="Q55" s="116" t="s">
        <v>71</v>
      </c>
      <c r="R55" s="116" t="s">
        <v>71</v>
      </c>
      <c r="S55" s="116" t="s">
        <v>71</v>
      </c>
      <c r="T55" s="116">
        <v>0.16323471069335938</v>
      </c>
      <c r="U55" s="116" t="b">
        <v>1</v>
      </c>
      <c r="V55" s="116">
        <v>1.3502882735295731</v>
      </c>
      <c r="W55" s="116" t="b">
        <v>1</v>
      </c>
      <c r="X55" s="116">
        <v>3</v>
      </c>
      <c r="Y55" s="116">
        <v>13</v>
      </c>
      <c r="Z55" s="116">
        <v>1</v>
      </c>
      <c r="AA55" s="116">
        <v>87.479888916015625</v>
      </c>
      <c r="AB55" s="116" t="s">
        <v>71</v>
      </c>
      <c r="AC55" s="116" t="s">
        <v>71</v>
      </c>
      <c r="AD55" s="116" t="s">
        <v>71</v>
      </c>
      <c r="AE55" s="116" t="s">
        <v>173</v>
      </c>
    </row>
    <row r="56" spans="1:31" ht="13" x14ac:dyDescent="0.3">
      <c r="A56" s="116" t="s">
        <v>256</v>
      </c>
      <c r="B56" s="116" t="s">
        <v>71</v>
      </c>
      <c r="C56" s="117" t="s">
        <v>179</v>
      </c>
      <c r="E56" s="116" t="s">
        <v>255</v>
      </c>
      <c r="F56" s="116" t="s">
        <v>177</v>
      </c>
      <c r="G56" s="116" t="s">
        <v>176</v>
      </c>
      <c r="H56" s="116" t="s">
        <v>175</v>
      </c>
      <c r="I56" s="116" t="s">
        <v>71</v>
      </c>
      <c r="J56" s="116" t="s">
        <v>71</v>
      </c>
      <c r="K56" s="116" t="s">
        <v>71</v>
      </c>
      <c r="L56" s="116" t="s">
        <v>174</v>
      </c>
      <c r="M56" s="116" t="s">
        <v>71</v>
      </c>
      <c r="N56" s="116" t="s">
        <v>71</v>
      </c>
      <c r="O56" s="116" t="s">
        <v>71</v>
      </c>
      <c r="P56" s="116" t="s">
        <v>71</v>
      </c>
      <c r="Q56" s="116" t="s">
        <v>71</v>
      </c>
      <c r="R56" s="116" t="s">
        <v>71</v>
      </c>
      <c r="S56" s="116" t="s">
        <v>71</v>
      </c>
      <c r="T56" s="116" t="s">
        <v>71</v>
      </c>
      <c r="U56" s="116" t="b">
        <v>1</v>
      </c>
      <c r="V56" s="116">
        <v>1.3502882735295731</v>
      </c>
      <c r="W56" s="116" t="b">
        <v>1</v>
      </c>
      <c r="X56" s="116">
        <v>3</v>
      </c>
      <c r="Y56" s="116">
        <v>39</v>
      </c>
      <c r="Z56" s="116">
        <v>1</v>
      </c>
      <c r="AA56" s="116">
        <v>70.75457763671875</v>
      </c>
      <c r="AB56" s="116">
        <v>61.197265625</v>
      </c>
      <c r="AC56" s="116" t="s">
        <v>71</v>
      </c>
      <c r="AD56" s="116" t="s">
        <v>71</v>
      </c>
      <c r="AE56" s="116" t="s">
        <v>186</v>
      </c>
    </row>
    <row r="57" spans="1:31" ht="14.5" x14ac:dyDescent="0.35">
      <c r="A57" s="116" t="s">
        <v>254</v>
      </c>
      <c r="B57" s="116" t="s">
        <v>228</v>
      </c>
      <c r="C57" s="117" t="s">
        <v>198</v>
      </c>
      <c r="D57" s="116" t="s">
        <v>59</v>
      </c>
      <c r="E57" s="116" t="s">
        <v>230</v>
      </c>
      <c r="F57" s="116" t="s">
        <v>181</v>
      </c>
      <c r="G57" s="116" t="s">
        <v>176</v>
      </c>
      <c r="H57" s="116" t="s">
        <v>175</v>
      </c>
      <c r="I57" s="116">
        <v>0.89891362190246582</v>
      </c>
      <c r="J57" s="116" t="s">
        <v>71</v>
      </c>
      <c r="K57" s="116" t="s">
        <v>71</v>
      </c>
      <c r="L57" s="116">
        <v>20.907844543457031</v>
      </c>
      <c r="M57" s="116">
        <v>20.907844543457031</v>
      </c>
      <c r="N57" s="116" t="s">
        <v>71</v>
      </c>
      <c r="O57" s="116" t="s">
        <v>71</v>
      </c>
      <c r="P57" s="116">
        <v>0.72459983825683594</v>
      </c>
      <c r="Q57" s="116" t="s">
        <v>71</v>
      </c>
      <c r="R57" s="116" t="s">
        <v>71</v>
      </c>
      <c r="S57" s="116" t="s">
        <v>71</v>
      </c>
      <c r="T57" s="116">
        <v>0.15374565124511719</v>
      </c>
      <c r="U57" s="116" t="b">
        <v>1</v>
      </c>
      <c r="V57" s="116">
        <v>0.86217862464279571</v>
      </c>
      <c r="W57" s="116" t="b">
        <v>1</v>
      </c>
      <c r="X57" s="116">
        <v>3</v>
      </c>
      <c r="Y57" s="116">
        <v>14</v>
      </c>
      <c r="Z57" s="116">
        <v>1</v>
      </c>
      <c r="AA57" s="116">
        <v>84.047080993652344</v>
      </c>
      <c r="AB57" s="116" t="s">
        <v>71</v>
      </c>
      <c r="AC57" s="116" t="s">
        <v>71</v>
      </c>
      <c r="AD57" s="116" t="s">
        <v>71</v>
      </c>
      <c r="AE57" s="116" t="s">
        <v>173</v>
      </c>
    </row>
    <row r="58" spans="1:31" ht="14.5" x14ac:dyDescent="0.35">
      <c r="A58" s="116" t="s">
        <v>253</v>
      </c>
      <c r="B58" s="116" t="s">
        <v>226</v>
      </c>
      <c r="C58" s="117" t="s">
        <v>198</v>
      </c>
      <c r="D58" s="116" t="s">
        <v>59</v>
      </c>
      <c r="E58" s="116" t="s">
        <v>230</v>
      </c>
      <c r="F58" s="116" t="s">
        <v>181</v>
      </c>
      <c r="G58" s="116" t="s">
        <v>176</v>
      </c>
      <c r="H58" s="116" t="s">
        <v>175</v>
      </c>
      <c r="I58" s="116">
        <v>1.1819561719894409</v>
      </c>
      <c r="J58" s="116" t="s">
        <v>71</v>
      </c>
      <c r="K58" s="116" t="s">
        <v>71</v>
      </c>
      <c r="L58" s="116">
        <v>20.199369430541992</v>
      </c>
      <c r="M58" s="116">
        <v>20.199369430541992</v>
      </c>
      <c r="N58" s="116" t="s">
        <v>71</v>
      </c>
      <c r="O58" s="116" t="s">
        <v>71</v>
      </c>
      <c r="P58" s="116">
        <v>0.32967758178710938</v>
      </c>
      <c r="Q58" s="116" t="s">
        <v>71</v>
      </c>
      <c r="R58" s="116" t="s">
        <v>71</v>
      </c>
      <c r="S58" s="116" t="s">
        <v>71</v>
      </c>
      <c r="T58" s="116">
        <v>-0.24117660522460938</v>
      </c>
      <c r="U58" s="116" t="b">
        <v>1</v>
      </c>
      <c r="V58" s="116">
        <v>0.86217862464279571</v>
      </c>
      <c r="W58" s="116" t="b">
        <v>1</v>
      </c>
      <c r="X58" s="116">
        <v>3</v>
      </c>
      <c r="Y58" s="116">
        <v>13</v>
      </c>
      <c r="Z58" s="116">
        <v>1</v>
      </c>
      <c r="AA58" s="116">
        <v>84.047080993652344</v>
      </c>
      <c r="AB58" s="116" t="s">
        <v>71</v>
      </c>
      <c r="AC58" s="116" t="s">
        <v>71</v>
      </c>
      <c r="AD58" s="116" t="s">
        <v>71</v>
      </c>
      <c r="AE58" s="116" t="s">
        <v>173</v>
      </c>
    </row>
    <row r="59" spans="1:31" ht="14.5" x14ac:dyDescent="0.35">
      <c r="A59" s="116" t="s">
        <v>252</v>
      </c>
      <c r="B59" s="116" t="s">
        <v>224</v>
      </c>
      <c r="C59" s="117" t="s">
        <v>198</v>
      </c>
      <c r="D59" s="116" t="s">
        <v>59</v>
      </c>
      <c r="E59" s="116" t="s">
        <v>230</v>
      </c>
      <c r="F59" s="116" t="s">
        <v>181</v>
      </c>
      <c r="G59" s="116" t="s">
        <v>176</v>
      </c>
      <c r="H59" s="116" t="s">
        <v>175</v>
      </c>
      <c r="I59" s="116">
        <v>1.1826721429824829</v>
      </c>
      <c r="J59" s="116" t="s">
        <v>71</v>
      </c>
      <c r="K59" s="116" t="s">
        <v>71</v>
      </c>
      <c r="L59" s="116">
        <v>20.926280975341797</v>
      </c>
      <c r="M59" s="116">
        <v>20.926280975341797</v>
      </c>
      <c r="N59" s="116" t="s">
        <v>71</v>
      </c>
      <c r="O59" s="116" t="s">
        <v>71</v>
      </c>
      <c r="P59" s="116">
        <v>0.32880401611328125</v>
      </c>
      <c r="Q59" s="116" t="s">
        <v>71</v>
      </c>
      <c r="R59" s="116" t="s">
        <v>71</v>
      </c>
      <c r="S59" s="116" t="s">
        <v>71</v>
      </c>
      <c r="T59" s="116">
        <v>-0.2420501708984375</v>
      </c>
      <c r="U59" s="116" t="b">
        <v>1</v>
      </c>
      <c r="V59" s="116">
        <v>0.86217862464279571</v>
      </c>
      <c r="W59" s="116" t="b">
        <v>1</v>
      </c>
      <c r="X59" s="116">
        <v>3</v>
      </c>
      <c r="Y59" s="116">
        <v>14</v>
      </c>
      <c r="Z59" s="116">
        <v>1</v>
      </c>
      <c r="AA59" s="116">
        <v>83.897705078125</v>
      </c>
      <c r="AB59" s="116" t="s">
        <v>71</v>
      </c>
      <c r="AC59" s="116" t="s">
        <v>71</v>
      </c>
      <c r="AD59" s="116" t="s">
        <v>71</v>
      </c>
      <c r="AE59" s="116" t="s">
        <v>173</v>
      </c>
    </row>
    <row r="60" spans="1:31" ht="14.5" x14ac:dyDescent="0.35">
      <c r="A60" s="116" t="s">
        <v>251</v>
      </c>
      <c r="B60" s="116" t="s">
        <v>222</v>
      </c>
      <c r="C60" s="117" t="s">
        <v>198</v>
      </c>
      <c r="D60" s="116" t="s">
        <v>59</v>
      </c>
      <c r="E60" s="116" t="s">
        <v>230</v>
      </c>
      <c r="F60" s="116" t="s">
        <v>181</v>
      </c>
      <c r="G60" s="116" t="s">
        <v>176</v>
      </c>
      <c r="H60" s="116" t="s">
        <v>175</v>
      </c>
      <c r="I60" s="116">
        <v>1.2153871059417725</v>
      </c>
      <c r="J60" s="116" t="s">
        <v>71</v>
      </c>
      <c r="K60" s="116" t="s">
        <v>71</v>
      </c>
      <c r="L60" s="116">
        <v>20.525665283203125</v>
      </c>
      <c r="M60" s="116">
        <v>20.525665283203125</v>
      </c>
      <c r="N60" s="116" t="s">
        <v>71</v>
      </c>
      <c r="O60" s="116" t="s">
        <v>71</v>
      </c>
      <c r="P60" s="116">
        <v>0.28943824768066406</v>
      </c>
      <c r="Q60" s="116" t="s">
        <v>71</v>
      </c>
      <c r="R60" s="116" t="s">
        <v>71</v>
      </c>
      <c r="S60" s="116" t="s">
        <v>71</v>
      </c>
      <c r="T60" s="116">
        <v>-0.28141593933105469</v>
      </c>
      <c r="U60" s="116" t="b">
        <v>1</v>
      </c>
      <c r="V60" s="116">
        <v>0.86217862464279571</v>
      </c>
      <c r="W60" s="116" t="b">
        <v>1</v>
      </c>
      <c r="X60" s="116">
        <v>3</v>
      </c>
      <c r="Y60" s="116">
        <v>13</v>
      </c>
      <c r="Z60" s="116">
        <v>1</v>
      </c>
      <c r="AA60" s="116">
        <v>83.897705078125</v>
      </c>
      <c r="AB60" s="116" t="s">
        <v>71</v>
      </c>
      <c r="AC60" s="116" t="s">
        <v>71</v>
      </c>
      <c r="AD60" s="116" t="s">
        <v>71</v>
      </c>
      <c r="AE60" s="116" t="s">
        <v>173</v>
      </c>
    </row>
    <row r="61" spans="1:31" ht="13" x14ac:dyDescent="0.3">
      <c r="A61" s="116" t="s">
        <v>250</v>
      </c>
      <c r="B61" s="116" t="s">
        <v>220</v>
      </c>
      <c r="C61" s="117" t="s">
        <v>189</v>
      </c>
      <c r="D61" s="116" t="s">
        <v>59</v>
      </c>
      <c r="E61" s="116" t="s">
        <v>230</v>
      </c>
      <c r="F61" s="116" t="s">
        <v>181</v>
      </c>
      <c r="G61" s="116" t="s">
        <v>176</v>
      </c>
      <c r="H61" s="116" t="s">
        <v>175</v>
      </c>
      <c r="I61" s="116">
        <v>0.78719282150268555</v>
      </c>
      <c r="J61" s="116" t="s">
        <v>71</v>
      </c>
      <c r="K61" s="116" t="s">
        <v>71</v>
      </c>
      <c r="L61" s="116">
        <v>24.385255813598633</v>
      </c>
      <c r="M61" s="116">
        <v>24.385255813598633</v>
      </c>
      <c r="N61" s="116" t="s">
        <v>71</v>
      </c>
      <c r="O61" s="116" t="s">
        <v>71</v>
      </c>
      <c r="P61" s="116">
        <v>0.91606521606445313</v>
      </c>
      <c r="Q61" s="116" t="s">
        <v>71</v>
      </c>
      <c r="R61" s="116" t="s">
        <v>71</v>
      </c>
      <c r="S61" s="116" t="s">
        <v>71</v>
      </c>
      <c r="T61" s="116">
        <v>0.34521102905273438</v>
      </c>
      <c r="U61" s="116" t="b">
        <v>1</v>
      </c>
      <c r="V61" s="116">
        <v>0.86217862464279571</v>
      </c>
      <c r="W61" s="116" t="b">
        <v>1</v>
      </c>
      <c r="X61" s="116">
        <v>3</v>
      </c>
      <c r="Y61" s="116">
        <v>17</v>
      </c>
      <c r="Z61" s="116">
        <v>1</v>
      </c>
      <c r="AA61" s="116">
        <v>83.893951416015625</v>
      </c>
      <c r="AB61" s="116" t="s">
        <v>71</v>
      </c>
      <c r="AC61" s="116" t="s">
        <v>71</v>
      </c>
      <c r="AD61" s="116" t="s">
        <v>71</v>
      </c>
      <c r="AE61" s="116" t="s">
        <v>173</v>
      </c>
    </row>
    <row r="62" spans="1:31" ht="13" x14ac:dyDescent="0.3">
      <c r="A62" s="116" t="s">
        <v>249</v>
      </c>
      <c r="B62" s="116" t="s">
        <v>218</v>
      </c>
      <c r="C62" s="117" t="s">
        <v>189</v>
      </c>
      <c r="D62" s="116" t="s">
        <v>59</v>
      </c>
      <c r="E62" s="116" t="s">
        <v>230</v>
      </c>
      <c r="F62" s="116" t="s">
        <v>181</v>
      </c>
      <c r="G62" s="116" t="s">
        <v>176</v>
      </c>
      <c r="H62" s="116" t="s">
        <v>175</v>
      </c>
      <c r="I62" s="116">
        <v>1.4846665859222412</v>
      </c>
      <c r="J62" s="116" t="s">
        <v>71</v>
      </c>
      <c r="K62" s="116" t="s">
        <v>71</v>
      </c>
      <c r="L62" s="116">
        <v>20.208559036254883</v>
      </c>
      <c r="M62" s="116">
        <v>20.208559036254883</v>
      </c>
      <c r="N62" s="116" t="s">
        <v>71</v>
      </c>
      <c r="O62" s="116" t="s">
        <v>71</v>
      </c>
      <c r="P62" s="116">
        <v>7.152557373046875E-4</v>
      </c>
      <c r="Q62" s="116" t="s">
        <v>71</v>
      </c>
      <c r="R62" s="116" t="s">
        <v>71</v>
      </c>
      <c r="S62" s="116" t="s">
        <v>71</v>
      </c>
      <c r="T62" s="116">
        <v>-0.57013893127441406</v>
      </c>
      <c r="U62" s="116" t="b">
        <v>1</v>
      </c>
      <c r="V62" s="116">
        <v>0.86217862464279571</v>
      </c>
      <c r="W62" s="116" t="b">
        <v>1</v>
      </c>
      <c r="X62" s="116">
        <v>3</v>
      </c>
      <c r="Y62" s="116">
        <v>13</v>
      </c>
      <c r="Z62" s="116">
        <v>1</v>
      </c>
      <c r="AA62" s="116">
        <v>83.893951416015625</v>
      </c>
      <c r="AB62" s="116" t="s">
        <v>71</v>
      </c>
      <c r="AC62" s="116" t="s">
        <v>71</v>
      </c>
      <c r="AD62" s="116" t="s">
        <v>71</v>
      </c>
      <c r="AE62" s="116" t="s">
        <v>173</v>
      </c>
    </row>
    <row r="63" spans="1:31" ht="13" x14ac:dyDescent="0.3">
      <c r="A63" s="116" t="s">
        <v>248</v>
      </c>
      <c r="B63" s="116" t="s">
        <v>216</v>
      </c>
      <c r="C63" s="117" t="s">
        <v>189</v>
      </c>
      <c r="D63" s="116" t="s">
        <v>59</v>
      </c>
      <c r="E63" s="116" t="s">
        <v>230</v>
      </c>
      <c r="F63" s="116" t="s">
        <v>181</v>
      </c>
      <c r="G63" s="116" t="s">
        <v>176</v>
      </c>
      <c r="H63" s="116" t="s">
        <v>175</v>
      </c>
      <c r="I63" s="116">
        <v>1.1570101976394653</v>
      </c>
      <c r="J63" s="116" t="s">
        <v>71</v>
      </c>
      <c r="K63" s="116" t="s">
        <v>71</v>
      </c>
      <c r="L63" s="116">
        <v>20.287616729736328</v>
      </c>
      <c r="M63" s="116">
        <v>20.287616729736328</v>
      </c>
      <c r="N63" s="116" t="s">
        <v>71</v>
      </c>
      <c r="O63" s="116" t="s">
        <v>71</v>
      </c>
      <c r="P63" s="116">
        <v>0.36045265197753906</v>
      </c>
      <c r="Q63" s="116" t="s">
        <v>71</v>
      </c>
      <c r="R63" s="116" t="s">
        <v>71</v>
      </c>
      <c r="S63" s="116" t="s">
        <v>71</v>
      </c>
      <c r="T63" s="116">
        <v>-0.21040153503417969</v>
      </c>
      <c r="U63" s="116" t="b">
        <v>1</v>
      </c>
      <c r="V63" s="116">
        <v>0.86217862464279571</v>
      </c>
      <c r="W63" s="116" t="b">
        <v>1</v>
      </c>
      <c r="X63" s="116">
        <v>3</v>
      </c>
      <c r="Y63" s="116">
        <v>13</v>
      </c>
      <c r="Z63" s="116">
        <v>1</v>
      </c>
      <c r="AA63" s="116">
        <v>83.746726989746094</v>
      </c>
      <c r="AB63" s="116" t="s">
        <v>71</v>
      </c>
      <c r="AC63" s="116" t="s">
        <v>71</v>
      </c>
      <c r="AD63" s="116" t="s">
        <v>71</v>
      </c>
      <c r="AE63" s="116" t="s">
        <v>173</v>
      </c>
    </row>
    <row r="64" spans="1:31" ht="13" x14ac:dyDescent="0.3">
      <c r="A64" s="116" t="s">
        <v>247</v>
      </c>
      <c r="B64" s="116" t="s">
        <v>214</v>
      </c>
      <c r="C64" s="117" t="s">
        <v>189</v>
      </c>
      <c r="D64" s="116" t="s">
        <v>59</v>
      </c>
      <c r="E64" s="116" t="s">
        <v>230</v>
      </c>
      <c r="F64" s="116" t="s">
        <v>181</v>
      </c>
      <c r="G64" s="116" t="s">
        <v>176</v>
      </c>
      <c r="H64" s="116" t="s">
        <v>175</v>
      </c>
      <c r="I64" s="116">
        <v>1.140803337097168</v>
      </c>
      <c r="J64" s="116" t="s">
        <v>71</v>
      </c>
      <c r="K64" s="116" t="s">
        <v>71</v>
      </c>
      <c r="L64" s="116">
        <v>20.326398849487305</v>
      </c>
      <c r="M64" s="116">
        <v>20.326398849487305</v>
      </c>
      <c r="N64" s="116" t="s">
        <v>71</v>
      </c>
      <c r="O64" s="116" t="s">
        <v>71</v>
      </c>
      <c r="P64" s="116">
        <v>0.38080406188964844</v>
      </c>
      <c r="Q64" s="116" t="s">
        <v>71</v>
      </c>
      <c r="R64" s="116" t="s">
        <v>71</v>
      </c>
      <c r="S64" s="116" t="s">
        <v>71</v>
      </c>
      <c r="T64" s="116">
        <v>-0.19005012512207031</v>
      </c>
      <c r="U64" s="116" t="b">
        <v>1</v>
      </c>
      <c r="V64" s="116">
        <v>0.86217862464279571</v>
      </c>
      <c r="W64" s="116" t="b">
        <v>1</v>
      </c>
      <c r="X64" s="116">
        <v>3</v>
      </c>
      <c r="Y64" s="116">
        <v>13</v>
      </c>
      <c r="Z64" s="116">
        <v>1</v>
      </c>
      <c r="AA64" s="116">
        <v>83.746726989746094</v>
      </c>
      <c r="AB64" s="116" t="s">
        <v>71</v>
      </c>
      <c r="AC64" s="116" t="s">
        <v>71</v>
      </c>
      <c r="AD64" s="116" t="s">
        <v>71</v>
      </c>
      <c r="AE64" s="116" t="s">
        <v>173</v>
      </c>
    </row>
    <row r="65" spans="1:31" ht="13" x14ac:dyDescent="0.3">
      <c r="A65" s="116" t="s">
        <v>246</v>
      </c>
      <c r="B65" s="116" t="s">
        <v>212</v>
      </c>
      <c r="C65" s="117" t="s">
        <v>179</v>
      </c>
      <c r="D65" s="116" t="s">
        <v>59</v>
      </c>
      <c r="E65" s="116" t="s">
        <v>230</v>
      </c>
      <c r="F65" s="116" t="s">
        <v>181</v>
      </c>
      <c r="G65" s="116" t="s">
        <v>176</v>
      </c>
      <c r="H65" s="116" t="s">
        <v>175</v>
      </c>
      <c r="I65" s="116">
        <v>0.25451451539993286</v>
      </c>
      <c r="J65" s="116" t="s">
        <v>71</v>
      </c>
      <c r="K65" s="116" t="s">
        <v>71</v>
      </c>
      <c r="L65" s="116">
        <v>22.836326599121094</v>
      </c>
      <c r="M65" s="116">
        <v>22.836326599121094</v>
      </c>
      <c r="N65" s="116" t="s">
        <v>71</v>
      </c>
      <c r="O65" s="116" t="s">
        <v>71</v>
      </c>
      <c r="P65" s="116">
        <v>2.5450344085693359</v>
      </c>
      <c r="Q65" s="116" t="s">
        <v>71</v>
      </c>
      <c r="R65" s="116" t="s">
        <v>71</v>
      </c>
      <c r="S65" s="116" t="s">
        <v>71</v>
      </c>
      <c r="T65" s="116">
        <v>1.9741802215576172</v>
      </c>
      <c r="U65" s="116" t="b">
        <v>1</v>
      </c>
      <c r="V65" s="116">
        <v>0.86217862464279571</v>
      </c>
      <c r="W65" s="116" t="b">
        <v>1</v>
      </c>
      <c r="X65" s="116">
        <v>3</v>
      </c>
      <c r="Y65" s="116">
        <v>16</v>
      </c>
      <c r="Z65" s="116">
        <v>1</v>
      </c>
      <c r="AA65" s="116">
        <v>83.599105834960938</v>
      </c>
      <c r="AB65" s="116" t="s">
        <v>71</v>
      </c>
      <c r="AC65" s="116" t="s">
        <v>71</v>
      </c>
      <c r="AD65" s="116" t="s">
        <v>71</v>
      </c>
      <c r="AE65" s="116" t="s">
        <v>173</v>
      </c>
    </row>
    <row r="66" spans="1:31" ht="13" x14ac:dyDescent="0.3">
      <c r="A66" s="116" t="s">
        <v>245</v>
      </c>
      <c r="B66" s="116" t="s">
        <v>210</v>
      </c>
      <c r="C66" s="117" t="s">
        <v>179</v>
      </c>
      <c r="D66" s="116" t="s">
        <v>59</v>
      </c>
      <c r="E66" s="116" t="s">
        <v>230</v>
      </c>
      <c r="F66" s="116" t="s">
        <v>181</v>
      </c>
      <c r="G66" s="116" t="s">
        <v>176</v>
      </c>
      <c r="H66" s="116" t="s">
        <v>175</v>
      </c>
      <c r="I66" s="116">
        <v>1.2532398700714111</v>
      </c>
      <c r="J66" s="116" t="s">
        <v>71</v>
      </c>
      <c r="K66" s="116" t="s">
        <v>71</v>
      </c>
      <c r="L66" s="116">
        <v>20.341777801513672</v>
      </c>
      <c r="M66" s="116">
        <v>20.341777801513672</v>
      </c>
      <c r="N66" s="116" t="s">
        <v>71</v>
      </c>
      <c r="O66" s="116" t="s">
        <v>71</v>
      </c>
      <c r="P66" s="116">
        <v>0.24519157409667969</v>
      </c>
      <c r="Q66" s="116" t="s">
        <v>71</v>
      </c>
      <c r="R66" s="116" t="s">
        <v>71</v>
      </c>
      <c r="S66" s="116" t="s">
        <v>71</v>
      </c>
      <c r="T66" s="116">
        <v>-0.32566261291503906</v>
      </c>
      <c r="U66" s="116" t="b">
        <v>1</v>
      </c>
      <c r="V66" s="116">
        <v>0.86217862464279571</v>
      </c>
      <c r="W66" s="116" t="b">
        <v>1</v>
      </c>
      <c r="X66" s="116">
        <v>3</v>
      </c>
      <c r="Y66" s="116">
        <v>13</v>
      </c>
      <c r="Z66" s="116">
        <v>1</v>
      </c>
      <c r="AA66" s="116">
        <v>83.599105834960938</v>
      </c>
      <c r="AB66" s="116" t="s">
        <v>71</v>
      </c>
      <c r="AC66" s="116" t="s">
        <v>71</v>
      </c>
      <c r="AD66" s="116" t="s">
        <v>71</v>
      </c>
      <c r="AE66" s="116" t="s">
        <v>173</v>
      </c>
    </row>
    <row r="67" spans="1:31" ht="13" x14ac:dyDescent="0.3">
      <c r="A67" s="116" t="s">
        <v>244</v>
      </c>
      <c r="B67" s="116" t="s">
        <v>208</v>
      </c>
      <c r="C67" s="117" t="s">
        <v>179</v>
      </c>
      <c r="D67" s="116" t="s">
        <v>59</v>
      </c>
      <c r="E67" s="116" t="s">
        <v>230</v>
      </c>
      <c r="F67" s="116" t="s">
        <v>181</v>
      </c>
      <c r="G67" s="116" t="s">
        <v>176</v>
      </c>
      <c r="H67" s="116" t="s">
        <v>175</v>
      </c>
      <c r="I67" s="116">
        <v>1.2033398151397705</v>
      </c>
      <c r="J67" s="116" t="s">
        <v>71</v>
      </c>
      <c r="K67" s="116" t="s">
        <v>71</v>
      </c>
      <c r="L67" s="116">
        <v>20.172136306762695</v>
      </c>
      <c r="M67" s="116">
        <v>20.172136306762695</v>
      </c>
      <c r="N67" s="116" t="s">
        <v>71</v>
      </c>
      <c r="O67" s="116" t="s">
        <v>71</v>
      </c>
      <c r="P67" s="116">
        <v>0.30381011962890625</v>
      </c>
      <c r="Q67" s="116" t="s">
        <v>71</v>
      </c>
      <c r="R67" s="116" t="s">
        <v>71</v>
      </c>
      <c r="S67" s="116" t="s">
        <v>71</v>
      </c>
      <c r="T67" s="116">
        <v>-0.2670440673828125</v>
      </c>
      <c r="U67" s="116" t="b">
        <v>1</v>
      </c>
      <c r="V67" s="116">
        <v>0.86217862464279571</v>
      </c>
      <c r="W67" s="116" t="b">
        <v>1</v>
      </c>
      <c r="X67" s="116">
        <v>3</v>
      </c>
      <c r="Y67" s="116">
        <v>12</v>
      </c>
      <c r="Z67" s="116">
        <v>1</v>
      </c>
      <c r="AA67" s="116">
        <v>83.59722900390625</v>
      </c>
      <c r="AB67" s="116" t="s">
        <v>71</v>
      </c>
      <c r="AC67" s="116" t="s">
        <v>71</v>
      </c>
      <c r="AD67" s="116" t="s">
        <v>71</v>
      </c>
      <c r="AE67" s="116" t="s">
        <v>173</v>
      </c>
    </row>
    <row r="68" spans="1:31" ht="13" x14ac:dyDescent="0.3">
      <c r="A68" s="116" t="s">
        <v>243</v>
      </c>
      <c r="B68" s="116" t="s">
        <v>206</v>
      </c>
      <c r="C68" s="117" t="s">
        <v>179</v>
      </c>
      <c r="D68" s="116" t="s">
        <v>59</v>
      </c>
      <c r="E68" s="116" t="s">
        <v>230</v>
      </c>
      <c r="F68" s="116" t="s">
        <v>181</v>
      </c>
      <c r="G68" s="116" t="s">
        <v>176</v>
      </c>
      <c r="H68" s="116" t="s">
        <v>175</v>
      </c>
      <c r="I68" s="116">
        <v>1.3849586248397827</v>
      </c>
      <c r="J68" s="116" t="s">
        <v>71</v>
      </c>
      <c r="K68" s="116" t="s">
        <v>71</v>
      </c>
      <c r="L68" s="116">
        <v>20.318807601928711</v>
      </c>
      <c r="M68" s="116">
        <v>20.318807601928711</v>
      </c>
      <c r="N68" s="116" t="s">
        <v>71</v>
      </c>
      <c r="O68" s="116" t="s">
        <v>71</v>
      </c>
      <c r="P68" s="116">
        <v>0.10101127624511719</v>
      </c>
      <c r="Q68" s="116" t="s">
        <v>71</v>
      </c>
      <c r="R68" s="116" t="s">
        <v>71</v>
      </c>
      <c r="S68" s="116" t="s">
        <v>71</v>
      </c>
      <c r="T68" s="116">
        <v>-0.46984291076660156</v>
      </c>
      <c r="U68" s="116" t="b">
        <v>1</v>
      </c>
      <c r="V68" s="116">
        <v>0.86217862464279571</v>
      </c>
      <c r="W68" s="116" t="b">
        <v>1</v>
      </c>
      <c r="X68" s="116">
        <v>3</v>
      </c>
      <c r="Y68" s="116">
        <v>13</v>
      </c>
      <c r="Z68" s="116">
        <v>1</v>
      </c>
      <c r="AA68" s="116">
        <v>83.59722900390625</v>
      </c>
      <c r="AB68" s="116" t="s">
        <v>71</v>
      </c>
      <c r="AC68" s="116" t="s">
        <v>71</v>
      </c>
      <c r="AD68" s="116" t="s">
        <v>71</v>
      </c>
      <c r="AE68" s="116" t="s">
        <v>173</v>
      </c>
    </row>
    <row r="69" spans="1:31" ht="14.5" x14ac:dyDescent="0.35">
      <c r="A69" s="116" t="s">
        <v>242</v>
      </c>
      <c r="B69" s="116" t="s">
        <v>165</v>
      </c>
      <c r="C69" s="117" t="s">
        <v>198</v>
      </c>
      <c r="D69" s="116" t="s">
        <v>65</v>
      </c>
      <c r="E69" s="116" t="s">
        <v>230</v>
      </c>
      <c r="F69" s="116" t="s">
        <v>181</v>
      </c>
      <c r="G69" s="116" t="s">
        <v>176</v>
      </c>
      <c r="H69" s="116" t="s">
        <v>175</v>
      </c>
      <c r="I69" s="116">
        <v>1</v>
      </c>
      <c r="J69" s="116" t="s">
        <v>71</v>
      </c>
      <c r="K69" s="116" t="s">
        <v>71</v>
      </c>
      <c r="L69" s="116">
        <v>20.621000289916992</v>
      </c>
      <c r="M69" s="116">
        <v>20.621000289916992</v>
      </c>
      <c r="N69" s="116" t="s">
        <v>71</v>
      </c>
      <c r="O69" s="116" t="s">
        <v>71</v>
      </c>
      <c r="P69" s="116">
        <v>0.57085418701171875</v>
      </c>
      <c r="Q69" s="116" t="s">
        <v>71</v>
      </c>
      <c r="R69" s="116" t="s">
        <v>71</v>
      </c>
      <c r="S69" s="116" t="s">
        <v>71</v>
      </c>
      <c r="T69" s="116">
        <v>0</v>
      </c>
      <c r="U69" s="116" t="b">
        <v>1</v>
      </c>
      <c r="V69" s="116">
        <v>0.86217862464279571</v>
      </c>
      <c r="W69" s="116" t="b">
        <v>1</v>
      </c>
      <c r="X69" s="116">
        <v>3</v>
      </c>
      <c r="Y69" s="116">
        <v>13</v>
      </c>
      <c r="Z69" s="116">
        <v>1</v>
      </c>
      <c r="AA69" s="116">
        <v>84.196426391601563</v>
      </c>
      <c r="AB69" s="116" t="s">
        <v>71</v>
      </c>
      <c r="AC69" s="116" t="s">
        <v>71</v>
      </c>
      <c r="AD69" s="116" t="s">
        <v>71</v>
      </c>
      <c r="AE69" s="116" t="s">
        <v>173</v>
      </c>
    </row>
    <row r="70" spans="1:31" ht="14.5" x14ac:dyDescent="0.35">
      <c r="A70" s="116" t="s">
        <v>241</v>
      </c>
      <c r="B70" s="116" t="s">
        <v>203</v>
      </c>
      <c r="C70" s="117" t="s">
        <v>198</v>
      </c>
      <c r="D70" s="116" t="s">
        <v>65</v>
      </c>
      <c r="E70" s="116" t="s">
        <v>230</v>
      </c>
      <c r="F70" s="116" t="s">
        <v>181</v>
      </c>
      <c r="G70" s="116" t="s">
        <v>176</v>
      </c>
      <c r="H70" s="116" t="s">
        <v>175</v>
      </c>
      <c r="I70" s="116">
        <v>1.2182329893112183</v>
      </c>
      <c r="J70" s="116" t="s">
        <v>71</v>
      </c>
      <c r="K70" s="116" t="s">
        <v>71</v>
      </c>
      <c r="L70" s="116">
        <v>20.404653549194336</v>
      </c>
      <c r="M70" s="116">
        <v>20.404653549194336</v>
      </c>
      <c r="N70" s="116" t="s">
        <v>71</v>
      </c>
      <c r="O70" s="116" t="s">
        <v>71</v>
      </c>
      <c r="P70" s="116">
        <v>0.28606414794921875</v>
      </c>
      <c r="Q70" s="116" t="s">
        <v>71</v>
      </c>
      <c r="R70" s="116" t="s">
        <v>71</v>
      </c>
      <c r="S70" s="116" t="s">
        <v>71</v>
      </c>
      <c r="T70" s="116">
        <v>-0.2847900390625</v>
      </c>
      <c r="U70" s="116" t="b">
        <v>1</v>
      </c>
      <c r="V70" s="116">
        <v>0.86217862464279571</v>
      </c>
      <c r="W70" s="116" t="b">
        <v>1</v>
      </c>
      <c r="X70" s="116">
        <v>3</v>
      </c>
      <c r="Y70" s="116">
        <v>13</v>
      </c>
      <c r="Z70" s="116">
        <v>1</v>
      </c>
      <c r="AA70" s="116">
        <v>84.196426391601563</v>
      </c>
      <c r="AB70" s="116" t="s">
        <v>71</v>
      </c>
      <c r="AC70" s="116" t="s">
        <v>71</v>
      </c>
      <c r="AD70" s="116" t="s">
        <v>71</v>
      </c>
      <c r="AE70" s="116" t="s">
        <v>173</v>
      </c>
    </row>
    <row r="71" spans="1:31" ht="14.5" x14ac:dyDescent="0.35">
      <c r="A71" s="116" t="s">
        <v>240</v>
      </c>
      <c r="B71" s="116" t="s">
        <v>201</v>
      </c>
      <c r="C71" s="117" t="s">
        <v>198</v>
      </c>
      <c r="D71" s="116" t="s">
        <v>65</v>
      </c>
      <c r="E71" s="116" t="s">
        <v>230</v>
      </c>
      <c r="F71" s="116" t="s">
        <v>181</v>
      </c>
      <c r="G71" s="116" t="s">
        <v>176</v>
      </c>
      <c r="H71" s="116" t="s">
        <v>175</v>
      </c>
      <c r="I71" s="116">
        <v>1.0540817975997925</v>
      </c>
      <c r="J71" s="116" t="s">
        <v>71</v>
      </c>
      <c r="K71" s="116" t="s">
        <v>71</v>
      </c>
      <c r="L71" s="116">
        <v>20.936805725097656</v>
      </c>
      <c r="M71" s="116">
        <v>20.936805725097656</v>
      </c>
      <c r="N71" s="116" t="s">
        <v>71</v>
      </c>
      <c r="O71" s="116" t="s">
        <v>71</v>
      </c>
      <c r="P71" s="116">
        <v>0.49486732482910156</v>
      </c>
      <c r="Q71" s="116" t="s">
        <v>71</v>
      </c>
      <c r="R71" s="116" t="s">
        <v>71</v>
      </c>
      <c r="S71" s="116" t="s">
        <v>71</v>
      </c>
      <c r="T71" s="116">
        <v>-7.5986862182617188E-2</v>
      </c>
      <c r="U71" s="116" t="b">
        <v>1</v>
      </c>
      <c r="V71" s="116">
        <v>0.86217862464279571</v>
      </c>
      <c r="W71" s="116" t="b">
        <v>1</v>
      </c>
      <c r="X71" s="116">
        <v>3</v>
      </c>
      <c r="Y71" s="116">
        <v>14</v>
      </c>
      <c r="Z71" s="116">
        <v>1</v>
      </c>
      <c r="AA71" s="116">
        <v>84.04705810546875</v>
      </c>
      <c r="AB71" s="116" t="s">
        <v>71</v>
      </c>
      <c r="AC71" s="116" t="s">
        <v>71</v>
      </c>
      <c r="AD71" s="116" t="s">
        <v>71</v>
      </c>
      <c r="AE71" s="116" t="s">
        <v>173</v>
      </c>
    </row>
    <row r="72" spans="1:31" ht="14.5" x14ac:dyDescent="0.35">
      <c r="A72" s="116" t="s">
        <v>239</v>
      </c>
      <c r="B72" s="116" t="s">
        <v>199</v>
      </c>
      <c r="C72" s="117" t="s">
        <v>198</v>
      </c>
      <c r="D72" s="116" t="s">
        <v>65</v>
      </c>
      <c r="E72" s="116" t="s">
        <v>230</v>
      </c>
      <c r="F72" s="116" t="s">
        <v>181</v>
      </c>
      <c r="G72" s="116" t="s">
        <v>176</v>
      </c>
      <c r="H72" s="116" t="s">
        <v>175</v>
      </c>
      <c r="I72" s="116">
        <v>1.1807504892349243</v>
      </c>
      <c r="J72" s="116" t="s">
        <v>71</v>
      </c>
      <c r="K72" s="116" t="s">
        <v>71</v>
      </c>
      <c r="L72" s="116">
        <v>20.272750854492188</v>
      </c>
      <c r="M72" s="116">
        <v>20.272750854492188</v>
      </c>
      <c r="N72" s="116" t="s">
        <v>71</v>
      </c>
      <c r="O72" s="116" t="s">
        <v>71</v>
      </c>
      <c r="P72" s="116">
        <v>0.33115005493164063</v>
      </c>
      <c r="Q72" s="116" t="s">
        <v>71</v>
      </c>
      <c r="R72" s="116" t="s">
        <v>71</v>
      </c>
      <c r="S72" s="116" t="s">
        <v>71</v>
      </c>
      <c r="T72" s="116">
        <v>-0.23970413208007813</v>
      </c>
      <c r="U72" s="116" t="b">
        <v>1</v>
      </c>
      <c r="V72" s="116">
        <v>0.86217862464279571</v>
      </c>
      <c r="W72" s="116" t="b">
        <v>1</v>
      </c>
      <c r="X72" s="116">
        <v>3</v>
      </c>
      <c r="Y72" s="116">
        <v>13</v>
      </c>
      <c r="Z72" s="116">
        <v>1</v>
      </c>
      <c r="AA72" s="116">
        <v>84.04705810546875</v>
      </c>
      <c r="AB72" s="116" t="s">
        <v>71</v>
      </c>
      <c r="AC72" s="116" t="s">
        <v>71</v>
      </c>
      <c r="AD72" s="116" t="s">
        <v>71</v>
      </c>
      <c r="AE72" s="116" t="s">
        <v>173</v>
      </c>
    </row>
    <row r="73" spans="1:31" ht="13" x14ac:dyDescent="0.3">
      <c r="A73" s="116" t="s">
        <v>238</v>
      </c>
      <c r="B73" s="116" t="s">
        <v>196</v>
      </c>
      <c r="C73" s="117" t="s">
        <v>189</v>
      </c>
      <c r="D73" s="116" t="s">
        <v>65</v>
      </c>
      <c r="E73" s="116" t="s">
        <v>230</v>
      </c>
      <c r="F73" s="116" t="s">
        <v>181</v>
      </c>
      <c r="G73" s="116" t="s">
        <v>176</v>
      </c>
      <c r="H73" s="116" t="s">
        <v>175</v>
      </c>
      <c r="I73" s="116">
        <v>1.336668848991394</v>
      </c>
      <c r="J73" s="116" t="s">
        <v>71</v>
      </c>
      <c r="K73" s="116" t="s">
        <v>71</v>
      </c>
      <c r="L73" s="116">
        <v>20.437332153320313</v>
      </c>
      <c r="M73" s="116">
        <v>20.437332153320313</v>
      </c>
      <c r="N73" s="116" t="s">
        <v>71</v>
      </c>
      <c r="O73" s="116" t="s">
        <v>71</v>
      </c>
      <c r="P73" s="116">
        <v>0.15221214294433594</v>
      </c>
      <c r="Q73" s="116" t="s">
        <v>71</v>
      </c>
      <c r="R73" s="116" t="s">
        <v>71</v>
      </c>
      <c r="S73" s="116" t="s">
        <v>71</v>
      </c>
      <c r="T73" s="116">
        <v>-0.41864204406738281</v>
      </c>
      <c r="U73" s="116" t="b">
        <v>1</v>
      </c>
      <c r="V73" s="116">
        <v>0.86217862464279571</v>
      </c>
      <c r="W73" s="116" t="b">
        <v>1</v>
      </c>
      <c r="X73" s="116">
        <v>3</v>
      </c>
      <c r="Y73" s="116">
        <v>13</v>
      </c>
      <c r="Z73" s="116">
        <v>1</v>
      </c>
      <c r="AA73" s="116">
        <v>84.043296813964844</v>
      </c>
      <c r="AB73" s="116" t="s">
        <v>71</v>
      </c>
      <c r="AC73" s="116" t="s">
        <v>71</v>
      </c>
      <c r="AD73" s="116" t="s">
        <v>71</v>
      </c>
      <c r="AE73" s="116" t="s">
        <v>173</v>
      </c>
    </row>
    <row r="74" spans="1:31" ht="13" x14ac:dyDescent="0.3">
      <c r="A74" s="116" t="s">
        <v>237</v>
      </c>
      <c r="B74" s="116" t="s">
        <v>194</v>
      </c>
      <c r="C74" s="117" t="s">
        <v>189</v>
      </c>
      <c r="D74" s="116" t="s">
        <v>65</v>
      </c>
      <c r="E74" s="116" t="s">
        <v>230</v>
      </c>
      <c r="F74" s="116" t="s">
        <v>181</v>
      </c>
      <c r="G74" s="116" t="s">
        <v>176</v>
      </c>
      <c r="H74" s="116" t="s">
        <v>175</v>
      </c>
      <c r="I74" s="116">
        <v>1.6068216562271118</v>
      </c>
      <c r="J74" s="116" t="s">
        <v>71</v>
      </c>
      <c r="K74" s="116" t="s">
        <v>71</v>
      </c>
      <c r="L74" s="116">
        <v>20.150276184082031</v>
      </c>
      <c r="M74" s="116">
        <v>20.150276184082031</v>
      </c>
      <c r="N74" s="116" t="s">
        <v>71</v>
      </c>
      <c r="O74" s="116" t="s">
        <v>71</v>
      </c>
      <c r="P74" s="116">
        <v>-0.11335563659667969</v>
      </c>
      <c r="Q74" s="116" t="s">
        <v>71</v>
      </c>
      <c r="R74" s="116" t="s">
        <v>71</v>
      </c>
      <c r="S74" s="116" t="s">
        <v>71</v>
      </c>
      <c r="T74" s="116">
        <v>-0.68420982360839844</v>
      </c>
      <c r="U74" s="116" t="b">
        <v>1</v>
      </c>
      <c r="V74" s="116">
        <v>0.86217862464279571</v>
      </c>
      <c r="W74" s="116" t="b">
        <v>1</v>
      </c>
      <c r="X74" s="116">
        <v>3</v>
      </c>
      <c r="Y74" s="116">
        <v>13</v>
      </c>
      <c r="Z74" s="116">
        <v>1</v>
      </c>
      <c r="AA74" s="116">
        <v>83.893951416015625</v>
      </c>
      <c r="AB74" s="116" t="s">
        <v>71</v>
      </c>
      <c r="AC74" s="116" t="s">
        <v>71</v>
      </c>
      <c r="AD74" s="116" t="s">
        <v>71</v>
      </c>
      <c r="AE74" s="116" t="s">
        <v>173</v>
      </c>
    </row>
    <row r="75" spans="1:31" ht="13" x14ac:dyDescent="0.3">
      <c r="A75" s="116" t="s">
        <v>236</v>
      </c>
      <c r="B75" s="116" t="s">
        <v>192</v>
      </c>
      <c r="C75" s="117" t="s">
        <v>189</v>
      </c>
      <c r="D75" s="116" t="s">
        <v>65</v>
      </c>
      <c r="E75" s="116" t="s">
        <v>230</v>
      </c>
      <c r="F75" s="116" t="s">
        <v>181</v>
      </c>
      <c r="G75" s="116" t="s">
        <v>176</v>
      </c>
      <c r="H75" s="116" t="s">
        <v>175</v>
      </c>
      <c r="I75" s="116">
        <v>0.99858772754669189</v>
      </c>
      <c r="J75" s="116" t="s">
        <v>71</v>
      </c>
      <c r="K75" s="116" t="s">
        <v>71</v>
      </c>
      <c r="L75" s="116">
        <v>21.141256332397461</v>
      </c>
      <c r="M75" s="116">
        <v>21.141256332397461</v>
      </c>
      <c r="N75" s="116" t="s">
        <v>71</v>
      </c>
      <c r="O75" s="116" t="s">
        <v>71</v>
      </c>
      <c r="P75" s="116">
        <v>0.57289314270019531</v>
      </c>
      <c r="Q75" s="116" t="s">
        <v>71</v>
      </c>
      <c r="R75" s="116" t="s">
        <v>71</v>
      </c>
      <c r="S75" s="116" t="s">
        <v>71</v>
      </c>
      <c r="T75" s="116">
        <v>2.0389556884765625E-3</v>
      </c>
      <c r="U75" s="116" t="b">
        <v>1</v>
      </c>
      <c r="V75" s="116">
        <v>0.86217862464279571</v>
      </c>
      <c r="W75" s="116" t="b">
        <v>1</v>
      </c>
      <c r="X75" s="116">
        <v>3</v>
      </c>
      <c r="Y75" s="116">
        <v>14</v>
      </c>
      <c r="Z75" s="116">
        <v>1</v>
      </c>
      <c r="AA75" s="116">
        <v>83.746726989746094</v>
      </c>
      <c r="AB75" s="116" t="s">
        <v>71</v>
      </c>
      <c r="AC75" s="116" t="s">
        <v>71</v>
      </c>
      <c r="AD75" s="116" t="s">
        <v>71</v>
      </c>
      <c r="AE75" s="116" t="s">
        <v>173</v>
      </c>
    </row>
    <row r="76" spans="1:31" ht="13" x14ac:dyDescent="0.3">
      <c r="A76" s="116" t="s">
        <v>235</v>
      </c>
      <c r="B76" s="116" t="s">
        <v>190</v>
      </c>
      <c r="C76" s="117" t="s">
        <v>189</v>
      </c>
      <c r="D76" s="116" t="s">
        <v>65</v>
      </c>
      <c r="E76" s="116" t="s">
        <v>230</v>
      </c>
      <c r="F76" s="116" t="s">
        <v>181</v>
      </c>
      <c r="G76" s="116" t="s">
        <v>176</v>
      </c>
      <c r="H76" s="116" t="s">
        <v>175</v>
      </c>
      <c r="I76" s="116">
        <v>0.96158683300018311</v>
      </c>
      <c r="J76" s="116" t="s">
        <v>71</v>
      </c>
      <c r="K76" s="116" t="s">
        <v>71</v>
      </c>
      <c r="L76" s="117">
        <v>25.150970458984375</v>
      </c>
      <c r="M76" s="117">
        <v>25.150970458984375</v>
      </c>
      <c r="N76" s="116" t="s">
        <v>71</v>
      </c>
      <c r="O76" s="116" t="s">
        <v>71</v>
      </c>
      <c r="P76" s="116">
        <v>0.6273651123046875</v>
      </c>
      <c r="Q76" s="116" t="s">
        <v>71</v>
      </c>
      <c r="R76" s="116" t="s">
        <v>71</v>
      </c>
      <c r="S76" s="116" t="s">
        <v>71</v>
      </c>
      <c r="T76" s="116">
        <v>5.651092529296875E-2</v>
      </c>
      <c r="U76" s="116" t="b">
        <v>1</v>
      </c>
      <c r="V76" s="116">
        <v>0.86217862464279571</v>
      </c>
      <c r="W76" s="116" t="b">
        <v>1</v>
      </c>
      <c r="X76" s="116">
        <v>3</v>
      </c>
      <c r="Y76" s="116">
        <v>18</v>
      </c>
      <c r="Z76" s="116">
        <v>1</v>
      </c>
      <c r="AA76" s="116">
        <v>83.746726989746094</v>
      </c>
      <c r="AB76" s="116" t="s">
        <v>71</v>
      </c>
      <c r="AC76" s="116" t="s">
        <v>71</v>
      </c>
      <c r="AD76" s="116" t="s">
        <v>71</v>
      </c>
      <c r="AE76" s="116" t="s">
        <v>173</v>
      </c>
    </row>
    <row r="77" spans="1:31" ht="13" x14ac:dyDescent="0.3">
      <c r="A77" s="116" t="s">
        <v>234</v>
      </c>
      <c r="B77" s="116" t="s">
        <v>187</v>
      </c>
      <c r="C77" s="117" t="s">
        <v>179</v>
      </c>
      <c r="D77" s="116" t="s">
        <v>65</v>
      </c>
      <c r="E77" s="116" t="s">
        <v>230</v>
      </c>
      <c r="F77" s="116" t="s">
        <v>181</v>
      </c>
      <c r="G77" s="116" t="s">
        <v>176</v>
      </c>
      <c r="H77" s="116" t="s">
        <v>175</v>
      </c>
      <c r="I77" s="116">
        <v>0.54846101999282837</v>
      </c>
      <c r="J77" s="116" t="s">
        <v>71</v>
      </c>
      <c r="K77" s="116" t="s">
        <v>71</v>
      </c>
      <c r="L77" s="117">
        <v>25.66058349609375</v>
      </c>
      <c r="M77" s="117">
        <v>25.66058349609375</v>
      </c>
      <c r="N77" s="116" t="s">
        <v>71</v>
      </c>
      <c r="O77" s="116" t="s">
        <v>71</v>
      </c>
      <c r="P77" s="116">
        <v>1.4373931884765625</v>
      </c>
      <c r="Q77" s="116" t="s">
        <v>71</v>
      </c>
      <c r="R77" s="116" t="s">
        <v>71</v>
      </c>
      <c r="S77" s="116" t="s">
        <v>71</v>
      </c>
      <c r="T77" s="116">
        <v>0.86653900146484375</v>
      </c>
      <c r="U77" s="116" t="b">
        <v>1</v>
      </c>
      <c r="V77" s="116">
        <v>0.86217862464279571</v>
      </c>
      <c r="W77" s="116" t="b">
        <v>1</v>
      </c>
      <c r="X77" s="116">
        <v>3</v>
      </c>
      <c r="Y77" s="116">
        <v>19</v>
      </c>
      <c r="Z77" s="116">
        <v>1</v>
      </c>
      <c r="AA77" s="116">
        <v>83.599105834960938</v>
      </c>
      <c r="AB77" s="116" t="s">
        <v>71</v>
      </c>
      <c r="AC77" s="116" t="s">
        <v>71</v>
      </c>
      <c r="AD77" s="116" t="s">
        <v>71</v>
      </c>
      <c r="AE77" s="116" t="s">
        <v>173</v>
      </c>
    </row>
    <row r="78" spans="1:31" ht="13" x14ac:dyDescent="0.3">
      <c r="A78" s="116" t="s">
        <v>233</v>
      </c>
      <c r="B78" s="116" t="s">
        <v>184</v>
      </c>
      <c r="C78" s="117" t="s">
        <v>179</v>
      </c>
      <c r="D78" s="116" t="s">
        <v>65</v>
      </c>
      <c r="E78" s="116" t="s">
        <v>230</v>
      </c>
      <c r="F78" s="116" t="s">
        <v>181</v>
      </c>
      <c r="G78" s="116" t="s">
        <v>176</v>
      </c>
      <c r="H78" s="116" t="s">
        <v>175</v>
      </c>
      <c r="I78" s="116">
        <v>1.2093508243560791</v>
      </c>
      <c r="J78" s="116" t="s">
        <v>71</v>
      </c>
      <c r="K78" s="116" t="s">
        <v>71</v>
      </c>
      <c r="L78" s="117">
        <v>24.666797637939453</v>
      </c>
      <c r="M78" s="117">
        <v>24.666797637939453</v>
      </c>
      <c r="N78" s="116" t="s">
        <v>71</v>
      </c>
      <c r="O78" s="116" t="s">
        <v>71</v>
      </c>
      <c r="P78" s="116">
        <v>0.29662132263183594</v>
      </c>
      <c r="Q78" s="116" t="s">
        <v>71</v>
      </c>
      <c r="R78" s="116" t="s">
        <v>71</v>
      </c>
      <c r="S78" s="116" t="s">
        <v>71</v>
      </c>
      <c r="T78" s="116">
        <v>-0.27423286437988281</v>
      </c>
      <c r="U78" s="116" t="b">
        <v>1</v>
      </c>
      <c r="V78" s="116">
        <v>0.86217862464279571</v>
      </c>
      <c r="W78" s="116" t="b">
        <v>1</v>
      </c>
      <c r="X78" s="116">
        <v>3</v>
      </c>
      <c r="Y78" s="116">
        <v>17</v>
      </c>
      <c r="Z78" s="116">
        <v>1</v>
      </c>
      <c r="AA78" s="116">
        <v>83.599105834960938</v>
      </c>
      <c r="AB78" s="116" t="s">
        <v>71</v>
      </c>
      <c r="AC78" s="116" t="s">
        <v>71</v>
      </c>
      <c r="AD78" s="116" t="s">
        <v>71</v>
      </c>
      <c r="AE78" s="116" t="s">
        <v>173</v>
      </c>
    </row>
    <row r="79" spans="1:31" ht="13" x14ac:dyDescent="0.3">
      <c r="A79" s="116" t="s">
        <v>232</v>
      </c>
      <c r="B79" s="116" t="s">
        <v>182</v>
      </c>
      <c r="C79" s="117" t="s">
        <v>179</v>
      </c>
      <c r="D79" s="116" t="s">
        <v>65</v>
      </c>
      <c r="E79" s="116" t="s">
        <v>230</v>
      </c>
      <c r="F79" s="116" t="s">
        <v>181</v>
      </c>
      <c r="G79" s="116" t="s">
        <v>176</v>
      </c>
      <c r="H79" s="116" t="s">
        <v>175</v>
      </c>
      <c r="I79" s="116">
        <v>1.3053715229034424</v>
      </c>
      <c r="J79" s="116" t="s">
        <v>71</v>
      </c>
      <c r="K79" s="116" t="s">
        <v>71</v>
      </c>
      <c r="L79" s="117">
        <v>22.435674667358398</v>
      </c>
      <c r="M79" s="117">
        <v>22.435674667358398</v>
      </c>
      <c r="N79" s="116" t="s">
        <v>71</v>
      </c>
      <c r="O79" s="116" t="s">
        <v>71</v>
      </c>
      <c r="P79" s="116">
        <v>0.18639373779296875</v>
      </c>
      <c r="Q79" s="116" t="s">
        <v>71</v>
      </c>
      <c r="R79" s="116" t="s">
        <v>71</v>
      </c>
      <c r="S79" s="116" t="s">
        <v>71</v>
      </c>
      <c r="T79" s="116">
        <v>-0.38446044921875</v>
      </c>
      <c r="U79" s="116" t="b">
        <v>1</v>
      </c>
      <c r="V79" s="116">
        <v>0.86217862464279571</v>
      </c>
      <c r="W79" s="116" t="b">
        <v>1</v>
      </c>
      <c r="X79" s="116">
        <v>3</v>
      </c>
      <c r="Y79" s="116">
        <v>15</v>
      </c>
      <c r="Z79" s="116">
        <v>1</v>
      </c>
      <c r="AA79" s="116">
        <v>83.746559143066406</v>
      </c>
      <c r="AB79" s="116" t="s">
        <v>71</v>
      </c>
      <c r="AC79" s="116" t="s">
        <v>71</v>
      </c>
      <c r="AD79" s="116" t="s">
        <v>71</v>
      </c>
      <c r="AE79" s="116" t="s">
        <v>173</v>
      </c>
    </row>
    <row r="80" spans="1:31" ht="13" x14ac:dyDescent="0.3">
      <c r="A80" s="116" t="s">
        <v>231</v>
      </c>
      <c r="B80" s="116" t="s">
        <v>71</v>
      </c>
      <c r="C80" s="117" t="s">
        <v>179</v>
      </c>
      <c r="E80" s="116" t="s">
        <v>230</v>
      </c>
      <c r="F80" s="116" t="s">
        <v>177</v>
      </c>
      <c r="G80" s="116" t="s">
        <v>176</v>
      </c>
      <c r="H80" s="116" t="s">
        <v>175</v>
      </c>
      <c r="I80" s="116" t="s">
        <v>71</v>
      </c>
      <c r="J80" s="116" t="s">
        <v>71</v>
      </c>
      <c r="K80" s="116" t="s">
        <v>71</v>
      </c>
      <c r="L80" s="117">
        <v>36.952777862548828</v>
      </c>
      <c r="M80" s="117">
        <v>36.952777862548828</v>
      </c>
      <c r="N80" s="116" t="s">
        <v>71</v>
      </c>
      <c r="O80" s="116" t="s">
        <v>71</v>
      </c>
      <c r="P80" s="116" t="s">
        <v>71</v>
      </c>
      <c r="Q80" s="116" t="s">
        <v>71</v>
      </c>
      <c r="R80" s="116" t="s">
        <v>71</v>
      </c>
      <c r="S80" s="116" t="s">
        <v>71</v>
      </c>
      <c r="T80" s="116" t="s">
        <v>71</v>
      </c>
      <c r="U80" s="116" t="b">
        <v>1</v>
      </c>
      <c r="V80" s="116">
        <v>0.86217862464279571</v>
      </c>
      <c r="W80" s="116" t="b">
        <v>1</v>
      </c>
      <c r="X80" s="116">
        <v>3</v>
      </c>
      <c r="Y80" s="116">
        <v>30</v>
      </c>
      <c r="Z80" s="116">
        <v>1</v>
      </c>
      <c r="AA80" s="116">
        <v>80.759895324707031</v>
      </c>
      <c r="AB80" s="116" t="s">
        <v>71</v>
      </c>
      <c r="AC80" s="116" t="s">
        <v>71</v>
      </c>
      <c r="AD80" s="116" t="s">
        <v>71</v>
      </c>
      <c r="AE80" s="116" t="s">
        <v>173</v>
      </c>
    </row>
    <row r="81" spans="1:33" ht="14.5" x14ac:dyDescent="0.35">
      <c r="A81" s="116" t="s">
        <v>229</v>
      </c>
      <c r="B81" s="116" t="s">
        <v>228</v>
      </c>
      <c r="C81" s="117" t="s">
        <v>198</v>
      </c>
      <c r="D81" s="116" t="s">
        <v>59</v>
      </c>
      <c r="E81" s="116" t="s">
        <v>178</v>
      </c>
      <c r="F81" s="116" t="s">
        <v>181</v>
      </c>
      <c r="G81" s="116" t="s">
        <v>176</v>
      </c>
      <c r="H81" s="116" t="s">
        <v>175</v>
      </c>
      <c r="I81" s="116">
        <v>3.5804035663604736</v>
      </c>
      <c r="J81" s="116" t="s">
        <v>71</v>
      </c>
      <c r="K81" s="116" t="s">
        <v>71</v>
      </c>
      <c r="L81" s="117">
        <v>29.634929656982422</v>
      </c>
      <c r="M81" s="117">
        <v>29.634929656982422</v>
      </c>
      <c r="N81" s="116" t="s">
        <v>71</v>
      </c>
      <c r="O81" s="116" t="s">
        <v>71</v>
      </c>
      <c r="P81" s="116">
        <v>9.4516849517822266</v>
      </c>
      <c r="Q81" s="116" t="s">
        <v>71</v>
      </c>
      <c r="R81" s="116" t="s">
        <v>71</v>
      </c>
      <c r="S81" s="116" t="s">
        <v>71</v>
      </c>
      <c r="T81" s="116">
        <v>-1.8401222229003906</v>
      </c>
      <c r="U81" s="116" t="b">
        <v>1</v>
      </c>
      <c r="V81" s="116">
        <v>1.4646196461314387</v>
      </c>
      <c r="W81" s="116" t="b">
        <v>1</v>
      </c>
      <c r="X81" s="116">
        <v>3</v>
      </c>
      <c r="Y81" s="116">
        <v>21</v>
      </c>
      <c r="Z81" s="116">
        <v>1</v>
      </c>
      <c r="AA81" s="116">
        <v>85.391181945800781</v>
      </c>
      <c r="AB81" s="116" t="s">
        <v>71</v>
      </c>
      <c r="AC81" s="116" t="s">
        <v>71</v>
      </c>
      <c r="AD81" s="116" t="s">
        <v>71</v>
      </c>
      <c r="AE81" s="116" t="s">
        <v>173</v>
      </c>
    </row>
    <row r="82" spans="1:33" ht="14.5" x14ac:dyDescent="0.35">
      <c r="A82" s="116" t="s">
        <v>227</v>
      </c>
      <c r="B82" s="116" t="s">
        <v>226</v>
      </c>
      <c r="C82" s="117" t="s">
        <v>198</v>
      </c>
      <c r="D82" s="116" t="s">
        <v>59</v>
      </c>
      <c r="E82" s="116" t="s">
        <v>178</v>
      </c>
      <c r="F82" s="116" t="s">
        <v>181</v>
      </c>
      <c r="G82" s="116" t="s">
        <v>176</v>
      </c>
      <c r="H82" s="116" t="s">
        <v>175</v>
      </c>
      <c r="I82" s="116">
        <v>1.6733560562133789</v>
      </c>
      <c r="J82" s="116" t="s">
        <v>71</v>
      </c>
      <c r="K82" s="116" t="s">
        <v>71</v>
      </c>
      <c r="L82" s="116">
        <v>30.418754577636719</v>
      </c>
      <c r="M82" s="116">
        <v>30.418754577636719</v>
      </c>
      <c r="N82" s="116" t="s">
        <v>71</v>
      </c>
      <c r="O82" s="116" t="s">
        <v>71</v>
      </c>
      <c r="P82" s="116">
        <v>10.549062728881836</v>
      </c>
      <c r="Q82" s="116" t="s">
        <v>71</v>
      </c>
      <c r="R82" s="116" t="s">
        <v>71</v>
      </c>
      <c r="S82" s="116" t="s">
        <v>71</v>
      </c>
      <c r="T82" s="116">
        <v>-0.74274444580078125</v>
      </c>
      <c r="U82" s="116" t="b">
        <v>1</v>
      </c>
      <c r="V82" s="116">
        <v>1.4646196461314387</v>
      </c>
      <c r="W82" s="116" t="b">
        <v>1</v>
      </c>
      <c r="X82" s="116">
        <v>3</v>
      </c>
      <c r="Y82" s="116">
        <v>22</v>
      </c>
      <c r="Z82" s="116">
        <v>1</v>
      </c>
      <c r="AA82" s="116">
        <v>85.241836547851563</v>
      </c>
      <c r="AB82" s="116" t="s">
        <v>71</v>
      </c>
      <c r="AC82" s="116" t="s">
        <v>71</v>
      </c>
      <c r="AD82" s="116" t="s">
        <v>71</v>
      </c>
      <c r="AE82" s="116" t="s">
        <v>173</v>
      </c>
    </row>
    <row r="83" spans="1:33" ht="14.5" x14ac:dyDescent="0.35">
      <c r="A83" s="116" t="s">
        <v>225</v>
      </c>
      <c r="B83" s="116" t="s">
        <v>224</v>
      </c>
      <c r="C83" s="117" t="s">
        <v>198</v>
      </c>
      <c r="D83" s="116" t="s">
        <v>59</v>
      </c>
      <c r="E83" s="116" t="s">
        <v>178</v>
      </c>
      <c r="F83" s="116" t="s">
        <v>181</v>
      </c>
      <c r="G83" s="116" t="s">
        <v>176</v>
      </c>
      <c r="H83" s="116" t="s">
        <v>175</v>
      </c>
      <c r="I83" s="116">
        <v>11.618293762207031</v>
      </c>
      <c r="J83" s="116" t="s">
        <v>71</v>
      </c>
      <c r="K83" s="116" t="s">
        <v>71</v>
      </c>
      <c r="L83" s="116">
        <v>28.350957870483398</v>
      </c>
      <c r="M83" s="116">
        <v>28.350957870483398</v>
      </c>
      <c r="N83" s="116" t="s">
        <v>71</v>
      </c>
      <c r="O83" s="116" t="s">
        <v>71</v>
      </c>
      <c r="P83" s="116">
        <v>7.7534809112548828</v>
      </c>
      <c r="Q83" s="116" t="s">
        <v>71</v>
      </c>
      <c r="R83" s="116" t="s">
        <v>71</v>
      </c>
      <c r="S83" s="116" t="s">
        <v>71</v>
      </c>
      <c r="T83" s="116">
        <v>-3.5383262634277344</v>
      </c>
      <c r="U83" s="116" t="b">
        <v>1</v>
      </c>
      <c r="V83" s="116">
        <v>1.4646196461314387</v>
      </c>
      <c r="W83" s="116" t="b">
        <v>1</v>
      </c>
      <c r="X83" s="116">
        <v>3</v>
      </c>
      <c r="Y83" s="116">
        <v>20</v>
      </c>
      <c r="Z83" s="116">
        <v>1</v>
      </c>
      <c r="AA83" s="116">
        <v>85.241859436035156</v>
      </c>
      <c r="AB83" s="116" t="s">
        <v>71</v>
      </c>
      <c r="AC83" s="116" t="s">
        <v>71</v>
      </c>
      <c r="AD83" s="116" t="s">
        <v>71</v>
      </c>
      <c r="AE83" s="116" t="s">
        <v>173</v>
      </c>
    </row>
    <row r="84" spans="1:33" ht="14.5" x14ac:dyDescent="0.35">
      <c r="A84" s="116" t="s">
        <v>223</v>
      </c>
      <c r="B84" s="116" t="s">
        <v>222</v>
      </c>
      <c r="C84" s="117" t="s">
        <v>198</v>
      </c>
      <c r="D84" s="116" t="s">
        <v>59</v>
      </c>
      <c r="E84" s="116" t="s">
        <v>178</v>
      </c>
      <c r="F84" s="116" t="s">
        <v>181</v>
      </c>
      <c r="G84" s="116" t="s">
        <v>176</v>
      </c>
      <c r="H84" s="116" t="s">
        <v>175</v>
      </c>
      <c r="I84" s="116">
        <v>2.7084574699401855</v>
      </c>
      <c r="J84" s="116" t="s">
        <v>71</v>
      </c>
      <c r="K84" s="116" t="s">
        <v>71</v>
      </c>
      <c r="L84" s="116">
        <v>30.09056282043457</v>
      </c>
      <c r="M84" s="116">
        <v>30.09056282043457</v>
      </c>
      <c r="N84" s="116" t="s">
        <v>71</v>
      </c>
      <c r="O84" s="116" t="s">
        <v>71</v>
      </c>
      <c r="P84" s="116">
        <v>9.8543357849121094</v>
      </c>
      <c r="Q84" s="116" t="s">
        <v>71</v>
      </c>
      <c r="R84" s="116" t="s">
        <v>71</v>
      </c>
      <c r="S84" s="116" t="s">
        <v>71</v>
      </c>
      <c r="T84" s="116">
        <v>-1.4374713897705078</v>
      </c>
      <c r="U84" s="116" t="b">
        <v>1</v>
      </c>
      <c r="V84" s="116">
        <v>1.4646196461314387</v>
      </c>
      <c r="W84" s="116" t="b">
        <v>1</v>
      </c>
      <c r="X84" s="116">
        <v>3</v>
      </c>
      <c r="Y84" s="116">
        <v>22</v>
      </c>
      <c r="Z84" s="116">
        <v>1</v>
      </c>
      <c r="AA84" s="116">
        <v>85.092514038085938</v>
      </c>
      <c r="AB84" s="116" t="s">
        <v>71</v>
      </c>
      <c r="AC84" s="116" t="s">
        <v>71</v>
      </c>
      <c r="AD84" s="116" t="s">
        <v>71</v>
      </c>
      <c r="AE84" s="116" t="s">
        <v>173</v>
      </c>
    </row>
    <row r="85" spans="1:33" ht="13" x14ac:dyDescent="0.3">
      <c r="A85" s="116" t="s">
        <v>221</v>
      </c>
      <c r="B85" s="116" t="s">
        <v>220</v>
      </c>
      <c r="C85" s="117" t="s">
        <v>189</v>
      </c>
      <c r="D85" s="116" t="s">
        <v>59</v>
      </c>
      <c r="E85" s="116" t="s">
        <v>178</v>
      </c>
      <c r="F85" s="116" t="s">
        <v>181</v>
      </c>
      <c r="G85" s="116" t="s">
        <v>176</v>
      </c>
      <c r="H85" s="116" t="s">
        <v>175</v>
      </c>
      <c r="I85" s="116">
        <v>1.7673158645629883</v>
      </c>
      <c r="J85" s="116" t="s">
        <v>71</v>
      </c>
      <c r="K85" s="116" t="s">
        <v>71</v>
      </c>
      <c r="L85" s="116">
        <v>33.939437866210938</v>
      </c>
      <c r="M85" s="116">
        <v>33.939437866210938</v>
      </c>
      <c r="N85" s="116" t="s">
        <v>71</v>
      </c>
      <c r="O85" s="116" t="s">
        <v>71</v>
      </c>
      <c r="P85" s="116">
        <v>10.470247268676758</v>
      </c>
      <c r="Q85" s="116" t="s">
        <v>71</v>
      </c>
      <c r="R85" s="116" t="s">
        <v>71</v>
      </c>
      <c r="S85" s="116" t="s">
        <v>71</v>
      </c>
      <c r="T85" s="116">
        <v>-0.82155990600585938</v>
      </c>
      <c r="U85" s="116" t="b">
        <v>1</v>
      </c>
      <c r="V85" s="116">
        <v>1.4646196461314387</v>
      </c>
      <c r="W85" s="116" t="b">
        <v>1</v>
      </c>
      <c r="X85" s="116">
        <v>3</v>
      </c>
      <c r="Y85" s="116">
        <v>26</v>
      </c>
      <c r="Z85" s="116">
        <v>1</v>
      </c>
      <c r="AA85" s="116">
        <v>85.238014221191406</v>
      </c>
      <c r="AB85" s="116" t="s">
        <v>71</v>
      </c>
      <c r="AC85" s="116" t="s">
        <v>71</v>
      </c>
      <c r="AD85" s="116" t="s">
        <v>71</v>
      </c>
      <c r="AE85" s="116" t="s">
        <v>173</v>
      </c>
    </row>
    <row r="86" spans="1:33" ht="13" x14ac:dyDescent="0.3">
      <c r="A86" s="116" t="s">
        <v>219</v>
      </c>
      <c r="B86" s="116" t="s">
        <v>218</v>
      </c>
      <c r="C86" s="117" t="s">
        <v>189</v>
      </c>
      <c r="D86" s="116" t="s">
        <v>59</v>
      </c>
      <c r="E86" s="116" t="s">
        <v>178</v>
      </c>
      <c r="F86" s="116" t="s">
        <v>181</v>
      </c>
      <c r="G86" s="116" t="s">
        <v>176</v>
      </c>
      <c r="H86" s="116" t="s">
        <v>175</v>
      </c>
      <c r="I86" s="116">
        <v>11.829926490783691</v>
      </c>
      <c r="J86" s="116" t="s">
        <v>71</v>
      </c>
      <c r="K86" s="116" t="s">
        <v>71</v>
      </c>
      <c r="L86" s="116">
        <v>27.935281753540039</v>
      </c>
      <c r="M86" s="116">
        <v>27.935281753540039</v>
      </c>
      <c r="N86" s="116" t="s">
        <v>71</v>
      </c>
      <c r="O86" s="116" t="s">
        <v>71</v>
      </c>
      <c r="P86" s="116">
        <v>7.7274379730224609</v>
      </c>
      <c r="Q86" s="116" t="s">
        <v>71</v>
      </c>
      <c r="R86" s="116" t="s">
        <v>71</v>
      </c>
      <c r="S86" s="116" t="s">
        <v>71</v>
      </c>
      <c r="T86" s="116">
        <v>-3.5643692016601563</v>
      </c>
      <c r="U86" s="116" t="b">
        <v>1</v>
      </c>
      <c r="V86" s="116">
        <v>1.4646196461314387</v>
      </c>
      <c r="W86" s="116" t="b">
        <v>1</v>
      </c>
      <c r="X86" s="116">
        <v>3</v>
      </c>
      <c r="Y86" s="116">
        <v>20</v>
      </c>
      <c r="Z86" s="116">
        <v>1</v>
      </c>
      <c r="AA86" s="116">
        <v>85.088676452636719</v>
      </c>
      <c r="AB86" s="116" t="s">
        <v>71</v>
      </c>
      <c r="AC86" s="116" t="s">
        <v>71</v>
      </c>
      <c r="AD86" s="116" t="s">
        <v>71</v>
      </c>
      <c r="AE86" s="116" t="s">
        <v>173</v>
      </c>
    </row>
    <row r="87" spans="1:33" ht="13" x14ac:dyDescent="0.3">
      <c r="A87" s="116" t="s">
        <v>217</v>
      </c>
      <c r="B87" s="116" t="s">
        <v>216</v>
      </c>
      <c r="C87" s="117" t="s">
        <v>189</v>
      </c>
      <c r="D87" s="116" t="s">
        <v>59</v>
      </c>
      <c r="E87" s="116" t="s">
        <v>178</v>
      </c>
      <c r="F87" s="116" t="s">
        <v>181</v>
      </c>
      <c r="G87" s="116" t="s">
        <v>176</v>
      </c>
      <c r="H87" s="116" t="s">
        <v>175</v>
      </c>
      <c r="I87" s="116">
        <v>2.5907866954803467</v>
      </c>
      <c r="J87" s="116" t="s">
        <v>71</v>
      </c>
      <c r="K87" s="116" t="s">
        <v>71</v>
      </c>
      <c r="L87" s="116">
        <v>29.8455810546875</v>
      </c>
      <c r="M87" s="116">
        <v>29.8455810546875</v>
      </c>
      <c r="N87" s="116" t="s">
        <v>71</v>
      </c>
      <c r="O87" s="116" t="s">
        <v>71</v>
      </c>
      <c r="P87" s="116">
        <v>9.9184169769287109</v>
      </c>
      <c r="Q87" s="116" t="s">
        <v>71</v>
      </c>
      <c r="R87" s="116" t="s">
        <v>71</v>
      </c>
      <c r="S87" s="116" t="s">
        <v>71</v>
      </c>
      <c r="T87" s="116">
        <v>-1.3733901977539063</v>
      </c>
      <c r="U87" s="116" t="b">
        <v>1</v>
      </c>
      <c r="V87" s="116">
        <v>1.4646196461314387</v>
      </c>
      <c r="W87" s="116" t="b">
        <v>1</v>
      </c>
      <c r="X87" s="116">
        <v>3</v>
      </c>
      <c r="Y87" s="116">
        <v>22</v>
      </c>
      <c r="Z87" s="116">
        <v>1</v>
      </c>
      <c r="AA87" s="116">
        <v>84.941329956054688</v>
      </c>
      <c r="AB87" s="116" t="s">
        <v>71</v>
      </c>
      <c r="AC87" s="116" t="s">
        <v>71</v>
      </c>
      <c r="AD87" s="116" t="s">
        <v>71</v>
      </c>
      <c r="AE87" s="116" t="s">
        <v>173</v>
      </c>
    </row>
    <row r="88" spans="1:33" ht="13" x14ac:dyDescent="0.3">
      <c r="A88" s="116" t="s">
        <v>215</v>
      </c>
      <c r="B88" s="116" t="s">
        <v>214</v>
      </c>
      <c r="C88" s="117" t="s">
        <v>189</v>
      </c>
      <c r="D88" s="116" t="s">
        <v>59</v>
      </c>
      <c r="E88" s="116" t="s">
        <v>178</v>
      </c>
      <c r="F88" s="116" t="s">
        <v>181</v>
      </c>
      <c r="G88" s="116" t="s">
        <v>176</v>
      </c>
      <c r="H88" s="116" t="s">
        <v>175</v>
      </c>
      <c r="I88" s="116">
        <v>3.9484097957611084</v>
      </c>
      <c r="J88" s="116" t="s">
        <v>71</v>
      </c>
      <c r="K88" s="116" t="s">
        <v>71</v>
      </c>
      <c r="L88" s="116">
        <v>29.256130218505859</v>
      </c>
      <c r="M88" s="116">
        <v>29.256130218505859</v>
      </c>
      <c r="N88" s="116" t="s">
        <v>71</v>
      </c>
      <c r="O88" s="116" t="s">
        <v>71</v>
      </c>
      <c r="P88" s="116">
        <v>9.3105354309082031</v>
      </c>
      <c r="Q88" s="116" t="s">
        <v>71</v>
      </c>
      <c r="R88" s="116" t="s">
        <v>71</v>
      </c>
      <c r="S88" s="116" t="s">
        <v>71</v>
      </c>
      <c r="T88" s="116">
        <v>-1.9812717437744141</v>
      </c>
      <c r="U88" s="116" t="b">
        <v>1</v>
      </c>
      <c r="V88" s="116">
        <v>1.4646196461314387</v>
      </c>
      <c r="W88" s="116" t="b">
        <v>1</v>
      </c>
      <c r="X88" s="116">
        <v>3</v>
      </c>
      <c r="Y88" s="116">
        <v>21</v>
      </c>
      <c r="Z88" s="116">
        <v>1</v>
      </c>
      <c r="AA88" s="116">
        <v>84.941329956054688</v>
      </c>
      <c r="AB88" s="116" t="s">
        <v>71</v>
      </c>
      <c r="AC88" s="116" t="s">
        <v>71</v>
      </c>
      <c r="AD88" s="116" t="s">
        <v>71</v>
      </c>
      <c r="AE88" s="116" t="s">
        <v>173</v>
      </c>
    </row>
    <row r="89" spans="1:33" ht="13" x14ac:dyDescent="0.3">
      <c r="A89" s="116" t="s">
        <v>213</v>
      </c>
      <c r="B89" s="116" t="s">
        <v>212</v>
      </c>
      <c r="C89" s="117" t="s">
        <v>179</v>
      </c>
      <c r="D89" s="116" t="s">
        <v>59</v>
      </c>
      <c r="E89" s="116" t="s">
        <v>178</v>
      </c>
      <c r="F89" s="116" t="s">
        <v>181</v>
      </c>
      <c r="G89" s="116" t="s">
        <v>176</v>
      </c>
      <c r="H89" s="116" t="s">
        <v>175</v>
      </c>
      <c r="I89" s="116">
        <v>0.59481900930404663</v>
      </c>
      <c r="J89" s="116" t="s">
        <v>71</v>
      </c>
      <c r="K89" s="116" t="s">
        <v>71</v>
      </c>
      <c r="L89" s="116">
        <v>32.332576751708984</v>
      </c>
      <c r="M89" s="116">
        <v>32.332576751708984</v>
      </c>
      <c r="N89" s="116" t="s">
        <v>71</v>
      </c>
      <c r="O89" s="116" t="s">
        <v>71</v>
      </c>
      <c r="P89" s="116">
        <v>12.041284561157227</v>
      </c>
      <c r="Q89" s="116" t="s">
        <v>71</v>
      </c>
      <c r="R89" s="116" t="s">
        <v>71</v>
      </c>
      <c r="S89" s="116" t="s">
        <v>71</v>
      </c>
      <c r="T89" s="116">
        <v>0.74947738647460938</v>
      </c>
      <c r="U89" s="116" t="b">
        <v>1</v>
      </c>
      <c r="V89" s="116">
        <v>1.4646196461314387</v>
      </c>
      <c r="W89" s="116" t="b">
        <v>1</v>
      </c>
      <c r="X89" s="116">
        <v>3</v>
      </c>
      <c r="Y89" s="116">
        <v>24</v>
      </c>
      <c r="Z89" s="116">
        <v>1</v>
      </c>
      <c r="AA89" s="116">
        <v>84.793930053710938</v>
      </c>
      <c r="AB89" s="116" t="s">
        <v>71</v>
      </c>
      <c r="AC89" s="116" t="s">
        <v>71</v>
      </c>
      <c r="AD89" s="116" t="s">
        <v>71</v>
      </c>
      <c r="AE89" s="116" t="s">
        <v>173</v>
      </c>
      <c r="AG89" s="118"/>
    </row>
    <row r="90" spans="1:33" ht="13" x14ac:dyDescent="0.3">
      <c r="A90" s="116" t="s">
        <v>211</v>
      </c>
      <c r="B90" s="116" t="s">
        <v>210</v>
      </c>
      <c r="C90" s="117" t="s">
        <v>179</v>
      </c>
      <c r="D90" s="116" t="s">
        <v>59</v>
      </c>
      <c r="E90" s="116" t="s">
        <v>178</v>
      </c>
      <c r="F90" s="116" t="s">
        <v>181</v>
      </c>
      <c r="G90" s="116" t="s">
        <v>176</v>
      </c>
      <c r="H90" s="116" t="s">
        <v>175</v>
      </c>
      <c r="I90" s="116">
        <v>2.4463815689086914</v>
      </c>
      <c r="J90" s="116" t="s">
        <v>71</v>
      </c>
      <c r="K90" s="116" t="s">
        <v>71</v>
      </c>
      <c r="L90" s="116">
        <v>30.097743988037109</v>
      </c>
      <c r="M90" s="116">
        <v>30.097743988037109</v>
      </c>
      <c r="N90" s="116" t="s">
        <v>71</v>
      </c>
      <c r="O90" s="116" t="s">
        <v>71</v>
      </c>
      <c r="P90" s="116">
        <v>10.001157760620117</v>
      </c>
      <c r="Q90" s="116" t="s">
        <v>71</v>
      </c>
      <c r="R90" s="116" t="s">
        <v>71</v>
      </c>
      <c r="S90" s="116" t="s">
        <v>71</v>
      </c>
      <c r="T90" s="116">
        <v>-1.2906494140625</v>
      </c>
      <c r="U90" s="116" t="b">
        <v>1</v>
      </c>
      <c r="V90" s="116">
        <v>1.4646196461314387</v>
      </c>
      <c r="W90" s="116" t="b">
        <v>1</v>
      </c>
      <c r="X90" s="116">
        <v>3</v>
      </c>
      <c r="Y90" s="116">
        <v>22</v>
      </c>
      <c r="Z90" s="116">
        <v>1</v>
      </c>
      <c r="AA90" s="116">
        <v>84.793930053710938</v>
      </c>
      <c r="AB90" s="116" t="s">
        <v>71</v>
      </c>
      <c r="AC90" s="116" t="s">
        <v>71</v>
      </c>
      <c r="AD90" s="116" t="s">
        <v>71</v>
      </c>
      <c r="AE90" s="116" t="s">
        <v>173</v>
      </c>
    </row>
    <row r="91" spans="1:33" ht="13" x14ac:dyDescent="0.3">
      <c r="A91" s="116" t="s">
        <v>209</v>
      </c>
      <c r="B91" s="116" t="s">
        <v>208</v>
      </c>
      <c r="C91" s="117" t="s">
        <v>179</v>
      </c>
      <c r="D91" s="116" t="s">
        <v>59</v>
      </c>
      <c r="E91" s="116" t="s">
        <v>178</v>
      </c>
      <c r="F91" s="116" t="s">
        <v>181</v>
      </c>
      <c r="G91" s="116" t="s">
        <v>176</v>
      </c>
      <c r="H91" s="116" t="s">
        <v>175</v>
      </c>
      <c r="I91" s="116">
        <v>1.466748833656311</v>
      </c>
      <c r="J91" s="116" t="s">
        <v>71</v>
      </c>
      <c r="K91" s="116" t="s">
        <v>71</v>
      </c>
      <c r="L91" s="116">
        <v>30.607511520385742</v>
      </c>
      <c r="M91" s="116">
        <v>30.607511520385742</v>
      </c>
      <c r="N91" s="116" t="s">
        <v>71</v>
      </c>
      <c r="O91" s="116" t="s">
        <v>71</v>
      </c>
      <c r="P91" s="116">
        <v>10.739185333251953</v>
      </c>
      <c r="Q91" s="116" t="s">
        <v>71</v>
      </c>
      <c r="R91" s="116" t="s">
        <v>71</v>
      </c>
      <c r="S91" s="116" t="s">
        <v>71</v>
      </c>
      <c r="T91" s="116">
        <v>-0.55262184143066406</v>
      </c>
      <c r="U91" s="116" t="b">
        <v>1</v>
      </c>
      <c r="V91" s="116">
        <v>1.4646196461314387</v>
      </c>
      <c r="W91" s="116" t="b">
        <v>1</v>
      </c>
      <c r="X91" s="116">
        <v>3</v>
      </c>
      <c r="Y91" s="116">
        <v>22</v>
      </c>
      <c r="Z91" s="116">
        <v>1</v>
      </c>
      <c r="AA91" s="116">
        <v>84.791885375976563</v>
      </c>
      <c r="AB91" s="116" t="s">
        <v>71</v>
      </c>
      <c r="AC91" s="116" t="s">
        <v>71</v>
      </c>
      <c r="AD91" s="116" t="s">
        <v>71</v>
      </c>
      <c r="AE91" s="116" t="s">
        <v>173</v>
      </c>
    </row>
    <row r="92" spans="1:33" ht="13" x14ac:dyDescent="0.3">
      <c r="A92" s="116" t="s">
        <v>207</v>
      </c>
      <c r="B92" s="116" t="s">
        <v>206</v>
      </c>
      <c r="C92" s="117" t="s">
        <v>179</v>
      </c>
      <c r="D92" s="116" t="s">
        <v>59</v>
      </c>
      <c r="E92" s="116" t="s">
        <v>178</v>
      </c>
      <c r="F92" s="116" t="s">
        <v>181</v>
      </c>
      <c r="G92" s="116" t="s">
        <v>176</v>
      </c>
      <c r="H92" s="116" t="s">
        <v>175</v>
      </c>
      <c r="I92" s="116">
        <v>3.9053354263305664</v>
      </c>
      <c r="J92" s="116" t="s">
        <v>71</v>
      </c>
      <c r="K92" s="116" t="s">
        <v>71</v>
      </c>
      <c r="L92" s="116">
        <v>29.544157028198242</v>
      </c>
      <c r="M92" s="116">
        <v>29.544157028198242</v>
      </c>
      <c r="N92" s="116" t="s">
        <v>71</v>
      </c>
      <c r="O92" s="116" t="s">
        <v>71</v>
      </c>
      <c r="P92" s="116">
        <v>9.3263607025146484</v>
      </c>
      <c r="Q92" s="116" t="s">
        <v>71</v>
      </c>
      <c r="R92" s="116" t="s">
        <v>71</v>
      </c>
      <c r="S92" s="116" t="s">
        <v>71</v>
      </c>
      <c r="T92" s="116">
        <v>-1.9654464721679688</v>
      </c>
      <c r="U92" s="116" t="b">
        <v>1</v>
      </c>
      <c r="V92" s="116">
        <v>1.4646196461314387</v>
      </c>
      <c r="W92" s="116" t="b">
        <v>1</v>
      </c>
      <c r="X92" s="116">
        <v>3</v>
      </c>
      <c r="Y92" s="116">
        <v>21</v>
      </c>
      <c r="Z92" s="116">
        <v>1</v>
      </c>
      <c r="AA92" s="116">
        <v>84.791885375976563</v>
      </c>
      <c r="AB92" s="116" t="s">
        <v>71</v>
      </c>
      <c r="AC92" s="116" t="s">
        <v>71</v>
      </c>
      <c r="AD92" s="116" t="s">
        <v>71</v>
      </c>
      <c r="AE92" s="116" t="s">
        <v>173</v>
      </c>
    </row>
    <row r="93" spans="1:33" ht="14.5" x14ac:dyDescent="0.35">
      <c r="A93" s="116" t="s">
        <v>205</v>
      </c>
      <c r="B93" s="116" t="s">
        <v>165</v>
      </c>
      <c r="C93" s="117" t="s">
        <v>198</v>
      </c>
      <c r="D93" s="116" t="s">
        <v>65</v>
      </c>
      <c r="E93" s="116" t="s">
        <v>178</v>
      </c>
      <c r="F93" s="116" t="s">
        <v>181</v>
      </c>
      <c r="G93" s="116" t="s">
        <v>176</v>
      </c>
      <c r="H93" s="116" t="s">
        <v>175</v>
      </c>
      <c r="I93" s="116">
        <v>1</v>
      </c>
      <c r="J93" s="116" t="s">
        <v>71</v>
      </c>
      <c r="K93" s="116" t="s">
        <v>71</v>
      </c>
      <c r="L93" s="116">
        <v>31.341953277587891</v>
      </c>
      <c r="M93" s="116">
        <v>31.341953277587891</v>
      </c>
      <c r="N93" s="116" t="s">
        <v>71</v>
      </c>
      <c r="O93" s="116" t="s">
        <v>71</v>
      </c>
      <c r="P93" s="116">
        <v>11.291807174682617</v>
      </c>
      <c r="Q93" s="116" t="s">
        <v>71</v>
      </c>
      <c r="R93" s="116" t="s">
        <v>71</v>
      </c>
      <c r="S93" s="116" t="s">
        <v>71</v>
      </c>
      <c r="T93" s="116">
        <v>0</v>
      </c>
      <c r="U93" s="116" t="b">
        <v>1</v>
      </c>
      <c r="V93" s="116">
        <v>1.4646196461314387</v>
      </c>
      <c r="W93" s="116" t="b">
        <v>1</v>
      </c>
      <c r="X93" s="116">
        <v>3</v>
      </c>
      <c r="Y93" s="116">
        <v>23</v>
      </c>
      <c r="Z93" s="116">
        <v>1</v>
      </c>
      <c r="AA93" s="116">
        <v>85.391181945800781</v>
      </c>
      <c r="AB93" s="116" t="s">
        <v>71</v>
      </c>
      <c r="AC93" s="116" t="s">
        <v>71</v>
      </c>
      <c r="AD93" s="116" t="s">
        <v>71</v>
      </c>
      <c r="AE93" s="116" t="s">
        <v>173</v>
      </c>
    </row>
    <row r="94" spans="1:33" ht="14.5" x14ac:dyDescent="0.35">
      <c r="A94" s="116" t="s">
        <v>204</v>
      </c>
      <c r="B94" s="116" t="s">
        <v>203</v>
      </c>
      <c r="C94" s="117" t="s">
        <v>198</v>
      </c>
      <c r="D94" s="116" t="s">
        <v>65</v>
      </c>
      <c r="E94" s="116" t="s">
        <v>178</v>
      </c>
      <c r="F94" s="116" t="s">
        <v>181</v>
      </c>
      <c r="G94" s="116" t="s">
        <v>176</v>
      </c>
      <c r="H94" s="116" t="s">
        <v>175</v>
      </c>
      <c r="I94" s="116">
        <v>1.5650159120559692</v>
      </c>
      <c r="J94" s="116" t="s">
        <v>71</v>
      </c>
      <c r="K94" s="116" t="s">
        <v>71</v>
      </c>
      <c r="L94" s="116">
        <v>30.764219284057617</v>
      </c>
      <c r="M94" s="116">
        <v>30.764219284057617</v>
      </c>
      <c r="N94" s="116" t="s">
        <v>71</v>
      </c>
      <c r="O94" s="116" t="s">
        <v>71</v>
      </c>
      <c r="P94" s="116">
        <v>10.6456298828125</v>
      </c>
      <c r="Q94" s="116" t="s">
        <v>71</v>
      </c>
      <c r="R94" s="116" t="s">
        <v>71</v>
      </c>
      <c r="S94" s="116" t="s">
        <v>71</v>
      </c>
      <c r="T94" s="116">
        <v>-0.64617729187011719</v>
      </c>
      <c r="U94" s="116" t="b">
        <v>1</v>
      </c>
      <c r="V94" s="116">
        <v>1.4646196461314387</v>
      </c>
      <c r="W94" s="116" t="b">
        <v>1</v>
      </c>
      <c r="X94" s="116">
        <v>3</v>
      </c>
      <c r="Y94" s="116">
        <v>23</v>
      </c>
      <c r="Z94" s="116">
        <v>1</v>
      </c>
      <c r="AA94" s="116">
        <v>85.391181945800781</v>
      </c>
      <c r="AB94" s="116" t="s">
        <v>71</v>
      </c>
      <c r="AC94" s="116" t="s">
        <v>71</v>
      </c>
      <c r="AD94" s="116" t="s">
        <v>71</v>
      </c>
      <c r="AE94" s="116" t="s">
        <v>173</v>
      </c>
    </row>
    <row r="95" spans="1:33" ht="14.5" x14ac:dyDescent="0.35">
      <c r="A95" s="116" t="s">
        <v>202</v>
      </c>
      <c r="B95" s="116" t="s">
        <v>201</v>
      </c>
      <c r="C95" s="117" t="s">
        <v>198</v>
      </c>
      <c r="D95" s="116" t="s">
        <v>65</v>
      </c>
      <c r="E95" s="116" t="s">
        <v>178</v>
      </c>
      <c r="F95" s="116" t="s">
        <v>181</v>
      </c>
      <c r="G95" s="116" t="s">
        <v>176</v>
      </c>
      <c r="H95" s="116" t="s">
        <v>175</v>
      </c>
      <c r="I95" s="116">
        <v>8.2911090850830078</v>
      </c>
      <c r="J95" s="116" t="s">
        <v>71</v>
      </c>
      <c r="K95" s="116" t="s">
        <v>71</v>
      </c>
      <c r="L95" s="116">
        <v>28.682180404663086</v>
      </c>
      <c r="M95" s="116">
        <v>28.682180404663086</v>
      </c>
      <c r="N95" s="116" t="s">
        <v>71</v>
      </c>
      <c r="O95" s="116" t="s">
        <v>71</v>
      </c>
      <c r="P95" s="116">
        <v>8.2402420043945313</v>
      </c>
      <c r="Q95" s="116" t="s">
        <v>71</v>
      </c>
      <c r="R95" s="116" t="s">
        <v>71</v>
      </c>
      <c r="S95" s="116" t="s">
        <v>71</v>
      </c>
      <c r="T95" s="116">
        <v>-3.0515651702880859</v>
      </c>
      <c r="U95" s="116" t="b">
        <v>1</v>
      </c>
      <c r="V95" s="116">
        <v>1.4646196461314387</v>
      </c>
      <c r="W95" s="116" t="b">
        <v>1</v>
      </c>
      <c r="X95" s="116">
        <v>3</v>
      </c>
      <c r="Y95" s="116">
        <v>20</v>
      </c>
      <c r="Z95" s="116">
        <v>1</v>
      </c>
      <c r="AA95" s="116">
        <v>85.241859436035156</v>
      </c>
      <c r="AB95" s="116" t="s">
        <v>71</v>
      </c>
      <c r="AC95" s="116" t="s">
        <v>71</v>
      </c>
      <c r="AD95" s="116" t="s">
        <v>71</v>
      </c>
      <c r="AE95" s="116" t="s">
        <v>173</v>
      </c>
    </row>
    <row r="96" spans="1:33" ht="14.5" x14ac:dyDescent="0.35">
      <c r="A96" s="116" t="s">
        <v>200</v>
      </c>
      <c r="B96" s="116" t="s">
        <v>199</v>
      </c>
      <c r="C96" s="117" t="s">
        <v>198</v>
      </c>
      <c r="D96" s="116" t="s">
        <v>65</v>
      </c>
      <c r="E96" s="116" t="s">
        <v>178</v>
      </c>
      <c r="F96" s="116" t="s">
        <v>181</v>
      </c>
      <c r="G96" s="116" t="s">
        <v>176</v>
      </c>
      <c r="H96" s="116" t="s">
        <v>175</v>
      </c>
      <c r="I96" s="116">
        <v>3.5572230815887451</v>
      </c>
      <c r="J96" s="116" t="s">
        <v>71</v>
      </c>
      <c r="K96" s="116" t="s">
        <v>71</v>
      </c>
      <c r="L96" s="116">
        <v>29.402656555175781</v>
      </c>
      <c r="M96" s="116">
        <v>29.402656555175781</v>
      </c>
      <c r="N96" s="116" t="s">
        <v>71</v>
      </c>
      <c r="O96" s="116" t="s">
        <v>71</v>
      </c>
      <c r="P96" s="116">
        <v>9.4610557556152344</v>
      </c>
      <c r="Q96" s="116" t="s">
        <v>71</v>
      </c>
      <c r="R96" s="116" t="s">
        <v>71</v>
      </c>
      <c r="S96" s="116" t="s">
        <v>71</v>
      </c>
      <c r="T96" s="116">
        <v>-1.8307514190673828</v>
      </c>
      <c r="U96" s="116" t="b">
        <v>1</v>
      </c>
      <c r="V96" s="116">
        <v>1.4646196461314387</v>
      </c>
      <c r="W96" s="116" t="b">
        <v>1</v>
      </c>
      <c r="X96" s="116">
        <v>3</v>
      </c>
      <c r="Y96" s="116">
        <v>21</v>
      </c>
      <c r="Z96" s="116">
        <v>1</v>
      </c>
      <c r="AA96" s="116">
        <v>85.241859436035156</v>
      </c>
      <c r="AB96" s="116" t="s">
        <v>71</v>
      </c>
      <c r="AC96" s="116" t="s">
        <v>71</v>
      </c>
      <c r="AD96" s="116" t="s">
        <v>71</v>
      </c>
      <c r="AE96" s="116" t="s">
        <v>173</v>
      </c>
    </row>
    <row r="97" spans="1:31" ht="13" x14ac:dyDescent="0.3">
      <c r="A97" s="116" t="s">
        <v>197</v>
      </c>
      <c r="B97" s="116" t="s">
        <v>196</v>
      </c>
      <c r="C97" s="117" t="s">
        <v>189</v>
      </c>
      <c r="D97" s="116" t="s">
        <v>65</v>
      </c>
      <c r="E97" s="116" t="s">
        <v>178</v>
      </c>
      <c r="F97" s="116" t="s">
        <v>181</v>
      </c>
      <c r="G97" s="116" t="s">
        <v>176</v>
      </c>
      <c r="H97" s="116" t="s">
        <v>175</v>
      </c>
      <c r="I97" s="116">
        <v>3.1568200588226318</v>
      </c>
      <c r="J97" s="116" t="s">
        <v>71</v>
      </c>
      <c r="K97" s="116" t="s">
        <v>71</v>
      </c>
      <c r="L97" s="116">
        <v>29.918455123901367</v>
      </c>
      <c r="M97" s="116">
        <v>29.918455123901367</v>
      </c>
      <c r="N97" s="116" t="s">
        <v>71</v>
      </c>
      <c r="O97" s="116" t="s">
        <v>71</v>
      </c>
      <c r="P97" s="116">
        <v>9.6333351135253906</v>
      </c>
      <c r="Q97" s="116" t="s">
        <v>71</v>
      </c>
      <c r="R97" s="116" t="s">
        <v>71</v>
      </c>
      <c r="S97" s="116" t="s">
        <v>71</v>
      </c>
      <c r="T97" s="116">
        <v>-1.6584720611572266</v>
      </c>
      <c r="U97" s="116" t="b">
        <v>1</v>
      </c>
      <c r="V97" s="116">
        <v>1.4646196461314387</v>
      </c>
      <c r="W97" s="116" t="b">
        <v>1</v>
      </c>
      <c r="X97" s="116">
        <v>3</v>
      </c>
      <c r="Y97" s="116">
        <v>22</v>
      </c>
      <c r="Z97" s="116">
        <v>1</v>
      </c>
      <c r="AA97" s="116">
        <v>85.387359619140625</v>
      </c>
      <c r="AB97" s="116" t="s">
        <v>71</v>
      </c>
      <c r="AC97" s="116" t="s">
        <v>71</v>
      </c>
      <c r="AD97" s="116" t="s">
        <v>71</v>
      </c>
      <c r="AE97" s="116" t="s">
        <v>173</v>
      </c>
    </row>
    <row r="98" spans="1:31" ht="13" x14ac:dyDescent="0.3">
      <c r="A98" s="116" t="s">
        <v>195</v>
      </c>
      <c r="B98" s="116" t="s">
        <v>194</v>
      </c>
      <c r="C98" s="117" t="s">
        <v>189</v>
      </c>
      <c r="D98" s="116" t="s">
        <v>65</v>
      </c>
      <c r="E98" s="116" t="s">
        <v>178</v>
      </c>
      <c r="F98" s="116" t="s">
        <v>181</v>
      </c>
      <c r="G98" s="116" t="s">
        <v>176</v>
      </c>
      <c r="H98" s="116" t="s">
        <v>175</v>
      </c>
      <c r="I98" s="116">
        <v>7.8654260635375977</v>
      </c>
      <c r="J98" s="116" t="s">
        <v>71</v>
      </c>
      <c r="K98" s="116" t="s">
        <v>71</v>
      </c>
      <c r="L98" s="116">
        <v>28.579914093017578</v>
      </c>
      <c r="M98" s="116">
        <v>28.579914093017578</v>
      </c>
      <c r="N98" s="116" t="s">
        <v>71</v>
      </c>
      <c r="O98" s="116" t="s">
        <v>71</v>
      </c>
      <c r="P98" s="116">
        <v>8.3162822723388672</v>
      </c>
      <c r="Q98" s="116" t="s">
        <v>71</v>
      </c>
      <c r="R98" s="116" t="s">
        <v>71</v>
      </c>
      <c r="S98" s="116" t="s">
        <v>71</v>
      </c>
      <c r="T98" s="116">
        <v>-2.97552490234375</v>
      </c>
      <c r="U98" s="116" t="b">
        <v>1</v>
      </c>
      <c r="V98" s="116">
        <v>1.4646196461314387</v>
      </c>
      <c r="W98" s="116" t="b">
        <v>1</v>
      </c>
      <c r="X98" s="116">
        <v>3</v>
      </c>
      <c r="Y98" s="116">
        <v>21</v>
      </c>
      <c r="Z98" s="116">
        <v>1</v>
      </c>
      <c r="AA98" s="116">
        <v>85.238014221191406</v>
      </c>
      <c r="AB98" s="116" t="s">
        <v>71</v>
      </c>
      <c r="AC98" s="116" t="s">
        <v>71</v>
      </c>
      <c r="AD98" s="116" t="s">
        <v>71</v>
      </c>
      <c r="AE98" s="116" t="s">
        <v>173</v>
      </c>
    </row>
    <row r="99" spans="1:31" ht="13" x14ac:dyDescent="0.3">
      <c r="A99" s="116" t="s">
        <v>193</v>
      </c>
      <c r="B99" s="116" t="s">
        <v>192</v>
      </c>
      <c r="C99" s="117" t="s">
        <v>189</v>
      </c>
      <c r="D99" s="116" t="s">
        <v>65</v>
      </c>
      <c r="E99" s="116" t="s">
        <v>178</v>
      </c>
      <c r="F99" s="116" t="s">
        <v>181</v>
      </c>
      <c r="G99" s="116" t="s">
        <v>176</v>
      </c>
      <c r="H99" s="116" t="s">
        <v>175</v>
      </c>
      <c r="I99" s="116">
        <v>2.9597034454345703</v>
      </c>
      <c r="J99" s="116" t="s">
        <v>71</v>
      </c>
      <c r="K99" s="117" t="s">
        <v>71</v>
      </c>
      <c r="L99" s="117">
        <v>30.294717788696289</v>
      </c>
      <c r="M99" s="117">
        <v>30.294717788696289</v>
      </c>
      <c r="N99" s="117" t="s">
        <v>71</v>
      </c>
      <c r="O99" s="116" t="s">
        <v>71</v>
      </c>
      <c r="P99" s="116">
        <v>9.7263545989990234</v>
      </c>
      <c r="Q99" s="116" t="s">
        <v>71</v>
      </c>
      <c r="R99" s="116" t="s">
        <v>71</v>
      </c>
      <c r="S99" s="116" t="s">
        <v>71</v>
      </c>
      <c r="T99" s="116">
        <v>-1.5654525756835938</v>
      </c>
      <c r="U99" s="116" t="b">
        <v>1</v>
      </c>
      <c r="V99" s="116">
        <v>1.4646196461314387</v>
      </c>
      <c r="W99" s="116" t="b">
        <v>1</v>
      </c>
      <c r="X99" s="116">
        <v>3</v>
      </c>
      <c r="Y99" s="116">
        <v>22</v>
      </c>
      <c r="Z99" s="116">
        <v>1</v>
      </c>
      <c r="AA99" s="116">
        <v>84.941329956054688</v>
      </c>
      <c r="AB99" s="116" t="s">
        <v>71</v>
      </c>
      <c r="AC99" s="116" t="s">
        <v>71</v>
      </c>
      <c r="AD99" s="116" t="s">
        <v>71</v>
      </c>
      <c r="AE99" s="116" t="s">
        <v>173</v>
      </c>
    </row>
    <row r="100" spans="1:31" ht="13" x14ac:dyDescent="0.3">
      <c r="A100" s="116" t="s">
        <v>191</v>
      </c>
      <c r="B100" s="116" t="s">
        <v>190</v>
      </c>
      <c r="C100" s="117" t="s">
        <v>189</v>
      </c>
      <c r="D100" s="116" t="s">
        <v>65</v>
      </c>
      <c r="E100" s="116" t="s">
        <v>178</v>
      </c>
      <c r="F100" s="116" t="s">
        <v>181</v>
      </c>
      <c r="G100" s="116" t="s">
        <v>176</v>
      </c>
      <c r="H100" s="116" t="s">
        <v>175</v>
      </c>
      <c r="I100" s="116">
        <v>2.673323392868042</v>
      </c>
      <c r="J100" s="116" t="s">
        <v>71</v>
      </c>
      <c r="K100" s="117" t="s">
        <v>71</v>
      </c>
      <c r="L100" s="117">
        <v>34.396778106689453</v>
      </c>
      <c r="M100" s="117">
        <v>34.396778106689453</v>
      </c>
      <c r="N100" s="117" t="s">
        <v>71</v>
      </c>
      <c r="O100" s="116" t="s">
        <v>71</v>
      </c>
      <c r="P100" s="116">
        <v>9.8731727600097656</v>
      </c>
      <c r="Q100" s="116" t="s">
        <v>71</v>
      </c>
      <c r="R100" s="116" t="s">
        <v>71</v>
      </c>
      <c r="S100" s="116" t="s">
        <v>71</v>
      </c>
      <c r="T100" s="116">
        <v>-1.4186344146728516</v>
      </c>
      <c r="U100" s="116" t="b">
        <v>1</v>
      </c>
      <c r="V100" s="116">
        <v>1.4646196461314387</v>
      </c>
      <c r="W100" s="116" t="b">
        <v>1</v>
      </c>
      <c r="X100" s="116">
        <v>3</v>
      </c>
      <c r="Y100" s="116">
        <v>26</v>
      </c>
      <c r="Z100" s="116">
        <v>1</v>
      </c>
      <c r="AA100" s="116">
        <v>84.941329956054688</v>
      </c>
      <c r="AB100" s="116" t="s">
        <v>71</v>
      </c>
      <c r="AC100" s="116" t="s">
        <v>71</v>
      </c>
      <c r="AD100" s="116" t="s">
        <v>71</v>
      </c>
      <c r="AE100" s="116" t="s">
        <v>173</v>
      </c>
    </row>
    <row r="101" spans="1:31" ht="13" x14ac:dyDescent="0.3">
      <c r="A101" s="116" t="s">
        <v>188</v>
      </c>
      <c r="B101" s="116" t="s">
        <v>187</v>
      </c>
      <c r="C101" s="117" t="s">
        <v>179</v>
      </c>
      <c r="D101" s="116" t="s">
        <v>65</v>
      </c>
      <c r="E101" s="116" t="s">
        <v>178</v>
      </c>
      <c r="F101" s="116" t="s">
        <v>181</v>
      </c>
      <c r="G101" s="116" t="s">
        <v>176</v>
      </c>
      <c r="H101" s="116" t="s">
        <v>175</v>
      </c>
      <c r="I101" s="116">
        <v>0.38309907913208008</v>
      </c>
      <c r="J101" s="116" t="s">
        <v>71</v>
      </c>
      <c r="K101" s="117" t="s">
        <v>71</v>
      </c>
      <c r="L101" s="117">
        <v>36.899208068847656</v>
      </c>
      <c r="M101" s="117">
        <v>36.899208068847656</v>
      </c>
      <c r="N101" s="117" t="s">
        <v>71</v>
      </c>
      <c r="O101" s="116" t="s">
        <v>71</v>
      </c>
      <c r="P101" s="116">
        <v>12.676017761230469</v>
      </c>
      <c r="Q101" s="116" t="s">
        <v>71</v>
      </c>
      <c r="R101" s="116" t="s">
        <v>71</v>
      </c>
      <c r="S101" s="116" t="s">
        <v>71</v>
      </c>
      <c r="T101" s="116">
        <v>1.3842105865478516</v>
      </c>
      <c r="U101" s="116" t="b">
        <v>1</v>
      </c>
      <c r="V101" s="116">
        <v>1.4646196461314387</v>
      </c>
      <c r="W101" s="116" t="b">
        <v>1</v>
      </c>
      <c r="X101" s="116">
        <v>3</v>
      </c>
      <c r="Y101" s="116">
        <v>29</v>
      </c>
      <c r="Z101" s="116">
        <v>1</v>
      </c>
      <c r="AA101" s="116">
        <v>85.092643737792969</v>
      </c>
      <c r="AB101" s="116">
        <v>80.313339233398438</v>
      </c>
      <c r="AC101" s="116" t="s">
        <v>71</v>
      </c>
      <c r="AD101" s="116" t="s">
        <v>71</v>
      </c>
      <c r="AE101" s="116" t="s">
        <v>186</v>
      </c>
    </row>
    <row r="102" spans="1:31" ht="13" x14ac:dyDescent="0.3">
      <c r="A102" s="116" t="s">
        <v>185</v>
      </c>
      <c r="B102" s="116" t="s">
        <v>184</v>
      </c>
      <c r="C102" s="117" t="s">
        <v>179</v>
      </c>
      <c r="D102" s="116" t="s">
        <v>65</v>
      </c>
      <c r="E102" s="116" t="s">
        <v>178</v>
      </c>
      <c r="F102" s="116" t="s">
        <v>181</v>
      </c>
      <c r="G102" s="116" t="s">
        <v>176</v>
      </c>
      <c r="H102" s="116" t="s">
        <v>175</v>
      </c>
      <c r="I102" s="116">
        <v>3.3090946674346924</v>
      </c>
      <c r="J102" s="116" t="s">
        <v>71</v>
      </c>
      <c r="K102" s="117" t="s">
        <v>71</v>
      </c>
      <c r="L102" s="117">
        <v>33.935546875</v>
      </c>
      <c r="M102" s="117">
        <v>33.935546875</v>
      </c>
      <c r="N102" s="117" t="s">
        <v>71</v>
      </c>
      <c r="O102" s="116" t="s">
        <v>71</v>
      </c>
      <c r="P102" s="116">
        <v>9.5653705596923828</v>
      </c>
      <c r="Q102" s="116" t="s">
        <v>71</v>
      </c>
      <c r="R102" s="116" t="s">
        <v>71</v>
      </c>
      <c r="S102" s="116" t="s">
        <v>71</v>
      </c>
      <c r="T102" s="116">
        <v>-1.7264366149902344</v>
      </c>
      <c r="U102" s="116" t="b">
        <v>1</v>
      </c>
      <c r="V102" s="116">
        <v>1.4646196461314387</v>
      </c>
      <c r="W102" s="116" t="b">
        <v>1</v>
      </c>
      <c r="X102" s="116">
        <v>3</v>
      </c>
      <c r="Y102" s="116">
        <v>26</v>
      </c>
      <c r="Z102" s="116">
        <v>1</v>
      </c>
      <c r="AA102" s="116">
        <v>85.092643737792969</v>
      </c>
      <c r="AB102" s="116" t="s">
        <v>71</v>
      </c>
      <c r="AC102" s="116" t="s">
        <v>71</v>
      </c>
      <c r="AD102" s="116" t="s">
        <v>71</v>
      </c>
      <c r="AE102" s="116" t="s">
        <v>173</v>
      </c>
    </row>
    <row r="103" spans="1:31" ht="13" x14ac:dyDescent="0.3">
      <c r="A103" s="116" t="s">
        <v>183</v>
      </c>
      <c r="B103" s="116" t="s">
        <v>182</v>
      </c>
      <c r="C103" s="117" t="s">
        <v>179</v>
      </c>
      <c r="D103" s="116" t="s">
        <v>65</v>
      </c>
      <c r="E103" s="116" t="s">
        <v>178</v>
      </c>
      <c r="F103" s="116" t="s">
        <v>181</v>
      </c>
      <c r="G103" s="116" t="s">
        <v>176</v>
      </c>
      <c r="H103" s="116" t="s">
        <v>175</v>
      </c>
      <c r="I103" s="116">
        <v>4.4943418502807617</v>
      </c>
      <c r="J103" s="116" t="s">
        <v>71</v>
      </c>
      <c r="K103" s="117" t="s">
        <v>71</v>
      </c>
      <c r="L103" s="117">
        <v>31.372978210449219</v>
      </c>
      <c r="M103" s="117">
        <v>31.372978210449219</v>
      </c>
      <c r="N103" s="117" t="s">
        <v>71</v>
      </c>
      <c r="O103" s="116" t="s">
        <v>71</v>
      </c>
      <c r="P103" s="116">
        <v>9.1236972808837891</v>
      </c>
      <c r="Q103" s="116" t="s">
        <v>71</v>
      </c>
      <c r="R103" s="116" t="s">
        <v>71</v>
      </c>
      <c r="S103" s="116" t="s">
        <v>71</v>
      </c>
      <c r="T103" s="116">
        <v>-2.1681098937988281</v>
      </c>
      <c r="U103" s="116" t="b">
        <v>1</v>
      </c>
      <c r="V103" s="116">
        <v>1.4646196461314387</v>
      </c>
      <c r="W103" s="116" t="b">
        <v>1</v>
      </c>
      <c r="X103" s="116">
        <v>3</v>
      </c>
      <c r="Y103" s="116">
        <v>23</v>
      </c>
      <c r="Z103" s="116">
        <v>1</v>
      </c>
      <c r="AA103" s="116">
        <v>84.94122314453125</v>
      </c>
      <c r="AB103" s="116" t="s">
        <v>71</v>
      </c>
      <c r="AC103" s="116" t="s">
        <v>71</v>
      </c>
      <c r="AD103" s="116" t="s">
        <v>71</v>
      </c>
      <c r="AE103" s="116" t="s">
        <v>173</v>
      </c>
    </row>
    <row r="104" spans="1:31" ht="13" x14ac:dyDescent="0.3">
      <c r="A104" s="116" t="s">
        <v>180</v>
      </c>
      <c r="B104" s="116" t="s">
        <v>71</v>
      </c>
      <c r="C104" s="117" t="s">
        <v>179</v>
      </c>
      <c r="E104" s="116" t="s">
        <v>178</v>
      </c>
      <c r="F104" s="116" t="s">
        <v>177</v>
      </c>
      <c r="G104" s="116" t="s">
        <v>176</v>
      </c>
      <c r="H104" s="116" t="s">
        <v>175</v>
      </c>
      <c r="I104" s="116" t="s">
        <v>71</v>
      </c>
      <c r="J104" s="116" t="s">
        <v>71</v>
      </c>
      <c r="K104" s="116" t="s">
        <v>71</v>
      </c>
      <c r="L104" s="116" t="s">
        <v>174</v>
      </c>
      <c r="M104" s="116" t="s">
        <v>71</v>
      </c>
      <c r="N104" s="116" t="s">
        <v>71</v>
      </c>
      <c r="O104" s="116" t="s">
        <v>71</v>
      </c>
      <c r="P104" s="116" t="s">
        <v>71</v>
      </c>
      <c r="Q104" s="116" t="s">
        <v>71</v>
      </c>
      <c r="R104" s="116" t="s">
        <v>71</v>
      </c>
      <c r="S104" s="116" t="s">
        <v>71</v>
      </c>
      <c r="T104" s="116" t="s">
        <v>71</v>
      </c>
      <c r="U104" s="116" t="b">
        <v>1</v>
      </c>
      <c r="V104" s="116">
        <v>1.4646196461314387</v>
      </c>
      <c r="W104" s="116" t="b">
        <v>1</v>
      </c>
      <c r="X104" s="116">
        <v>3</v>
      </c>
      <c r="Y104" s="116">
        <v>39</v>
      </c>
      <c r="Z104" s="116">
        <v>1</v>
      </c>
      <c r="AA104" s="116">
        <v>61.346599578857422</v>
      </c>
      <c r="AB104" s="116" t="s">
        <v>71</v>
      </c>
      <c r="AC104" s="116" t="s">
        <v>71</v>
      </c>
      <c r="AD104" s="116" t="s">
        <v>71</v>
      </c>
      <c r="AE104" s="116" t="s">
        <v>173</v>
      </c>
    </row>
    <row r="106" spans="1:31" x14ac:dyDescent="0.25">
      <c r="A106" s="116" t="s">
        <v>172</v>
      </c>
      <c r="B106" s="116" t="s">
        <v>171</v>
      </c>
    </row>
    <row r="107" spans="1:31" x14ac:dyDescent="0.25">
      <c r="A107" s="116" t="s">
        <v>170</v>
      </c>
      <c r="B107" s="116" t="s">
        <v>169</v>
      </c>
    </row>
    <row r="108" spans="1:31" x14ac:dyDescent="0.25">
      <c r="A108" s="116" t="s">
        <v>168</v>
      </c>
      <c r="B108" s="116" t="s">
        <v>167</v>
      </c>
    </row>
    <row r="109" spans="1:31" x14ac:dyDescent="0.25">
      <c r="A109" s="116" t="s">
        <v>166</v>
      </c>
      <c r="B109" s="116" t="s">
        <v>16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E5763-BCCB-49D5-9165-33A5DE403AFF}">
  <dimension ref="A1:AG109"/>
  <sheetViews>
    <sheetView zoomScale="70" zoomScaleNormal="70" workbookViewId="0">
      <selection activeCell="O40" sqref="O40"/>
    </sheetView>
  </sheetViews>
  <sheetFormatPr baseColWidth="10" defaultRowHeight="12.5" x14ac:dyDescent="0.25"/>
  <cols>
    <col min="1" max="16384" width="10.90625" style="116"/>
  </cols>
  <sheetData>
    <row r="1" spans="1:32" x14ac:dyDescent="0.25">
      <c r="A1" s="116" t="s">
        <v>346</v>
      </c>
      <c r="B1" s="116" t="s">
        <v>345</v>
      </c>
    </row>
    <row r="2" spans="1:32" x14ac:dyDescent="0.25">
      <c r="A2" s="116" t="s">
        <v>344</v>
      </c>
      <c r="B2" s="116" t="s">
        <v>343</v>
      </c>
    </row>
    <row r="3" spans="1:32" x14ac:dyDescent="0.25">
      <c r="A3" s="116" t="s">
        <v>342</v>
      </c>
      <c r="B3" s="116" t="s">
        <v>352</v>
      </c>
    </row>
    <row r="4" spans="1:32" x14ac:dyDescent="0.25">
      <c r="A4" s="116" t="s">
        <v>340</v>
      </c>
      <c r="B4" s="116" t="s">
        <v>351</v>
      </c>
    </row>
    <row r="5" spans="1:32" x14ac:dyDescent="0.25">
      <c r="A5" s="116" t="s">
        <v>338</v>
      </c>
      <c r="B5" s="116" t="s">
        <v>337</v>
      </c>
    </row>
    <row r="6" spans="1:32" x14ac:dyDescent="0.25">
      <c r="A6" s="116" t="s">
        <v>336</v>
      </c>
      <c r="B6" s="116" t="s">
        <v>335</v>
      </c>
    </row>
    <row r="8" spans="1:32" x14ac:dyDescent="0.25">
      <c r="A8" s="116" t="s">
        <v>334</v>
      </c>
      <c r="B8" s="116" t="s">
        <v>333</v>
      </c>
      <c r="C8" s="117" t="s">
        <v>332</v>
      </c>
      <c r="D8" s="117" t="s">
        <v>331</v>
      </c>
      <c r="E8" s="116" t="s">
        <v>330</v>
      </c>
      <c r="F8" s="116" t="s">
        <v>329</v>
      </c>
      <c r="G8" s="116" t="s">
        <v>328</v>
      </c>
      <c r="H8" s="116" t="s">
        <v>327</v>
      </c>
      <c r="I8" s="116" t="s">
        <v>326</v>
      </c>
      <c r="J8" s="116" t="s">
        <v>325</v>
      </c>
      <c r="K8" s="116" t="s">
        <v>324</v>
      </c>
      <c r="L8" s="116" t="s">
        <v>323</v>
      </c>
      <c r="M8" s="116" t="s">
        <v>322</v>
      </c>
      <c r="N8" s="116" t="s">
        <v>321</v>
      </c>
      <c r="O8" s="116" t="s">
        <v>320</v>
      </c>
      <c r="P8" s="116" t="s">
        <v>319</v>
      </c>
      <c r="Q8" s="116" t="s">
        <v>318</v>
      </c>
      <c r="R8" s="116" t="s">
        <v>317</v>
      </c>
      <c r="S8" s="116" t="s">
        <v>316</v>
      </c>
      <c r="T8" s="116" t="s">
        <v>315</v>
      </c>
      <c r="U8" s="116" t="s">
        <v>314</v>
      </c>
      <c r="V8" s="116" t="s">
        <v>313</v>
      </c>
      <c r="W8" s="116" t="s">
        <v>312</v>
      </c>
      <c r="X8" s="116" t="s">
        <v>311</v>
      </c>
      <c r="Y8" s="116" t="s">
        <v>310</v>
      </c>
      <c r="Z8" s="116" t="s">
        <v>309</v>
      </c>
      <c r="AA8" s="116" t="s">
        <v>308</v>
      </c>
      <c r="AB8" s="116" t="s">
        <v>307</v>
      </c>
      <c r="AC8" s="116" t="s">
        <v>306</v>
      </c>
      <c r="AD8" s="116" t="s">
        <v>305</v>
      </c>
      <c r="AE8" s="116" t="s">
        <v>304</v>
      </c>
      <c r="AF8" s="118"/>
    </row>
    <row r="9" spans="1:32" ht="14.5" x14ac:dyDescent="0.35">
      <c r="A9" s="116" t="s">
        <v>303</v>
      </c>
      <c r="B9" s="116" t="s">
        <v>228</v>
      </c>
      <c r="C9" s="117" t="s">
        <v>198</v>
      </c>
      <c r="D9" s="116" t="s">
        <v>59</v>
      </c>
      <c r="E9" s="116" t="s">
        <v>169</v>
      </c>
      <c r="F9" s="116" t="s">
        <v>181</v>
      </c>
      <c r="G9" s="116" t="s">
        <v>176</v>
      </c>
      <c r="H9" s="116" t="s">
        <v>175</v>
      </c>
      <c r="I9" s="116" t="s">
        <v>71</v>
      </c>
      <c r="J9" s="116" t="s">
        <v>71</v>
      </c>
      <c r="K9" s="116" t="s">
        <v>71</v>
      </c>
      <c r="L9" s="116">
        <v>14.693019866943359</v>
      </c>
      <c r="M9" s="116">
        <v>14.693019866943359</v>
      </c>
      <c r="N9" s="116" t="s">
        <v>71</v>
      </c>
      <c r="O9" s="116" t="s">
        <v>71</v>
      </c>
      <c r="P9" s="116" t="s">
        <v>71</v>
      </c>
      <c r="Q9" s="116" t="s">
        <v>71</v>
      </c>
      <c r="R9" s="116" t="s">
        <v>71</v>
      </c>
      <c r="S9" s="116" t="s">
        <v>71</v>
      </c>
      <c r="T9" s="116" t="s">
        <v>71</v>
      </c>
      <c r="U9" s="116" t="b">
        <v>1</v>
      </c>
      <c r="V9" s="116">
        <v>1.5319525199459205E-2</v>
      </c>
      <c r="W9" s="116" t="b">
        <v>1</v>
      </c>
      <c r="X9" s="116">
        <v>3</v>
      </c>
      <c r="Y9" s="116">
        <v>12</v>
      </c>
      <c r="Z9" s="116">
        <v>1</v>
      </c>
      <c r="AA9" s="116">
        <v>88.077201843261719</v>
      </c>
      <c r="AB9" s="116" t="s">
        <v>71</v>
      </c>
      <c r="AC9" s="116" t="s">
        <v>71</v>
      </c>
      <c r="AD9" s="116" t="s">
        <v>71</v>
      </c>
      <c r="AE9" s="116" t="s">
        <v>173</v>
      </c>
    </row>
    <row r="10" spans="1:32" ht="14.5" x14ac:dyDescent="0.35">
      <c r="A10" s="116" t="s">
        <v>302</v>
      </c>
      <c r="B10" s="116" t="s">
        <v>226</v>
      </c>
      <c r="C10" s="117" t="s">
        <v>198</v>
      </c>
      <c r="D10" s="116" t="s">
        <v>59</v>
      </c>
      <c r="E10" s="116" t="s">
        <v>169</v>
      </c>
      <c r="F10" s="116" t="s">
        <v>181</v>
      </c>
      <c r="G10" s="116" t="s">
        <v>176</v>
      </c>
      <c r="H10" s="116" t="s">
        <v>175</v>
      </c>
      <c r="I10" s="116" t="s">
        <v>71</v>
      </c>
      <c r="J10" s="116" t="s">
        <v>71</v>
      </c>
      <c r="K10" s="116" t="s">
        <v>71</v>
      </c>
      <c r="L10" s="116">
        <v>14.415151596069336</v>
      </c>
      <c r="M10" s="116">
        <v>14.415151596069336</v>
      </c>
      <c r="N10" s="116" t="s">
        <v>71</v>
      </c>
      <c r="O10" s="116" t="s">
        <v>71</v>
      </c>
      <c r="P10" s="116" t="s">
        <v>71</v>
      </c>
      <c r="Q10" s="116" t="s">
        <v>71</v>
      </c>
      <c r="R10" s="116" t="s">
        <v>71</v>
      </c>
      <c r="S10" s="116" t="s">
        <v>71</v>
      </c>
      <c r="T10" s="116" t="s">
        <v>71</v>
      </c>
      <c r="U10" s="116" t="b">
        <v>1</v>
      </c>
      <c r="V10" s="116">
        <v>1.5319525199459205E-2</v>
      </c>
      <c r="W10" s="116" t="b">
        <v>1</v>
      </c>
      <c r="X10" s="116">
        <v>3</v>
      </c>
      <c r="Y10" s="116">
        <v>12</v>
      </c>
      <c r="Z10" s="116">
        <v>1</v>
      </c>
      <c r="AA10" s="116">
        <v>88.077201843261719</v>
      </c>
      <c r="AB10" s="116" t="s">
        <v>71</v>
      </c>
      <c r="AC10" s="116" t="s">
        <v>71</v>
      </c>
      <c r="AD10" s="116" t="s">
        <v>71</v>
      </c>
      <c r="AE10" s="116" t="s">
        <v>173</v>
      </c>
    </row>
    <row r="11" spans="1:32" ht="14.5" x14ac:dyDescent="0.35">
      <c r="A11" s="116" t="s">
        <v>301</v>
      </c>
      <c r="B11" s="116" t="s">
        <v>224</v>
      </c>
      <c r="C11" s="117" t="s">
        <v>198</v>
      </c>
      <c r="D11" s="116" t="s">
        <v>59</v>
      </c>
      <c r="E11" s="116" t="s">
        <v>169</v>
      </c>
      <c r="F11" s="116" t="s">
        <v>181</v>
      </c>
      <c r="G11" s="116" t="s">
        <v>176</v>
      </c>
      <c r="H11" s="116" t="s">
        <v>175</v>
      </c>
      <c r="I11" s="116" t="s">
        <v>71</v>
      </c>
      <c r="J11" s="116" t="s">
        <v>71</v>
      </c>
      <c r="K11" s="116" t="s">
        <v>71</v>
      </c>
      <c r="L11" s="116">
        <v>14.961726188659668</v>
      </c>
      <c r="M11" s="116">
        <v>14.961726188659668</v>
      </c>
      <c r="N11" s="116" t="s">
        <v>71</v>
      </c>
      <c r="O11" s="116" t="s">
        <v>71</v>
      </c>
      <c r="P11" s="116" t="s">
        <v>71</v>
      </c>
      <c r="Q11" s="116" t="s">
        <v>71</v>
      </c>
      <c r="R11" s="116" t="s">
        <v>71</v>
      </c>
      <c r="S11" s="116" t="s">
        <v>71</v>
      </c>
      <c r="T11" s="116" t="s">
        <v>71</v>
      </c>
      <c r="U11" s="116" t="b">
        <v>1</v>
      </c>
      <c r="V11" s="116">
        <v>1.5319525199459205E-2</v>
      </c>
      <c r="W11" s="116" t="b">
        <v>1</v>
      </c>
      <c r="X11" s="116">
        <v>3</v>
      </c>
      <c r="Y11" s="116">
        <v>13</v>
      </c>
      <c r="Z11" s="116">
        <v>1</v>
      </c>
      <c r="AA11" s="116">
        <v>87.930206298828125</v>
      </c>
      <c r="AB11" s="116" t="s">
        <v>71</v>
      </c>
      <c r="AC11" s="116" t="s">
        <v>71</v>
      </c>
      <c r="AD11" s="116" t="s">
        <v>71</v>
      </c>
      <c r="AE11" s="116" t="s">
        <v>173</v>
      </c>
    </row>
    <row r="12" spans="1:32" ht="14.5" x14ac:dyDescent="0.35">
      <c r="A12" s="116" t="s">
        <v>300</v>
      </c>
      <c r="B12" s="116" t="s">
        <v>222</v>
      </c>
      <c r="C12" s="117" t="s">
        <v>198</v>
      </c>
      <c r="D12" s="116" t="s">
        <v>59</v>
      </c>
      <c r="E12" s="116" t="s">
        <v>169</v>
      </c>
      <c r="F12" s="116" t="s">
        <v>181</v>
      </c>
      <c r="G12" s="116" t="s">
        <v>176</v>
      </c>
      <c r="H12" s="116" t="s">
        <v>175</v>
      </c>
      <c r="I12" s="116" t="s">
        <v>71</v>
      </c>
      <c r="J12" s="116" t="s">
        <v>71</v>
      </c>
      <c r="K12" s="116" t="s">
        <v>71</v>
      </c>
      <c r="L12" s="116">
        <v>14.831753730773926</v>
      </c>
      <c r="M12" s="116">
        <v>14.831753730773926</v>
      </c>
      <c r="N12" s="116" t="s">
        <v>71</v>
      </c>
      <c r="O12" s="116" t="s">
        <v>71</v>
      </c>
      <c r="P12" s="116" t="s">
        <v>71</v>
      </c>
      <c r="Q12" s="116" t="s">
        <v>71</v>
      </c>
      <c r="R12" s="116" t="s">
        <v>71</v>
      </c>
      <c r="S12" s="116" t="s">
        <v>71</v>
      </c>
      <c r="T12" s="116" t="s">
        <v>71</v>
      </c>
      <c r="U12" s="116" t="b">
        <v>1</v>
      </c>
      <c r="V12" s="116">
        <v>1.5319525199459205E-2</v>
      </c>
      <c r="W12" s="116" t="b">
        <v>1</v>
      </c>
      <c r="X12" s="116">
        <v>3</v>
      </c>
      <c r="Y12" s="116">
        <v>13</v>
      </c>
      <c r="Z12" s="116">
        <v>1</v>
      </c>
      <c r="AA12" s="116">
        <v>87.930206298828125</v>
      </c>
      <c r="AB12" s="116" t="s">
        <v>71</v>
      </c>
      <c r="AC12" s="116" t="s">
        <v>71</v>
      </c>
      <c r="AD12" s="116" t="s">
        <v>71</v>
      </c>
      <c r="AE12" s="116" t="s">
        <v>173</v>
      </c>
    </row>
    <row r="13" spans="1:32" ht="13" x14ac:dyDescent="0.3">
      <c r="A13" s="116" t="s">
        <v>299</v>
      </c>
      <c r="B13" s="116" t="s">
        <v>71</v>
      </c>
      <c r="C13" s="117" t="s">
        <v>189</v>
      </c>
      <c r="D13" s="116" t="s">
        <v>59</v>
      </c>
      <c r="E13" s="116" t="s">
        <v>169</v>
      </c>
      <c r="F13" s="116" t="s">
        <v>177</v>
      </c>
      <c r="G13" s="116" t="s">
        <v>176</v>
      </c>
      <c r="H13" s="116" t="s">
        <v>175</v>
      </c>
      <c r="I13" s="116" t="s">
        <v>71</v>
      </c>
      <c r="J13" s="116" t="s">
        <v>71</v>
      </c>
      <c r="K13" s="116" t="s">
        <v>71</v>
      </c>
      <c r="L13" s="116">
        <v>37.117912292480469</v>
      </c>
      <c r="M13" s="116" t="s">
        <v>71</v>
      </c>
      <c r="N13" s="116" t="s">
        <v>71</v>
      </c>
      <c r="O13" s="116" t="s">
        <v>71</v>
      </c>
      <c r="P13" s="116" t="s">
        <v>71</v>
      </c>
      <c r="Q13" s="116" t="s">
        <v>71</v>
      </c>
      <c r="R13" s="116" t="s">
        <v>71</v>
      </c>
      <c r="S13" s="116" t="s">
        <v>71</v>
      </c>
      <c r="T13" s="116" t="s">
        <v>71</v>
      </c>
      <c r="U13" s="116" t="b">
        <v>1</v>
      </c>
      <c r="V13" s="116">
        <v>1.5319525199459205E-2</v>
      </c>
      <c r="W13" s="116" t="b">
        <v>1</v>
      </c>
      <c r="X13" s="116">
        <v>3</v>
      </c>
      <c r="Y13" s="116">
        <v>35</v>
      </c>
      <c r="Z13" s="116">
        <v>1</v>
      </c>
      <c r="AA13" s="116">
        <v>75.983253479003906</v>
      </c>
      <c r="AB13" s="116" t="s">
        <v>71</v>
      </c>
      <c r="AC13" s="116" t="s">
        <v>71</v>
      </c>
      <c r="AD13" s="116" t="s">
        <v>71</v>
      </c>
      <c r="AE13" s="116" t="s">
        <v>173</v>
      </c>
    </row>
    <row r="14" spans="1:32" ht="13" x14ac:dyDescent="0.3">
      <c r="A14" s="116" t="s">
        <v>298</v>
      </c>
      <c r="B14" s="116" t="s">
        <v>218</v>
      </c>
      <c r="C14" s="117" t="s">
        <v>189</v>
      </c>
      <c r="D14" s="116" t="s">
        <v>59</v>
      </c>
      <c r="E14" s="116" t="s">
        <v>169</v>
      </c>
      <c r="F14" s="116" t="s">
        <v>181</v>
      </c>
      <c r="G14" s="116" t="s">
        <v>176</v>
      </c>
      <c r="H14" s="116" t="s">
        <v>175</v>
      </c>
      <c r="I14" s="116" t="s">
        <v>71</v>
      </c>
      <c r="J14" s="116" t="s">
        <v>71</v>
      </c>
      <c r="K14" s="116" t="s">
        <v>71</v>
      </c>
      <c r="L14" s="116">
        <v>14.894268989562988</v>
      </c>
      <c r="M14" s="116">
        <v>14.894268989562988</v>
      </c>
      <c r="N14" s="116" t="s">
        <v>71</v>
      </c>
      <c r="O14" s="116" t="s">
        <v>71</v>
      </c>
      <c r="P14" s="116" t="s">
        <v>71</v>
      </c>
      <c r="Q14" s="116" t="s">
        <v>71</v>
      </c>
      <c r="R14" s="116" t="s">
        <v>71</v>
      </c>
      <c r="S14" s="116" t="s">
        <v>71</v>
      </c>
      <c r="T14" s="116" t="s">
        <v>71</v>
      </c>
      <c r="U14" s="116" t="b">
        <v>1</v>
      </c>
      <c r="V14" s="116">
        <v>1.5319525199459205E-2</v>
      </c>
      <c r="W14" s="116" t="b">
        <v>1</v>
      </c>
      <c r="X14" s="116">
        <v>3</v>
      </c>
      <c r="Y14" s="116">
        <v>12</v>
      </c>
      <c r="Z14" s="116">
        <v>1</v>
      </c>
      <c r="AA14" s="116">
        <v>87.781684875488281</v>
      </c>
      <c r="AB14" s="116" t="s">
        <v>71</v>
      </c>
      <c r="AC14" s="116" t="s">
        <v>71</v>
      </c>
      <c r="AD14" s="116" t="s">
        <v>71</v>
      </c>
      <c r="AE14" s="116" t="s">
        <v>173</v>
      </c>
    </row>
    <row r="15" spans="1:32" ht="13" x14ac:dyDescent="0.3">
      <c r="A15" s="116" t="s">
        <v>297</v>
      </c>
      <c r="B15" s="116" t="s">
        <v>216</v>
      </c>
      <c r="C15" s="117" t="s">
        <v>189</v>
      </c>
      <c r="D15" s="116" t="s">
        <v>59</v>
      </c>
      <c r="E15" s="116" t="s">
        <v>169</v>
      </c>
      <c r="F15" s="116" t="s">
        <v>181</v>
      </c>
      <c r="G15" s="116" t="s">
        <v>176</v>
      </c>
      <c r="H15" s="116" t="s">
        <v>175</v>
      </c>
      <c r="I15" s="116" t="s">
        <v>71</v>
      </c>
      <c r="J15" s="116" t="s">
        <v>71</v>
      </c>
      <c r="K15" s="116" t="s">
        <v>71</v>
      </c>
      <c r="L15" s="116">
        <v>14.710502624511719</v>
      </c>
      <c r="M15" s="116">
        <v>14.710502624511719</v>
      </c>
      <c r="N15" s="116" t="s">
        <v>71</v>
      </c>
      <c r="O15" s="116" t="s">
        <v>71</v>
      </c>
      <c r="P15" s="116" t="s">
        <v>71</v>
      </c>
      <c r="Q15" s="116" t="s">
        <v>71</v>
      </c>
      <c r="R15" s="116" t="s">
        <v>71</v>
      </c>
      <c r="S15" s="116" t="s">
        <v>71</v>
      </c>
      <c r="T15" s="116" t="s">
        <v>71</v>
      </c>
      <c r="U15" s="116" t="b">
        <v>1</v>
      </c>
      <c r="V15" s="116">
        <v>1.5319525199459205E-2</v>
      </c>
      <c r="W15" s="116" t="b">
        <v>1</v>
      </c>
      <c r="X15" s="116">
        <v>3</v>
      </c>
      <c r="Y15" s="116">
        <v>12</v>
      </c>
      <c r="Z15" s="116">
        <v>1</v>
      </c>
      <c r="AA15" s="116">
        <v>87.780357360839844</v>
      </c>
      <c r="AB15" s="116" t="s">
        <v>71</v>
      </c>
      <c r="AC15" s="116" t="s">
        <v>71</v>
      </c>
      <c r="AD15" s="116" t="s">
        <v>71</v>
      </c>
      <c r="AE15" s="116" t="s">
        <v>173</v>
      </c>
    </row>
    <row r="16" spans="1:32" ht="13" x14ac:dyDescent="0.3">
      <c r="A16" s="116" t="s">
        <v>296</v>
      </c>
      <c r="B16" s="116" t="s">
        <v>214</v>
      </c>
      <c r="C16" s="117" t="s">
        <v>189</v>
      </c>
      <c r="D16" s="116" t="s">
        <v>59</v>
      </c>
      <c r="E16" s="116" t="s">
        <v>169</v>
      </c>
      <c r="F16" s="116" t="s">
        <v>181</v>
      </c>
      <c r="G16" s="116" t="s">
        <v>176</v>
      </c>
      <c r="H16" s="116" t="s">
        <v>175</v>
      </c>
      <c r="I16" s="116" t="s">
        <v>71</v>
      </c>
      <c r="J16" s="116" t="s">
        <v>71</v>
      </c>
      <c r="K16" s="116" t="s">
        <v>71</v>
      </c>
      <c r="L16" s="116">
        <v>14.635750770568848</v>
      </c>
      <c r="M16" s="116">
        <v>14.635750770568848</v>
      </c>
      <c r="N16" s="116" t="s">
        <v>71</v>
      </c>
      <c r="O16" s="116" t="s">
        <v>71</v>
      </c>
      <c r="P16" s="116" t="s">
        <v>71</v>
      </c>
      <c r="Q16" s="116" t="s">
        <v>71</v>
      </c>
      <c r="R16" s="116" t="s">
        <v>71</v>
      </c>
      <c r="S16" s="116" t="s">
        <v>71</v>
      </c>
      <c r="T16" s="116" t="s">
        <v>71</v>
      </c>
      <c r="U16" s="116" t="b">
        <v>1</v>
      </c>
      <c r="V16" s="116">
        <v>1.5319525199459205E-2</v>
      </c>
      <c r="W16" s="116" t="b">
        <v>1</v>
      </c>
      <c r="X16" s="116">
        <v>3</v>
      </c>
      <c r="Y16" s="116">
        <v>12</v>
      </c>
      <c r="Z16" s="116">
        <v>1</v>
      </c>
      <c r="AA16" s="116">
        <v>87.780357360839844</v>
      </c>
      <c r="AB16" s="116" t="s">
        <v>71</v>
      </c>
      <c r="AC16" s="116" t="s">
        <v>71</v>
      </c>
      <c r="AD16" s="116" t="s">
        <v>71</v>
      </c>
      <c r="AE16" s="116" t="s">
        <v>173</v>
      </c>
    </row>
    <row r="17" spans="1:31" ht="13" x14ac:dyDescent="0.3">
      <c r="A17" s="116" t="s">
        <v>295</v>
      </c>
      <c r="B17" s="116" t="s">
        <v>212</v>
      </c>
      <c r="C17" s="117" t="s">
        <v>179</v>
      </c>
      <c r="D17" s="116" t="s">
        <v>59</v>
      </c>
      <c r="E17" s="116" t="s">
        <v>169</v>
      </c>
      <c r="F17" s="116" t="s">
        <v>181</v>
      </c>
      <c r="G17" s="116" t="s">
        <v>176</v>
      </c>
      <c r="H17" s="116" t="s">
        <v>175</v>
      </c>
      <c r="I17" s="116" t="s">
        <v>71</v>
      </c>
      <c r="J17" s="116" t="s">
        <v>71</v>
      </c>
      <c r="K17" s="116" t="s">
        <v>71</v>
      </c>
      <c r="L17" s="116">
        <v>14.751447677612305</v>
      </c>
      <c r="M17" s="116">
        <v>14.751447677612305</v>
      </c>
      <c r="N17" s="116" t="s">
        <v>71</v>
      </c>
      <c r="O17" s="116" t="s">
        <v>71</v>
      </c>
      <c r="P17" s="116" t="s">
        <v>71</v>
      </c>
      <c r="Q17" s="116" t="s">
        <v>71</v>
      </c>
      <c r="R17" s="116" t="s">
        <v>71</v>
      </c>
      <c r="S17" s="116" t="s">
        <v>71</v>
      </c>
      <c r="T17" s="116" t="s">
        <v>71</v>
      </c>
      <c r="U17" s="116" t="b">
        <v>1</v>
      </c>
      <c r="V17" s="116">
        <v>1.5319525199459205E-2</v>
      </c>
      <c r="W17" s="116" t="b">
        <v>1</v>
      </c>
      <c r="X17" s="116">
        <v>3</v>
      </c>
      <c r="Y17" s="116">
        <v>12</v>
      </c>
      <c r="Z17" s="116">
        <v>1</v>
      </c>
      <c r="AA17" s="116">
        <v>87.483985900878906</v>
      </c>
      <c r="AB17" s="116" t="s">
        <v>71</v>
      </c>
      <c r="AC17" s="116" t="s">
        <v>71</v>
      </c>
      <c r="AD17" s="116" t="s">
        <v>71</v>
      </c>
      <c r="AE17" s="116" t="s">
        <v>173</v>
      </c>
    </row>
    <row r="18" spans="1:31" ht="13" x14ac:dyDescent="0.3">
      <c r="A18" s="116" t="s">
        <v>294</v>
      </c>
      <c r="B18" s="116" t="s">
        <v>210</v>
      </c>
      <c r="C18" s="117" t="s">
        <v>179</v>
      </c>
      <c r="D18" s="116" t="s">
        <v>59</v>
      </c>
      <c r="E18" s="116" t="s">
        <v>169</v>
      </c>
      <c r="F18" s="116" t="s">
        <v>181</v>
      </c>
      <c r="G18" s="116" t="s">
        <v>176</v>
      </c>
      <c r="H18" s="116" t="s">
        <v>175</v>
      </c>
      <c r="I18" s="116" t="s">
        <v>71</v>
      </c>
      <c r="J18" s="116" t="s">
        <v>71</v>
      </c>
      <c r="K18" s="116" t="s">
        <v>71</v>
      </c>
      <c r="L18" s="116">
        <v>14.859602928161621</v>
      </c>
      <c r="M18" s="116">
        <v>14.859602928161621</v>
      </c>
      <c r="N18" s="116" t="s">
        <v>71</v>
      </c>
      <c r="O18" s="116" t="s">
        <v>71</v>
      </c>
      <c r="P18" s="116" t="s">
        <v>71</v>
      </c>
      <c r="Q18" s="116" t="s">
        <v>71</v>
      </c>
      <c r="R18" s="116" t="s">
        <v>71</v>
      </c>
      <c r="S18" s="116" t="s">
        <v>71</v>
      </c>
      <c r="T18" s="116" t="s">
        <v>71</v>
      </c>
      <c r="U18" s="116" t="b">
        <v>1</v>
      </c>
      <c r="V18" s="116">
        <v>1.5319525199459205E-2</v>
      </c>
      <c r="W18" s="116" t="b">
        <v>1</v>
      </c>
      <c r="X18" s="116">
        <v>3</v>
      </c>
      <c r="Y18" s="116">
        <v>12</v>
      </c>
      <c r="Z18" s="116">
        <v>1</v>
      </c>
      <c r="AA18" s="116">
        <v>87.483985900878906</v>
      </c>
      <c r="AB18" s="116" t="s">
        <v>71</v>
      </c>
      <c r="AC18" s="116" t="s">
        <v>71</v>
      </c>
      <c r="AD18" s="116" t="s">
        <v>71</v>
      </c>
      <c r="AE18" s="116" t="s">
        <v>173</v>
      </c>
    </row>
    <row r="19" spans="1:31" ht="13" x14ac:dyDescent="0.3">
      <c r="A19" s="116" t="s">
        <v>293</v>
      </c>
      <c r="B19" s="116" t="s">
        <v>208</v>
      </c>
      <c r="C19" s="117" t="s">
        <v>179</v>
      </c>
      <c r="D19" s="116" t="s">
        <v>59</v>
      </c>
      <c r="E19" s="116" t="s">
        <v>169</v>
      </c>
      <c r="F19" s="116" t="s">
        <v>181</v>
      </c>
      <c r="G19" s="116" t="s">
        <v>176</v>
      </c>
      <c r="H19" s="116" t="s">
        <v>175</v>
      </c>
      <c r="I19" s="116" t="s">
        <v>71</v>
      </c>
      <c r="J19" s="116" t="s">
        <v>71</v>
      </c>
      <c r="K19" s="116" t="s">
        <v>71</v>
      </c>
      <c r="L19" s="116">
        <v>14.555006980895996</v>
      </c>
      <c r="M19" s="116">
        <v>14.555006980895996</v>
      </c>
      <c r="N19" s="116" t="s">
        <v>71</v>
      </c>
      <c r="O19" s="116" t="s">
        <v>71</v>
      </c>
      <c r="P19" s="116" t="s">
        <v>71</v>
      </c>
      <c r="Q19" s="116" t="s">
        <v>71</v>
      </c>
      <c r="R19" s="116" t="s">
        <v>71</v>
      </c>
      <c r="S19" s="116" t="s">
        <v>71</v>
      </c>
      <c r="T19" s="116" t="s">
        <v>71</v>
      </c>
      <c r="U19" s="116" t="b">
        <v>1</v>
      </c>
      <c r="V19" s="116">
        <v>1.5319525199459205E-2</v>
      </c>
      <c r="W19" s="116" t="b">
        <v>1</v>
      </c>
      <c r="X19" s="116">
        <v>3</v>
      </c>
      <c r="Y19" s="116">
        <v>12</v>
      </c>
      <c r="Z19" s="116">
        <v>1</v>
      </c>
      <c r="AA19" s="116">
        <v>87.633537292480469</v>
      </c>
      <c r="AB19" s="116" t="s">
        <v>71</v>
      </c>
      <c r="AC19" s="116" t="s">
        <v>71</v>
      </c>
      <c r="AD19" s="116" t="s">
        <v>71</v>
      </c>
      <c r="AE19" s="116" t="s">
        <v>173</v>
      </c>
    </row>
    <row r="20" spans="1:31" ht="13" x14ac:dyDescent="0.3">
      <c r="A20" s="116" t="s">
        <v>292</v>
      </c>
      <c r="B20" s="116" t="s">
        <v>206</v>
      </c>
      <c r="C20" s="117" t="s">
        <v>179</v>
      </c>
      <c r="D20" s="116" t="s">
        <v>59</v>
      </c>
      <c r="E20" s="116" t="s">
        <v>169</v>
      </c>
      <c r="F20" s="116" t="s">
        <v>181</v>
      </c>
      <c r="G20" s="116" t="s">
        <v>176</v>
      </c>
      <c r="H20" s="116" t="s">
        <v>175</v>
      </c>
      <c r="I20" s="116" t="s">
        <v>71</v>
      </c>
      <c r="J20" s="116" t="s">
        <v>71</v>
      </c>
      <c r="K20" s="116" t="s">
        <v>71</v>
      </c>
      <c r="L20" s="116">
        <v>14.848895072937012</v>
      </c>
      <c r="M20" s="116">
        <v>14.848895072937012</v>
      </c>
      <c r="N20" s="116" t="s">
        <v>71</v>
      </c>
      <c r="O20" s="116" t="s">
        <v>71</v>
      </c>
      <c r="P20" s="116" t="s">
        <v>71</v>
      </c>
      <c r="Q20" s="116" t="s">
        <v>71</v>
      </c>
      <c r="R20" s="116" t="s">
        <v>71</v>
      </c>
      <c r="S20" s="116" t="s">
        <v>71</v>
      </c>
      <c r="T20" s="116" t="s">
        <v>71</v>
      </c>
      <c r="U20" s="116" t="b">
        <v>1</v>
      </c>
      <c r="V20" s="116">
        <v>1.5319525199459205E-2</v>
      </c>
      <c r="W20" s="116" t="b">
        <v>1</v>
      </c>
      <c r="X20" s="116">
        <v>3</v>
      </c>
      <c r="Y20" s="116">
        <v>11</v>
      </c>
      <c r="Z20" s="116">
        <v>1</v>
      </c>
      <c r="AA20" s="116">
        <v>87.78289794921875</v>
      </c>
      <c r="AB20" s="116" t="s">
        <v>71</v>
      </c>
      <c r="AC20" s="116" t="s">
        <v>71</v>
      </c>
      <c r="AD20" s="116" t="s">
        <v>71</v>
      </c>
      <c r="AE20" s="116" t="s">
        <v>173</v>
      </c>
    </row>
    <row r="21" spans="1:31" ht="14.5" x14ac:dyDescent="0.35">
      <c r="A21" s="116" t="s">
        <v>291</v>
      </c>
      <c r="B21" s="116" t="s">
        <v>165</v>
      </c>
      <c r="C21" s="117" t="s">
        <v>198</v>
      </c>
      <c r="D21" s="116" t="s">
        <v>65</v>
      </c>
      <c r="E21" s="116" t="s">
        <v>169</v>
      </c>
      <c r="F21" s="116" t="s">
        <v>181</v>
      </c>
      <c r="G21" s="116" t="s">
        <v>176</v>
      </c>
      <c r="H21" s="116" t="s">
        <v>175</v>
      </c>
      <c r="I21" s="116" t="s">
        <v>71</v>
      </c>
      <c r="J21" s="116" t="s">
        <v>71</v>
      </c>
      <c r="K21" s="116" t="s">
        <v>71</v>
      </c>
      <c r="L21" s="116">
        <v>14.767077445983887</v>
      </c>
      <c r="M21" s="116">
        <v>14.767077445983887</v>
      </c>
      <c r="N21" s="116" t="s">
        <v>71</v>
      </c>
      <c r="O21" s="116" t="s">
        <v>71</v>
      </c>
      <c r="P21" s="116" t="s">
        <v>71</v>
      </c>
      <c r="Q21" s="116" t="s">
        <v>71</v>
      </c>
      <c r="R21" s="116" t="s">
        <v>71</v>
      </c>
      <c r="S21" s="116" t="s">
        <v>71</v>
      </c>
      <c r="T21" s="116" t="s">
        <v>71</v>
      </c>
      <c r="U21" s="116" t="b">
        <v>1</v>
      </c>
      <c r="V21" s="116">
        <v>1.5319525199459205E-2</v>
      </c>
      <c r="W21" s="116" t="b">
        <v>1</v>
      </c>
      <c r="X21" s="116">
        <v>3</v>
      </c>
      <c r="Y21" s="116">
        <v>12</v>
      </c>
      <c r="Z21" s="116">
        <v>1</v>
      </c>
      <c r="AA21" s="116">
        <v>88.077201843261719</v>
      </c>
      <c r="AB21" s="116" t="s">
        <v>71</v>
      </c>
      <c r="AC21" s="116" t="s">
        <v>71</v>
      </c>
      <c r="AD21" s="116" t="s">
        <v>71</v>
      </c>
      <c r="AE21" s="116" t="s">
        <v>173</v>
      </c>
    </row>
    <row r="22" spans="1:31" ht="14.5" x14ac:dyDescent="0.35">
      <c r="A22" s="116" t="s">
        <v>290</v>
      </c>
      <c r="B22" s="116" t="s">
        <v>203</v>
      </c>
      <c r="C22" s="117" t="s">
        <v>198</v>
      </c>
      <c r="D22" s="116" t="s">
        <v>65</v>
      </c>
      <c r="E22" s="116" t="s">
        <v>169</v>
      </c>
      <c r="F22" s="116" t="s">
        <v>181</v>
      </c>
      <c r="G22" s="116" t="s">
        <v>176</v>
      </c>
      <c r="H22" s="116" t="s">
        <v>175</v>
      </c>
      <c r="I22" s="116" t="s">
        <v>71</v>
      </c>
      <c r="J22" s="116" t="s">
        <v>71</v>
      </c>
      <c r="K22" s="116" t="s">
        <v>71</v>
      </c>
      <c r="L22" s="116">
        <v>14.263426780700684</v>
      </c>
      <c r="M22" s="116">
        <v>14.263426780700684</v>
      </c>
      <c r="N22" s="116" t="s">
        <v>71</v>
      </c>
      <c r="O22" s="116" t="s">
        <v>71</v>
      </c>
      <c r="P22" s="116" t="s">
        <v>71</v>
      </c>
      <c r="Q22" s="116" t="s">
        <v>71</v>
      </c>
      <c r="R22" s="116" t="s">
        <v>71</v>
      </c>
      <c r="S22" s="116" t="s">
        <v>71</v>
      </c>
      <c r="T22" s="116" t="s">
        <v>71</v>
      </c>
      <c r="U22" s="116" t="b">
        <v>1</v>
      </c>
      <c r="V22" s="116">
        <v>1.5319525199459205E-2</v>
      </c>
      <c r="W22" s="116" t="b">
        <v>1</v>
      </c>
      <c r="X22" s="116">
        <v>3</v>
      </c>
      <c r="Y22" s="116">
        <v>12</v>
      </c>
      <c r="Z22" s="116">
        <v>1</v>
      </c>
      <c r="AA22" s="116">
        <v>87.927864074707031</v>
      </c>
      <c r="AB22" s="116" t="s">
        <v>71</v>
      </c>
      <c r="AC22" s="116" t="s">
        <v>71</v>
      </c>
      <c r="AD22" s="116" t="s">
        <v>71</v>
      </c>
      <c r="AE22" s="116" t="s">
        <v>173</v>
      </c>
    </row>
    <row r="23" spans="1:31" ht="14.5" x14ac:dyDescent="0.35">
      <c r="A23" s="116" t="s">
        <v>289</v>
      </c>
      <c r="B23" s="116" t="s">
        <v>201</v>
      </c>
      <c r="C23" s="117" t="s">
        <v>198</v>
      </c>
      <c r="D23" s="116" t="s">
        <v>65</v>
      </c>
      <c r="E23" s="116" t="s">
        <v>169</v>
      </c>
      <c r="F23" s="116" t="s">
        <v>181</v>
      </c>
      <c r="G23" s="116" t="s">
        <v>176</v>
      </c>
      <c r="H23" s="116" t="s">
        <v>175</v>
      </c>
      <c r="I23" s="116" t="s">
        <v>71</v>
      </c>
      <c r="J23" s="116" t="s">
        <v>71</v>
      </c>
      <c r="K23" s="116" t="s">
        <v>71</v>
      </c>
      <c r="L23" s="116">
        <v>14.605048179626465</v>
      </c>
      <c r="M23" s="116">
        <v>14.605048179626465</v>
      </c>
      <c r="N23" s="116" t="s">
        <v>71</v>
      </c>
      <c r="O23" s="116" t="s">
        <v>71</v>
      </c>
      <c r="P23" s="116" t="s">
        <v>71</v>
      </c>
      <c r="Q23" s="116" t="s">
        <v>71</v>
      </c>
      <c r="R23" s="116" t="s">
        <v>71</v>
      </c>
      <c r="S23" s="116" t="s">
        <v>71</v>
      </c>
      <c r="T23" s="116" t="s">
        <v>71</v>
      </c>
      <c r="U23" s="116" t="b">
        <v>1</v>
      </c>
      <c r="V23" s="116">
        <v>1.5319525199459205E-2</v>
      </c>
      <c r="W23" s="116" t="b">
        <v>1</v>
      </c>
      <c r="X23" s="116">
        <v>3</v>
      </c>
      <c r="Y23" s="116">
        <v>13</v>
      </c>
      <c r="Z23" s="116">
        <v>1</v>
      </c>
      <c r="AA23" s="116">
        <v>87.930206298828125</v>
      </c>
      <c r="AB23" s="116" t="s">
        <v>71</v>
      </c>
      <c r="AC23" s="116" t="s">
        <v>71</v>
      </c>
      <c r="AD23" s="116" t="s">
        <v>71</v>
      </c>
      <c r="AE23" s="116" t="s">
        <v>173</v>
      </c>
    </row>
    <row r="24" spans="1:31" ht="14.5" x14ac:dyDescent="0.35">
      <c r="A24" s="116" t="s">
        <v>288</v>
      </c>
      <c r="B24" s="116" t="s">
        <v>199</v>
      </c>
      <c r="C24" s="117" t="s">
        <v>198</v>
      </c>
      <c r="D24" s="116" t="s">
        <v>65</v>
      </c>
      <c r="E24" s="116" t="s">
        <v>169</v>
      </c>
      <c r="F24" s="116" t="s">
        <v>181</v>
      </c>
      <c r="G24" s="116" t="s">
        <v>176</v>
      </c>
      <c r="H24" s="116" t="s">
        <v>175</v>
      </c>
      <c r="I24" s="116" t="s">
        <v>71</v>
      </c>
      <c r="J24" s="116" t="s">
        <v>71</v>
      </c>
      <c r="K24" s="116" t="s">
        <v>71</v>
      </c>
      <c r="L24" s="116">
        <v>13.825104713439941</v>
      </c>
      <c r="M24" s="116">
        <v>13.825104713439941</v>
      </c>
      <c r="N24" s="116" t="s">
        <v>71</v>
      </c>
      <c r="O24" s="116" t="s">
        <v>71</v>
      </c>
      <c r="P24" s="116" t="s">
        <v>71</v>
      </c>
      <c r="Q24" s="116" t="s">
        <v>71</v>
      </c>
      <c r="R24" s="116" t="s">
        <v>71</v>
      </c>
      <c r="S24" s="116" t="s">
        <v>71</v>
      </c>
      <c r="T24" s="116" t="s">
        <v>71</v>
      </c>
      <c r="U24" s="116" t="b">
        <v>1</v>
      </c>
      <c r="V24" s="116">
        <v>1.5319525199459205E-2</v>
      </c>
      <c r="W24" s="116" t="b">
        <v>1</v>
      </c>
      <c r="X24" s="116">
        <v>3</v>
      </c>
      <c r="Y24" s="116">
        <v>12</v>
      </c>
      <c r="Z24" s="116">
        <v>1</v>
      </c>
      <c r="AA24" s="116">
        <v>87.930206298828125</v>
      </c>
      <c r="AB24" s="116" t="s">
        <v>71</v>
      </c>
      <c r="AC24" s="116" t="s">
        <v>71</v>
      </c>
      <c r="AD24" s="116" t="s">
        <v>71</v>
      </c>
      <c r="AE24" s="116" t="s">
        <v>173</v>
      </c>
    </row>
    <row r="25" spans="1:31" ht="13" x14ac:dyDescent="0.3">
      <c r="A25" s="116" t="s">
        <v>287</v>
      </c>
      <c r="B25" s="116" t="s">
        <v>196</v>
      </c>
      <c r="C25" s="117" t="s">
        <v>189</v>
      </c>
      <c r="D25" s="116" t="s">
        <v>65</v>
      </c>
      <c r="E25" s="116" t="s">
        <v>169</v>
      </c>
      <c r="F25" s="116" t="s">
        <v>181</v>
      </c>
      <c r="G25" s="116" t="s">
        <v>176</v>
      </c>
      <c r="H25" s="116" t="s">
        <v>175</v>
      </c>
      <c r="I25" s="116" t="s">
        <v>71</v>
      </c>
      <c r="J25" s="116" t="s">
        <v>71</v>
      </c>
      <c r="K25" s="116" t="s">
        <v>71</v>
      </c>
      <c r="L25" s="116">
        <v>14.646529197692871</v>
      </c>
      <c r="M25" s="116">
        <v>14.646529197692871</v>
      </c>
      <c r="N25" s="116" t="s">
        <v>71</v>
      </c>
      <c r="O25" s="116" t="s">
        <v>71</v>
      </c>
      <c r="P25" s="116" t="s">
        <v>71</v>
      </c>
      <c r="Q25" s="116" t="s">
        <v>71</v>
      </c>
      <c r="R25" s="116" t="s">
        <v>71</v>
      </c>
      <c r="S25" s="116" t="s">
        <v>71</v>
      </c>
      <c r="T25" s="116" t="s">
        <v>71</v>
      </c>
      <c r="U25" s="116" t="b">
        <v>1</v>
      </c>
      <c r="V25" s="116">
        <v>1.5319525199459205E-2</v>
      </c>
      <c r="W25" s="116" t="b">
        <v>1</v>
      </c>
      <c r="X25" s="116">
        <v>3</v>
      </c>
      <c r="Y25" s="116">
        <v>12</v>
      </c>
      <c r="Z25" s="116">
        <v>1</v>
      </c>
      <c r="AA25" s="116">
        <v>87.781684875488281</v>
      </c>
      <c r="AB25" s="116" t="s">
        <v>71</v>
      </c>
      <c r="AC25" s="116" t="s">
        <v>71</v>
      </c>
      <c r="AD25" s="116" t="s">
        <v>71</v>
      </c>
      <c r="AE25" s="116" t="s">
        <v>173</v>
      </c>
    </row>
    <row r="26" spans="1:31" ht="13" x14ac:dyDescent="0.3">
      <c r="A26" s="116" t="s">
        <v>286</v>
      </c>
      <c r="B26" s="116" t="s">
        <v>194</v>
      </c>
      <c r="C26" s="117" t="s">
        <v>189</v>
      </c>
      <c r="D26" s="116" t="s">
        <v>65</v>
      </c>
      <c r="E26" s="116" t="s">
        <v>169</v>
      </c>
      <c r="F26" s="116" t="s">
        <v>181</v>
      </c>
      <c r="G26" s="116" t="s">
        <v>176</v>
      </c>
      <c r="H26" s="116" t="s">
        <v>175</v>
      </c>
      <c r="I26" s="116" t="s">
        <v>71</v>
      </c>
      <c r="J26" s="116" t="s">
        <v>71</v>
      </c>
      <c r="K26" s="116" t="s">
        <v>71</v>
      </c>
      <c r="L26" s="116">
        <v>14.423430442810059</v>
      </c>
      <c r="M26" s="116">
        <v>14.423430442810059</v>
      </c>
      <c r="N26" s="116" t="s">
        <v>71</v>
      </c>
      <c r="O26" s="116" t="s">
        <v>71</v>
      </c>
      <c r="P26" s="116" t="s">
        <v>71</v>
      </c>
      <c r="Q26" s="116" t="s">
        <v>71</v>
      </c>
      <c r="R26" s="116" t="s">
        <v>71</v>
      </c>
      <c r="S26" s="116" t="s">
        <v>71</v>
      </c>
      <c r="T26" s="116" t="s">
        <v>71</v>
      </c>
      <c r="U26" s="116" t="b">
        <v>1</v>
      </c>
      <c r="V26" s="116">
        <v>1.5319525199459205E-2</v>
      </c>
      <c r="W26" s="116" t="b">
        <v>1</v>
      </c>
      <c r="X26" s="116">
        <v>3</v>
      </c>
      <c r="Y26" s="116">
        <v>12</v>
      </c>
      <c r="Z26" s="116">
        <v>1</v>
      </c>
      <c r="AA26" s="116">
        <v>87.781684875488281</v>
      </c>
      <c r="AB26" s="116" t="s">
        <v>71</v>
      </c>
      <c r="AC26" s="116" t="s">
        <v>71</v>
      </c>
      <c r="AD26" s="116" t="s">
        <v>71</v>
      </c>
      <c r="AE26" s="116" t="s">
        <v>173</v>
      </c>
    </row>
    <row r="27" spans="1:31" ht="13" x14ac:dyDescent="0.3">
      <c r="A27" s="116" t="s">
        <v>285</v>
      </c>
      <c r="B27" s="116" t="s">
        <v>192</v>
      </c>
      <c r="C27" s="117" t="s">
        <v>189</v>
      </c>
      <c r="D27" s="116" t="s">
        <v>65</v>
      </c>
      <c r="E27" s="116" t="s">
        <v>169</v>
      </c>
      <c r="F27" s="116" t="s">
        <v>181</v>
      </c>
      <c r="G27" s="116" t="s">
        <v>176</v>
      </c>
      <c r="H27" s="116" t="s">
        <v>175</v>
      </c>
      <c r="I27" s="116" t="s">
        <v>71</v>
      </c>
      <c r="J27" s="116" t="s">
        <v>71</v>
      </c>
      <c r="K27" s="116" t="s">
        <v>71</v>
      </c>
      <c r="L27" s="116">
        <v>15.17557430267334</v>
      </c>
      <c r="M27" s="116">
        <v>15.17557430267334</v>
      </c>
      <c r="N27" s="116" t="s">
        <v>71</v>
      </c>
      <c r="O27" s="116" t="s">
        <v>71</v>
      </c>
      <c r="P27" s="116" t="s">
        <v>71</v>
      </c>
      <c r="Q27" s="116" t="s">
        <v>71</v>
      </c>
      <c r="R27" s="116" t="s">
        <v>71</v>
      </c>
      <c r="S27" s="116" t="s">
        <v>71</v>
      </c>
      <c r="T27" s="116" t="s">
        <v>71</v>
      </c>
      <c r="U27" s="116" t="b">
        <v>1</v>
      </c>
      <c r="V27" s="116">
        <v>1.5319525199459205E-2</v>
      </c>
      <c r="W27" s="116" t="b">
        <v>1</v>
      </c>
      <c r="X27" s="116">
        <v>3</v>
      </c>
      <c r="Y27" s="116">
        <v>13</v>
      </c>
      <c r="Z27" s="116">
        <v>1</v>
      </c>
      <c r="AA27" s="116">
        <v>87.780357360839844</v>
      </c>
      <c r="AB27" s="116" t="s">
        <v>71</v>
      </c>
      <c r="AC27" s="116" t="s">
        <v>71</v>
      </c>
      <c r="AD27" s="116" t="s">
        <v>71</v>
      </c>
      <c r="AE27" s="116" t="s">
        <v>173</v>
      </c>
    </row>
    <row r="28" spans="1:31" ht="13" x14ac:dyDescent="0.3">
      <c r="A28" s="116" t="s">
        <v>284</v>
      </c>
      <c r="B28" s="116" t="s">
        <v>190</v>
      </c>
      <c r="C28" s="117" t="s">
        <v>189</v>
      </c>
      <c r="D28" s="116" t="s">
        <v>65</v>
      </c>
      <c r="E28" s="116" t="s">
        <v>169</v>
      </c>
      <c r="F28" s="116" t="s">
        <v>181</v>
      </c>
      <c r="G28" s="116" t="s">
        <v>176</v>
      </c>
      <c r="H28" s="116" t="s">
        <v>175</v>
      </c>
      <c r="I28" s="116" t="s">
        <v>71</v>
      </c>
      <c r="J28" s="116" t="s">
        <v>71</v>
      </c>
      <c r="K28" s="116" t="s">
        <v>71</v>
      </c>
      <c r="L28" s="116">
        <v>18.466945648193359</v>
      </c>
      <c r="M28" s="116">
        <v>18.466945648193359</v>
      </c>
      <c r="N28" s="116" t="s">
        <v>71</v>
      </c>
      <c r="O28" s="116" t="s">
        <v>71</v>
      </c>
      <c r="P28" s="116" t="s">
        <v>71</v>
      </c>
      <c r="Q28" s="116" t="s">
        <v>71</v>
      </c>
      <c r="R28" s="116" t="s">
        <v>71</v>
      </c>
      <c r="S28" s="116" t="s">
        <v>71</v>
      </c>
      <c r="T28" s="116" t="s">
        <v>71</v>
      </c>
      <c r="U28" s="116" t="b">
        <v>1</v>
      </c>
      <c r="V28" s="116">
        <v>1.5319525199459205E-2</v>
      </c>
      <c r="W28" s="116" t="b">
        <v>1</v>
      </c>
      <c r="X28" s="116">
        <v>3</v>
      </c>
      <c r="Y28" s="116">
        <v>17</v>
      </c>
      <c r="Z28" s="116">
        <v>1</v>
      </c>
      <c r="AA28" s="116">
        <v>87.631011962890625</v>
      </c>
      <c r="AB28" s="116" t="s">
        <v>71</v>
      </c>
      <c r="AC28" s="116" t="s">
        <v>71</v>
      </c>
      <c r="AD28" s="116" t="s">
        <v>71</v>
      </c>
      <c r="AE28" s="116" t="s">
        <v>173</v>
      </c>
    </row>
    <row r="29" spans="1:31" ht="13" x14ac:dyDescent="0.3">
      <c r="A29" s="116" t="s">
        <v>283</v>
      </c>
      <c r="B29" s="116" t="s">
        <v>187</v>
      </c>
      <c r="C29" s="117" t="s">
        <v>179</v>
      </c>
      <c r="D29" s="116" t="s">
        <v>65</v>
      </c>
      <c r="E29" s="116" t="s">
        <v>169</v>
      </c>
      <c r="F29" s="116" t="s">
        <v>181</v>
      </c>
      <c r="G29" s="116" t="s">
        <v>176</v>
      </c>
      <c r="H29" s="116" t="s">
        <v>175</v>
      </c>
      <c r="I29" s="116" t="s">
        <v>71</v>
      </c>
      <c r="J29" s="116" t="s">
        <v>71</v>
      </c>
      <c r="K29" s="116" t="s">
        <v>71</v>
      </c>
      <c r="L29" s="116">
        <v>18.30308723449707</v>
      </c>
      <c r="M29" s="116">
        <v>18.30308723449707</v>
      </c>
      <c r="N29" s="116" t="s">
        <v>71</v>
      </c>
      <c r="O29" s="116" t="s">
        <v>71</v>
      </c>
      <c r="P29" s="116" t="s">
        <v>71</v>
      </c>
      <c r="Q29" s="116" t="s">
        <v>71</v>
      </c>
      <c r="R29" s="116" t="s">
        <v>71</v>
      </c>
      <c r="S29" s="116" t="s">
        <v>71</v>
      </c>
      <c r="T29" s="116" t="s">
        <v>71</v>
      </c>
      <c r="U29" s="116" t="b">
        <v>1</v>
      </c>
      <c r="V29" s="116">
        <v>1.5319525199459205E-2</v>
      </c>
      <c r="W29" s="116" t="b">
        <v>1</v>
      </c>
      <c r="X29" s="116">
        <v>3</v>
      </c>
      <c r="Y29" s="116">
        <v>17</v>
      </c>
      <c r="Z29" s="116">
        <v>1</v>
      </c>
      <c r="AA29" s="116">
        <v>87.334632873535156</v>
      </c>
      <c r="AB29" s="116" t="s">
        <v>71</v>
      </c>
      <c r="AC29" s="116" t="s">
        <v>71</v>
      </c>
      <c r="AD29" s="116" t="s">
        <v>71</v>
      </c>
      <c r="AE29" s="116" t="s">
        <v>173</v>
      </c>
    </row>
    <row r="30" spans="1:31" ht="13" x14ac:dyDescent="0.3">
      <c r="A30" s="116" t="s">
        <v>282</v>
      </c>
      <c r="B30" s="116" t="s">
        <v>184</v>
      </c>
      <c r="C30" s="117" t="s">
        <v>179</v>
      </c>
      <c r="D30" s="116" t="s">
        <v>65</v>
      </c>
      <c r="E30" s="116" t="s">
        <v>169</v>
      </c>
      <c r="F30" s="116" t="s">
        <v>181</v>
      </c>
      <c r="G30" s="116" t="s">
        <v>176</v>
      </c>
      <c r="H30" s="116" t="s">
        <v>175</v>
      </c>
      <c r="I30" s="116" t="s">
        <v>71</v>
      </c>
      <c r="J30" s="116" t="s">
        <v>71</v>
      </c>
      <c r="K30" s="116" t="s">
        <v>71</v>
      </c>
      <c r="L30" s="116">
        <v>18.281299591064453</v>
      </c>
      <c r="M30" s="116">
        <v>18.281299591064453</v>
      </c>
      <c r="N30" s="116" t="s">
        <v>71</v>
      </c>
      <c r="O30" s="116" t="s">
        <v>71</v>
      </c>
      <c r="P30" s="116" t="s">
        <v>71</v>
      </c>
      <c r="Q30" s="116" t="s">
        <v>71</v>
      </c>
      <c r="R30" s="116" t="s">
        <v>71</v>
      </c>
      <c r="S30" s="116" t="s">
        <v>71</v>
      </c>
      <c r="T30" s="116" t="s">
        <v>71</v>
      </c>
      <c r="U30" s="116" t="b">
        <v>1</v>
      </c>
      <c r="V30" s="116">
        <v>1.5319525199459205E-2</v>
      </c>
      <c r="W30" s="116" t="b">
        <v>1</v>
      </c>
      <c r="X30" s="116">
        <v>3</v>
      </c>
      <c r="Y30" s="116">
        <v>16</v>
      </c>
      <c r="Z30" s="116">
        <v>1</v>
      </c>
      <c r="AA30" s="116">
        <v>87.334632873535156</v>
      </c>
      <c r="AB30" s="116" t="s">
        <v>71</v>
      </c>
      <c r="AC30" s="116" t="s">
        <v>71</v>
      </c>
      <c r="AD30" s="116" t="s">
        <v>71</v>
      </c>
      <c r="AE30" s="116" t="s">
        <v>173</v>
      </c>
    </row>
    <row r="31" spans="1:31" ht="13" x14ac:dyDescent="0.3">
      <c r="A31" s="116" t="s">
        <v>281</v>
      </c>
      <c r="B31" s="116" t="s">
        <v>182</v>
      </c>
      <c r="C31" s="117" t="s">
        <v>179</v>
      </c>
      <c r="D31" s="116" t="s">
        <v>65</v>
      </c>
      <c r="E31" s="116" t="s">
        <v>169</v>
      </c>
      <c r="F31" s="116" t="s">
        <v>181</v>
      </c>
      <c r="G31" s="116" t="s">
        <v>176</v>
      </c>
      <c r="H31" s="116" t="s">
        <v>175</v>
      </c>
      <c r="I31" s="116" t="s">
        <v>71</v>
      </c>
      <c r="J31" s="116" t="s">
        <v>71</v>
      </c>
      <c r="K31" s="116" t="s">
        <v>71</v>
      </c>
      <c r="L31" s="116">
        <v>16.327882766723633</v>
      </c>
      <c r="M31" s="116">
        <v>16.327882766723633</v>
      </c>
      <c r="N31" s="116" t="s">
        <v>71</v>
      </c>
      <c r="O31" s="116" t="s">
        <v>71</v>
      </c>
      <c r="P31" s="116" t="s">
        <v>71</v>
      </c>
      <c r="Q31" s="116" t="s">
        <v>71</v>
      </c>
      <c r="R31" s="116" t="s">
        <v>71</v>
      </c>
      <c r="S31" s="116" t="s">
        <v>71</v>
      </c>
      <c r="T31" s="116" t="s">
        <v>71</v>
      </c>
      <c r="U31" s="116" t="b">
        <v>1</v>
      </c>
      <c r="V31" s="116">
        <v>1.5319525199459205E-2</v>
      </c>
      <c r="W31" s="116" t="b">
        <v>1</v>
      </c>
      <c r="X31" s="116">
        <v>3</v>
      </c>
      <c r="Y31" s="116">
        <v>14</v>
      </c>
      <c r="Z31" s="116">
        <v>1</v>
      </c>
      <c r="AA31" s="116">
        <v>87.484176635742188</v>
      </c>
      <c r="AB31" s="116" t="s">
        <v>71</v>
      </c>
      <c r="AC31" s="116" t="s">
        <v>71</v>
      </c>
      <c r="AD31" s="116" t="s">
        <v>71</v>
      </c>
      <c r="AE31" s="116" t="s">
        <v>173</v>
      </c>
    </row>
    <row r="32" spans="1:31" ht="13" x14ac:dyDescent="0.3">
      <c r="A32" s="116" t="s">
        <v>280</v>
      </c>
      <c r="B32" s="116" t="s">
        <v>348</v>
      </c>
      <c r="C32" s="117" t="s">
        <v>179</v>
      </c>
      <c r="D32" s="116" t="s">
        <v>65</v>
      </c>
      <c r="E32" s="116" t="s">
        <v>169</v>
      </c>
      <c r="F32" s="116" t="s">
        <v>181</v>
      </c>
      <c r="G32" s="116" t="s">
        <v>176</v>
      </c>
      <c r="H32" s="116" t="s">
        <v>175</v>
      </c>
      <c r="I32" s="116" t="s">
        <v>71</v>
      </c>
      <c r="J32" s="116" t="s">
        <v>71</v>
      </c>
      <c r="K32" s="116" t="s">
        <v>71</v>
      </c>
      <c r="L32" s="116">
        <v>14.973713874816895</v>
      </c>
      <c r="M32" s="116">
        <v>14.973713874816895</v>
      </c>
      <c r="N32" s="116" t="s">
        <v>71</v>
      </c>
      <c r="O32" s="116" t="s">
        <v>71</v>
      </c>
      <c r="P32" s="116" t="s">
        <v>71</v>
      </c>
      <c r="Q32" s="116" t="s">
        <v>71</v>
      </c>
      <c r="R32" s="116" t="s">
        <v>71</v>
      </c>
      <c r="T32" s="116" t="s">
        <v>71</v>
      </c>
      <c r="U32" s="116" t="b">
        <v>1</v>
      </c>
      <c r="V32" s="116">
        <v>1.5319525199459205E-2</v>
      </c>
      <c r="W32" s="116" t="b">
        <v>1</v>
      </c>
      <c r="X32" s="116">
        <v>3</v>
      </c>
      <c r="Y32" s="116">
        <v>11</v>
      </c>
      <c r="Z32" s="116">
        <v>1</v>
      </c>
      <c r="AA32" s="116">
        <v>87.633537292480469</v>
      </c>
      <c r="AB32" s="116" t="s">
        <v>71</v>
      </c>
      <c r="AC32" s="116" t="s">
        <v>71</v>
      </c>
      <c r="AD32" s="116" t="s">
        <v>71</v>
      </c>
      <c r="AE32" s="116" t="s">
        <v>173</v>
      </c>
    </row>
    <row r="33" spans="1:33" ht="14.5" x14ac:dyDescent="0.35">
      <c r="A33" s="116" t="s">
        <v>279</v>
      </c>
      <c r="B33" s="116" t="s">
        <v>228</v>
      </c>
      <c r="C33" s="117" t="s">
        <v>198</v>
      </c>
      <c r="D33" s="116" t="s">
        <v>59</v>
      </c>
      <c r="E33" s="116" t="s">
        <v>350</v>
      </c>
      <c r="F33" s="116" t="s">
        <v>181</v>
      </c>
      <c r="G33" s="116" t="s">
        <v>176</v>
      </c>
      <c r="H33" s="116" t="s">
        <v>175</v>
      </c>
      <c r="I33" s="116">
        <v>8.584233283996582</v>
      </c>
      <c r="J33" s="116" t="s">
        <v>71</v>
      </c>
      <c r="K33" s="116" t="s">
        <v>71</v>
      </c>
      <c r="L33" s="116">
        <v>25.441875457763672</v>
      </c>
      <c r="M33" s="116">
        <v>25.441875457763672</v>
      </c>
      <c r="N33" s="116" t="s">
        <v>71</v>
      </c>
      <c r="P33" s="116">
        <v>10.748855590820313</v>
      </c>
      <c r="T33" s="116">
        <v>-3.101689338684082</v>
      </c>
      <c r="U33" s="116" t="b">
        <v>1</v>
      </c>
      <c r="V33" s="116">
        <v>2.4954889554019085E-2</v>
      </c>
      <c r="W33" s="116" t="b">
        <v>1</v>
      </c>
      <c r="X33" s="116">
        <v>3</v>
      </c>
      <c r="Y33" s="116">
        <v>23</v>
      </c>
      <c r="Z33" s="116">
        <v>1</v>
      </c>
      <c r="AA33" s="116">
        <v>85.687797546386719</v>
      </c>
      <c r="AB33" s="116" t="s">
        <v>71</v>
      </c>
      <c r="AC33" s="116" t="s">
        <v>71</v>
      </c>
      <c r="AD33" s="116" t="s">
        <v>71</v>
      </c>
      <c r="AE33" s="116" t="s">
        <v>173</v>
      </c>
    </row>
    <row r="34" spans="1:33" ht="14.5" x14ac:dyDescent="0.35">
      <c r="A34" s="116" t="s">
        <v>278</v>
      </c>
      <c r="B34" s="116" t="s">
        <v>226</v>
      </c>
      <c r="C34" s="117" t="s">
        <v>198</v>
      </c>
      <c r="D34" s="116" t="s">
        <v>59</v>
      </c>
      <c r="E34" s="116" t="s">
        <v>350</v>
      </c>
      <c r="F34" s="116" t="s">
        <v>181</v>
      </c>
      <c r="G34" s="116" t="s">
        <v>176</v>
      </c>
      <c r="H34" s="116" t="s">
        <v>175</v>
      </c>
      <c r="I34" s="116">
        <v>6.7342677116394043</v>
      </c>
      <c r="J34" s="116" t="s">
        <v>71</v>
      </c>
      <c r="K34" s="116" t="s">
        <v>71</v>
      </c>
      <c r="L34" s="116">
        <v>25.514175415039063</v>
      </c>
      <c r="M34" s="116">
        <v>25.514175415039063</v>
      </c>
      <c r="N34" s="116" t="s">
        <v>71</v>
      </c>
      <c r="P34" s="116">
        <v>11.099023818969727</v>
      </c>
      <c r="T34" s="116">
        <v>-2.751521110534668</v>
      </c>
      <c r="U34" s="116" t="b">
        <v>1</v>
      </c>
      <c r="V34" s="116">
        <v>2.4954889554019085E-2</v>
      </c>
      <c r="W34" s="116" t="b">
        <v>1</v>
      </c>
      <c r="X34" s="116">
        <v>3</v>
      </c>
      <c r="Y34" s="116">
        <v>23</v>
      </c>
      <c r="Z34" s="116">
        <v>1</v>
      </c>
      <c r="AA34" s="116">
        <v>85.687797546386719</v>
      </c>
      <c r="AB34" s="116" t="s">
        <v>71</v>
      </c>
      <c r="AC34" s="116" t="s">
        <v>71</v>
      </c>
      <c r="AD34" s="116" t="s">
        <v>71</v>
      </c>
      <c r="AE34" s="116" t="s">
        <v>173</v>
      </c>
    </row>
    <row r="35" spans="1:33" ht="14.5" x14ac:dyDescent="0.35">
      <c r="A35" s="116" t="s">
        <v>277</v>
      </c>
      <c r="B35" s="116" t="s">
        <v>224</v>
      </c>
      <c r="C35" s="117" t="s">
        <v>198</v>
      </c>
      <c r="D35" s="116" t="s">
        <v>59</v>
      </c>
      <c r="E35" s="116" t="s">
        <v>350</v>
      </c>
      <c r="F35" s="116" t="s">
        <v>181</v>
      </c>
      <c r="G35" s="116" t="s">
        <v>176</v>
      </c>
      <c r="H35" s="116" t="s">
        <v>175</v>
      </c>
      <c r="I35" s="116">
        <v>114.17447662353516</v>
      </c>
      <c r="J35" s="116" t="s">
        <v>71</v>
      </c>
      <c r="K35" s="116" t="s">
        <v>71</v>
      </c>
      <c r="L35" s="116">
        <v>21.977174758911133</v>
      </c>
      <c r="M35" s="116">
        <v>21.977174758911133</v>
      </c>
      <c r="N35" s="116" t="s">
        <v>71</v>
      </c>
      <c r="P35" s="116">
        <v>7.0154485702514648</v>
      </c>
      <c r="T35" s="116">
        <v>-6.8350963592529297</v>
      </c>
      <c r="U35" s="116" t="b">
        <v>1</v>
      </c>
      <c r="V35" s="116">
        <v>2.4954889554019085E-2</v>
      </c>
      <c r="W35" s="116" t="b">
        <v>1</v>
      </c>
      <c r="X35" s="116">
        <v>3</v>
      </c>
      <c r="Y35" s="116">
        <v>20</v>
      </c>
      <c r="Z35" s="116">
        <v>1</v>
      </c>
      <c r="AA35" s="116">
        <v>85.690086364746094</v>
      </c>
      <c r="AB35" s="116" t="s">
        <v>71</v>
      </c>
      <c r="AC35" s="116" t="s">
        <v>71</v>
      </c>
      <c r="AD35" s="116" t="s">
        <v>71</v>
      </c>
      <c r="AE35" s="116" t="s">
        <v>173</v>
      </c>
    </row>
    <row r="36" spans="1:33" ht="14.5" x14ac:dyDescent="0.35">
      <c r="A36" s="116" t="s">
        <v>276</v>
      </c>
      <c r="B36" s="116" t="s">
        <v>222</v>
      </c>
      <c r="C36" s="117" t="s">
        <v>198</v>
      </c>
      <c r="D36" s="116" t="s">
        <v>59</v>
      </c>
      <c r="E36" s="116" t="s">
        <v>350</v>
      </c>
      <c r="F36" s="116" t="s">
        <v>181</v>
      </c>
      <c r="G36" s="116" t="s">
        <v>176</v>
      </c>
      <c r="H36" s="116" t="s">
        <v>175</v>
      </c>
      <c r="I36" s="116">
        <v>13.040570259094238</v>
      </c>
      <c r="J36" s="116" t="s">
        <v>71</v>
      </c>
      <c r="K36" s="116" t="s">
        <v>71</v>
      </c>
      <c r="L36" s="116">
        <v>24.977363586425781</v>
      </c>
      <c r="M36" s="116">
        <v>24.977363586425781</v>
      </c>
      <c r="N36" s="116" t="s">
        <v>71</v>
      </c>
      <c r="P36" s="116">
        <v>10.145609855651855</v>
      </c>
      <c r="T36" s="116">
        <v>-3.7049350738525391</v>
      </c>
      <c r="U36" s="116" t="b">
        <v>1</v>
      </c>
      <c r="V36" s="116">
        <v>2.4954889554019085E-2</v>
      </c>
      <c r="W36" s="116" t="b">
        <v>1</v>
      </c>
      <c r="X36" s="116">
        <v>3</v>
      </c>
      <c r="Y36" s="116">
        <v>23</v>
      </c>
      <c r="Z36" s="116">
        <v>1</v>
      </c>
      <c r="AA36" s="116">
        <v>85.540740966796875</v>
      </c>
      <c r="AB36" s="116" t="s">
        <v>71</v>
      </c>
      <c r="AC36" s="116" t="s">
        <v>71</v>
      </c>
      <c r="AD36" s="116" t="s">
        <v>71</v>
      </c>
      <c r="AE36" s="116" t="s">
        <v>173</v>
      </c>
    </row>
    <row r="37" spans="1:33" ht="13" x14ac:dyDescent="0.3">
      <c r="A37" s="116" t="s">
        <v>275</v>
      </c>
      <c r="B37" s="116" t="s">
        <v>71</v>
      </c>
      <c r="C37" s="117" t="s">
        <v>189</v>
      </c>
      <c r="D37" s="116" t="s">
        <v>59</v>
      </c>
      <c r="E37" s="116" t="s">
        <v>350</v>
      </c>
      <c r="F37" s="116" t="s">
        <v>177</v>
      </c>
      <c r="G37" s="116" t="s">
        <v>176</v>
      </c>
      <c r="H37" s="116" t="s">
        <v>175</v>
      </c>
      <c r="I37" s="116" t="s">
        <v>71</v>
      </c>
      <c r="J37" s="116" t="s">
        <v>71</v>
      </c>
      <c r="K37" s="116" t="s">
        <v>71</v>
      </c>
      <c r="L37" s="116" t="s">
        <v>174</v>
      </c>
      <c r="M37" s="116" t="s">
        <v>71</v>
      </c>
      <c r="N37" s="116" t="s">
        <v>71</v>
      </c>
      <c r="P37" s="116" t="s">
        <v>71</v>
      </c>
      <c r="T37" s="116" t="s">
        <v>71</v>
      </c>
      <c r="U37" s="116" t="b">
        <v>1</v>
      </c>
      <c r="V37" s="116">
        <v>2.4954889554019085E-2</v>
      </c>
      <c r="W37" s="116" t="b">
        <v>1</v>
      </c>
      <c r="X37" s="116">
        <v>3</v>
      </c>
      <c r="Y37" s="116">
        <v>39</v>
      </c>
      <c r="Z37" s="116">
        <v>1</v>
      </c>
      <c r="AA37" s="116">
        <v>61.34722900390625</v>
      </c>
      <c r="AB37" s="116">
        <v>79.567588806152344</v>
      </c>
      <c r="AC37" s="116">
        <v>66.425033569335938</v>
      </c>
      <c r="AD37" s="116" t="s">
        <v>71</v>
      </c>
      <c r="AE37" s="116" t="s">
        <v>186</v>
      </c>
    </row>
    <row r="38" spans="1:33" ht="13" x14ac:dyDescent="0.3">
      <c r="A38" s="116" t="s">
        <v>274</v>
      </c>
      <c r="B38" s="116" t="s">
        <v>218</v>
      </c>
      <c r="C38" s="117" t="s">
        <v>189</v>
      </c>
      <c r="D38" s="116" t="s">
        <v>59</v>
      </c>
      <c r="E38" s="116" t="s">
        <v>350</v>
      </c>
      <c r="F38" s="116" t="s">
        <v>181</v>
      </c>
      <c r="G38" s="116" t="s">
        <v>176</v>
      </c>
      <c r="H38" s="116" t="s">
        <v>175</v>
      </c>
      <c r="I38" s="116">
        <v>17.439775466918945</v>
      </c>
      <c r="J38" s="116" t="s">
        <v>71</v>
      </c>
      <c r="K38" s="116" t="s">
        <v>71</v>
      </c>
      <c r="L38" s="116">
        <v>24.620504379272461</v>
      </c>
      <c r="M38" s="116">
        <v>24.620504379272461</v>
      </c>
      <c r="N38" s="116" t="s">
        <v>71</v>
      </c>
      <c r="P38" s="116">
        <v>9.7262353897094727</v>
      </c>
      <c r="T38" s="116">
        <v>-4.1243095397949219</v>
      </c>
      <c r="U38" s="116" t="b">
        <v>1</v>
      </c>
      <c r="V38" s="116">
        <v>2.4954889554019085E-2</v>
      </c>
      <c r="W38" s="116" t="b">
        <v>1</v>
      </c>
      <c r="X38" s="116">
        <v>3</v>
      </c>
      <c r="Y38" s="116">
        <v>22</v>
      </c>
      <c r="Z38" s="116">
        <v>1</v>
      </c>
      <c r="AA38" s="116">
        <v>85.392127990722656</v>
      </c>
      <c r="AB38" s="116" t="s">
        <v>71</v>
      </c>
      <c r="AC38" s="116" t="s">
        <v>71</v>
      </c>
      <c r="AD38" s="116" t="s">
        <v>71</v>
      </c>
      <c r="AE38" s="116" t="s">
        <v>173</v>
      </c>
    </row>
    <row r="39" spans="1:33" ht="13" x14ac:dyDescent="0.3">
      <c r="A39" s="116" t="s">
        <v>273</v>
      </c>
      <c r="B39" s="116" t="s">
        <v>216</v>
      </c>
      <c r="C39" s="117" t="s">
        <v>189</v>
      </c>
      <c r="D39" s="116" t="s">
        <v>59</v>
      </c>
      <c r="E39" s="116" t="s">
        <v>350</v>
      </c>
      <c r="F39" s="116" t="s">
        <v>181</v>
      </c>
      <c r="G39" s="116" t="s">
        <v>176</v>
      </c>
      <c r="H39" s="116" t="s">
        <v>175</v>
      </c>
      <c r="I39" s="116">
        <v>8.9890823364257813</v>
      </c>
      <c r="J39" s="116" t="s">
        <v>71</v>
      </c>
      <c r="K39" s="116" t="s">
        <v>71</v>
      </c>
      <c r="L39" s="116">
        <v>25.392873764038086</v>
      </c>
      <c r="M39" s="116">
        <v>25.392873764038086</v>
      </c>
      <c r="N39" s="116" t="s">
        <v>71</v>
      </c>
      <c r="P39" s="116">
        <v>10.682371139526367</v>
      </c>
      <c r="T39" s="116">
        <v>-3.1681737899780273</v>
      </c>
      <c r="U39" s="116" t="b">
        <v>1</v>
      </c>
      <c r="V39" s="116">
        <v>2.4954889554019085E-2</v>
      </c>
      <c r="W39" s="116" t="b">
        <v>1</v>
      </c>
      <c r="X39" s="116">
        <v>3</v>
      </c>
      <c r="Y39" s="116">
        <v>23</v>
      </c>
      <c r="Z39" s="116">
        <v>1</v>
      </c>
      <c r="AA39" s="116">
        <v>85.390830993652344</v>
      </c>
      <c r="AB39" s="116" t="s">
        <v>71</v>
      </c>
      <c r="AC39" s="116" t="s">
        <v>71</v>
      </c>
      <c r="AD39" s="116" t="s">
        <v>71</v>
      </c>
      <c r="AE39" s="116" t="s">
        <v>173</v>
      </c>
    </row>
    <row r="40" spans="1:33" ht="13" x14ac:dyDescent="0.3">
      <c r="A40" s="116" t="s">
        <v>272</v>
      </c>
      <c r="B40" s="116" t="s">
        <v>214</v>
      </c>
      <c r="C40" s="117" t="s">
        <v>189</v>
      </c>
      <c r="D40" s="116" t="s">
        <v>59</v>
      </c>
      <c r="E40" s="116" t="s">
        <v>350</v>
      </c>
      <c r="F40" s="116" t="s">
        <v>181</v>
      </c>
      <c r="G40" s="116" t="s">
        <v>176</v>
      </c>
      <c r="H40" s="116" t="s">
        <v>175</v>
      </c>
      <c r="I40" s="116">
        <v>8.578521728515625</v>
      </c>
      <c r="J40" s="116" t="s">
        <v>71</v>
      </c>
      <c r="K40" s="116" t="s">
        <v>71</v>
      </c>
      <c r="L40" s="116">
        <v>25.385566711425781</v>
      </c>
      <c r="M40" s="116">
        <v>25.385566711425781</v>
      </c>
      <c r="N40" s="116" t="s">
        <v>71</v>
      </c>
      <c r="P40" s="116">
        <v>10.749815940856934</v>
      </c>
      <c r="T40" s="116">
        <v>-3.1007289886474609</v>
      </c>
      <c r="U40" s="116" t="b">
        <v>1</v>
      </c>
      <c r="V40" s="116">
        <v>2.4954889554019085E-2</v>
      </c>
      <c r="W40" s="116" t="b">
        <v>1</v>
      </c>
      <c r="X40" s="116">
        <v>3</v>
      </c>
      <c r="Y40" s="116">
        <v>23</v>
      </c>
      <c r="Z40" s="116">
        <v>1</v>
      </c>
      <c r="AA40" s="116">
        <v>85.390830993652344</v>
      </c>
      <c r="AB40" s="116" t="s">
        <v>71</v>
      </c>
      <c r="AC40" s="116" t="s">
        <v>71</v>
      </c>
      <c r="AD40" s="116" t="s">
        <v>71</v>
      </c>
      <c r="AE40" s="116" t="s">
        <v>173</v>
      </c>
    </row>
    <row r="41" spans="1:33" ht="13" x14ac:dyDescent="0.3">
      <c r="A41" s="116" t="s">
        <v>271</v>
      </c>
      <c r="B41" s="116" t="s">
        <v>212</v>
      </c>
      <c r="C41" s="117" t="s">
        <v>179</v>
      </c>
      <c r="D41" s="116" t="s">
        <v>59</v>
      </c>
      <c r="E41" s="116" t="s">
        <v>350</v>
      </c>
      <c r="F41" s="116" t="s">
        <v>181</v>
      </c>
      <c r="G41" s="116" t="s">
        <v>176</v>
      </c>
      <c r="H41" s="116" t="s">
        <v>175</v>
      </c>
      <c r="I41" s="116">
        <v>2.4459274485707283E-2</v>
      </c>
      <c r="J41" s="116" t="s">
        <v>71</v>
      </c>
      <c r="K41" s="116" t="s">
        <v>71</v>
      </c>
      <c r="L41" s="116">
        <v>33.955467224121094</v>
      </c>
      <c r="M41" s="116">
        <v>33.955467224121094</v>
      </c>
      <c r="N41" s="116" t="s">
        <v>71</v>
      </c>
      <c r="P41" s="116">
        <v>19.204019546508789</v>
      </c>
      <c r="T41" s="116">
        <v>5.3534746170043945</v>
      </c>
      <c r="U41" s="116" t="b">
        <v>1</v>
      </c>
      <c r="V41" s="116">
        <v>2.4954889554019085E-2</v>
      </c>
      <c r="W41" s="116" t="b">
        <v>1</v>
      </c>
      <c r="X41" s="116">
        <v>3</v>
      </c>
      <c r="Y41" s="116">
        <v>32</v>
      </c>
      <c r="Z41" s="116">
        <v>1</v>
      </c>
      <c r="AA41" s="116">
        <v>79.269767761230469</v>
      </c>
      <c r="AB41" s="116">
        <v>67.769866943359375</v>
      </c>
      <c r="AC41" s="116" t="s">
        <v>71</v>
      </c>
      <c r="AD41" s="116" t="s">
        <v>71</v>
      </c>
      <c r="AE41" s="116" t="s">
        <v>186</v>
      </c>
    </row>
    <row r="42" spans="1:33" ht="13" x14ac:dyDescent="0.3">
      <c r="A42" s="116" t="s">
        <v>270</v>
      </c>
      <c r="B42" s="116" t="s">
        <v>210</v>
      </c>
      <c r="C42" s="117" t="s">
        <v>179</v>
      </c>
      <c r="D42" s="116" t="s">
        <v>59</v>
      </c>
      <c r="E42" s="116" t="s">
        <v>350</v>
      </c>
      <c r="F42" s="116" t="s">
        <v>181</v>
      </c>
      <c r="G42" s="116" t="s">
        <v>176</v>
      </c>
      <c r="H42" s="116" t="s">
        <v>175</v>
      </c>
      <c r="I42" s="116">
        <v>5.7615886908024549E-4</v>
      </c>
      <c r="J42" s="116" t="s">
        <v>71</v>
      </c>
      <c r="K42" s="117" t="s">
        <v>71</v>
      </c>
      <c r="L42" s="117">
        <v>39.471393585205078</v>
      </c>
      <c r="M42" s="117">
        <v>39.471393585205078</v>
      </c>
      <c r="N42" s="117" t="s">
        <v>71</v>
      </c>
      <c r="P42" s="116">
        <v>24.611789703369141</v>
      </c>
      <c r="T42" s="116">
        <v>10.761245727539063</v>
      </c>
      <c r="U42" s="116" t="b">
        <v>1</v>
      </c>
      <c r="V42" s="116">
        <v>2.4954889554019085E-2</v>
      </c>
      <c r="W42" s="116" t="b">
        <v>1</v>
      </c>
      <c r="X42" s="116">
        <v>3</v>
      </c>
      <c r="Y42" s="116">
        <v>35</v>
      </c>
      <c r="Z42" s="116">
        <v>1</v>
      </c>
      <c r="AA42" s="116">
        <v>66.5750732421875</v>
      </c>
      <c r="AB42" s="116">
        <v>84.795692443847656</v>
      </c>
      <c r="AC42" s="116">
        <v>60.899795532226563</v>
      </c>
      <c r="AD42" s="116" t="s">
        <v>71</v>
      </c>
      <c r="AE42" s="116" t="s">
        <v>186</v>
      </c>
      <c r="AF42" s="117"/>
      <c r="AG42" s="118"/>
    </row>
    <row r="43" spans="1:33" ht="13" x14ac:dyDescent="0.3">
      <c r="A43" s="116" t="s">
        <v>269</v>
      </c>
      <c r="B43" s="116" t="s">
        <v>208</v>
      </c>
      <c r="C43" s="117" t="s">
        <v>179</v>
      </c>
      <c r="D43" s="116" t="s">
        <v>59</v>
      </c>
      <c r="E43" s="116" t="s">
        <v>350</v>
      </c>
      <c r="F43" s="116" t="s">
        <v>181</v>
      </c>
      <c r="G43" s="116" t="s">
        <v>176</v>
      </c>
      <c r="H43" s="116" t="s">
        <v>175</v>
      </c>
      <c r="I43" s="116">
        <v>4.7330286353826523E-2</v>
      </c>
      <c r="J43" s="116" t="s">
        <v>71</v>
      </c>
      <c r="K43" s="117" t="s">
        <v>71</v>
      </c>
      <c r="L43" s="117">
        <v>32.806644439697266</v>
      </c>
      <c r="M43" s="117">
        <v>32.806644439697266</v>
      </c>
      <c r="N43" s="117" t="s">
        <v>71</v>
      </c>
      <c r="P43" s="116">
        <v>18.251636505126953</v>
      </c>
      <c r="T43" s="116">
        <v>4.401092529296875</v>
      </c>
      <c r="U43" s="116" t="b">
        <v>1</v>
      </c>
      <c r="V43" s="116">
        <v>2.4954889554019085E-2</v>
      </c>
      <c r="W43" s="116" t="b">
        <v>1</v>
      </c>
      <c r="X43" s="116">
        <v>3</v>
      </c>
      <c r="Y43" s="116">
        <v>30</v>
      </c>
      <c r="Z43" s="116">
        <v>1</v>
      </c>
      <c r="AA43" s="116">
        <v>79.41864013671875</v>
      </c>
      <c r="AB43" s="116">
        <v>67.768417358398438</v>
      </c>
      <c r="AC43" s="116" t="s">
        <v>71</v>
      </c>
      <c r="AD43" s="116" t="s">
        <v>71</v>
      </c>
      <c r="AE43" s="116" t="s">
        <v>186</v>
      </c>
    </row>
    <row r="44" spans="1:33" ht="13" x14ac:dyDescent="0.3">
      <c r="A44" s="116" t="s">
        <v>268</v>
      </c>
      <c r="B44" s="116" t="s">
        <v>206</v>
      </c>
      <c r="C44" s="117" t="s">
        <v>179</v>
      </c>
      <c r="D44" s="116" t="s">
        <v>59</v>
      </c>
      <c r="E44" s="116" t="s">
        <v>350</v>
      </c>
      <c r="F44" s="116" t="s">
        <v>181</v>
      </c>
      <c r="G44" s="116" t="s">
        <v>176</v>
      </c>
      <c r="H44" s="116" t="s">
        <v>175</v>
      </c>
      <c r="I44" s="116">
        <v>2.8450905811041594E-3</v>
      </c>
      <c r="J44" s="116" t="s">
        <v>71</v>
      </c>
      <c r="K44" s="117" t="s">
        <v>71</v>
      </c>
      <c r="L44" s="117">
        <v>37.156749725341797</v>
      </c>
      <c r="M44" s="117">
        <v>37.156749725341797</v>
      </c>
      <c r="N44" s="117" t="s">
        <v>71</v>
      </c>
      <c r="P44" s="116">
        <v>22.307853698730469</v>
      </c>
      <c r="T44" s="116">
        <v>8.4573097229003906</v>
      </c>
      <c r="U44" s="116" t="b">
        <v>1</v>
      </c>
      <c r="V44" s="116">
        <v>2.4954889554019085E-2</v>
      </c>
      <c r="W44" s="116" t="b">
        <v>1</v>
      </c>
      <c r="X44" s="116">
        <v>3</v>
      </c>
      <c r="Y44" s="116">
        <v>35</v>
      </c>
      <c r="Z44" s="116">
        <v>1</v>
      </c>
      <c r="AA44" s="116">
        <v>85.094383239746094</v>
      </c>
      <c r="AB44" s="116">
        <v>66.274795532226563</v>
      </c>
      <c r="AC44" s="116" t="s">
        <v>71</v>
      </c>
      <c r="AD44" s="116" t="s">
        <v>71</v>
      </c>
      <c r="AE44" s="116" t="s">
        <v>186</v>
      </c>
      <c r="AG44" s="118"/>
    </row>
    <row r="45" spans="1:33" ht="14.5" x14ac:dyDescent="0.35">
      <c r="A45" s="116" t="s">
        <v>267</v>
      </c>
      <c r="B45" s="116" t="s">
        <v>165</v>
      </c>
      <c r="C45" s="117" t="s">
        <v>198</v>
      </c>
      <c r="D45" s="116" t="s">
        <v>65</v>
      </c>
      <c r="E45" s="116" t="s">
        <v>350</v>
      </c>
      <c r="F45" s="116" t="s">
        <v>181</v>
      </c>
      <c r="G45" s="116" t="s">
        <v>176</v>
      </c>
      <c r="H45" s="116" t="s">
        <v>175</v>
      </c>
      <c r="I45" s="116">
        <v>1</v>
      </c>
      <c r="J45" s="116" t="s">
        <v>71</v>
      </c>
      <c r="K45" s="117" t="s">
        <v>71</v>
      </c>
      <c r="L45" s="117">
        <v>28.617622375488281</v>
      </c>
      <c r="M45" s="117">
        <v>28.617622375488281</v>
      </c>
      <c r="N45" s="117" t="s">
        <v>71</v>
      </c>
      <c r="P45" s="116">
        <v>13.850544929504395</v>
      </c>
      <c r="T45" s="116">
        <v>0</v>
      </c>
      <c r="U45" s="116" t="b">
        <v>1</v>
      </c>
      <c r="V45" s="116">
        <v>2.4954889554019085E-2</v>
      </c>
      <c r="W45" s="116" t="b">
        <v>1</v>
      </c>
      <c r="X45" s="116">
        <v>3</v>
      </c>
      <c r="Y45" s="116">
        <v>26</v>
      </c>
      <c r="Z45" s="116">
        <v>1</v>
      </c>
      <c r="AA45" s="116">
        <v>85.687797546386719</v>
      </c>
      <c r="AB45" s="116" t="s">
        <v>71</v>
      </c>
      <c r="AC45" s="116" t="s">
        <v>71</v>
      </c>
      <c r="AD45" s="116" t="s">
        <v>71</v>
      </c>
      <c r="AE45" s="116" t="s">
        <v>173</v>
      </c>
    </row>
    <row r="46" spans="1:33" ht="14.5" x14ac:dyDescent="0.35">
      <c r="A46" s="116" t="s">
        <v>266</v>
      </c>
      <c r="B46" s="116" t="s">
        <v>203</v>
      </c>
      <c r="C46" s="117" t="s">
        <v>198</v>
      </c>
      <c r="D46" s="116" t="s">
        <v>65</v>
      </c>
      <c r="E46" s="116" t="s">
        <v>350</v>
      </c>
      <c r="F46" s="116" t="s">
        <v>181</v>
      </c>
      <c r="G46" s="116" t="s">
        <v>176</v>
      </c>
      <c r="H46" s="116" t="s">
        <v>175</v>
      </c>
      <c r="I46" s="116">
        <v>0.95047563314437866</v>
      </c>
      <c r="J46" s="116" t="s">
        <v>71</v>
      </c>
      <c r="K46" s="117" t="s">
        <v>71</v>
      </c>
      <c r="L46" s="117">
        <v>28.187250137329102</v>
      </c>
      <c r="M46" s="117">
        <v>28.187250137329102</v>
      </c>
      <c r="N46" s="117" t="s">
        <v>71</v>
      </c>
      <c r="P46" s="116">
        <v>13.923823356628418</v>
      </c>
      <c r="T46" s="116">
        <v>7.3278427124023438E-2</v>
      </c>
      <c r="U46" s="116" t="b">
        <v>1</v>
      </c>
      <c r="V46" s="116">
        <v>2.4954889554019085E-2</v>
      </c>
      <c r="W46" s="116" t="b">
        <v>1</v>
      </c>
      <c r="X46" s="116">
        <v>3</v>
      </c>
      <c r="Y46" s="116">
        <v>26</v>
      </c>
      <c r="Z46" s="116">
        <v>1</v>
      </c>
      <c r="AA46" s="116">
        <v>85.687797546386719</v>
      </c>
      <c r="AB46" s="116" t="s">
        <v>71</v>
      </c>
      <c r="AC46" s="116" t="s">
        <v>71</v>
      </c>
      <c r="AD46" s="116" t="s">
        <v>71</v>
      </c>
      <c r="AE46" s="116" t="s">
        <v>173</v>
      </c>
    </row>
    <row r="47" spans="1:33" ht="14.5" x14ac:dyDescent="0.35">
      <c r="A47" s="116" t="s">
        <v>265</v>
      </c>
      <c r="B47" s="116" t="s">
        <v>201</v>
      </c>
      <c r="C47" s="117" t="s">
        <v>198</v>
      </c>
      <c r="D47" s="116" t="s">
        <v>65</v>
      </c>
      <c r="E47" s="116" t="s">
        <v>350</v>
      </c>
      <c r="F47" s="116" t="s">
        <v>181</v>
      </c>
      <c r="G47" s="116" t="s">
        <v>176</v>
      </c>
      <c r="H47" s="116" t="s">
        <v>175</v>
      </c>
      <c r="I47" s="116">
        <v>4.2481985092163086</v>
      </c>
      <c r="J47" s="116" t="s">
        <v>71</v>
      </c>
      <c r="K47" s="116" t="s">
        <v>71</v>
      </c>
      <c r="L47" s="116">
        <v>26.368741989135742</v>
      </c>
      <c r="M47" s="116">
        <v>26.368741989135742</v>
      </c>
      <c r="N47" s="116" t="s">
        <v>71</v>
      </c>
      <c r="P47" s="116">
        <v>11.763693809509277</v>
      </c>
      <c r="T47" s="116">
        <v>-2.0868511199951172</v>
      </c>
      <c r="U47" s="116" t="b">
        <v>1</v>
      </c>
      <c r="V47" s="116">
        <v>2.4954889554019085E-2</v>
      </c>
      <c r="W47" s="116" t="b">
        <v>1</v>
      </c>
      <c r="X47" s="116">
        <v>3</v>
      </c>
      <c r="Y47" s="116">
        <v>24</v>
      </c>
      <c r="Z47" s="116">
        <v>1</v>
      </c>
      <c r="AA47" s="116">
        <v>85.540740966796875</v>
      </c>
      <c r="AB47" s="116" t="s">
        <v>71</v>
      </c>
      <c r="AC47" s="116" t="s">
        <v>71</v>
      </c>
      <c r="AD47" s="116" t="s">
        <v>71</v>
      </c>
      <c r="AE47" s="116" t="s">
        <v>173</v>
      </c>
    </row>
    <row r="48" spans="1:33" ht="14.5" x14ac:dyDescent="0.35">
      <c r="A48" s="116" t="s">
        <v>264</v>
      </c>
      <c r="B48" s="116" t="s">
        <v>199</v>
      </c>
      <c r="C48" s="117" t="s">
        <v>198</v>
      </c>
      <c r="D48" s="116" t="s">
        <v>65</v>
      </c>
      <c r="E48" s="116" t="s">
        <v>350</v>
      </c>
      <c r="F48" s="116" t="s">
        <v>181</v>
      </c>
      <c r="G48" s="116" t="s">
        <v>176</v>
      </c>
      <c r="H48" s="116" t="s">
        <v>175</v>
      </c>
      <c r="I48" s="116">
        <v>0.82710528373718262</v>
      </c>
      <c r="J48" s="116" t="s">
        <v>71</v>
      </c>
      <c r="K48" s="116" t="s">
        <v>71</v>
      </c>
      <c r="L48" s="116">
        <v>27.949506759643555</v>
      </c>
      <c r="M48" s="116">
        <v>27.949506759643555</v>
      </c>
      <c r="N48" s="116" t="s">
        <v>71</v>
      </c>
      <c r="P48" s="116">
        <v>14.124402046203613</v>
      </c>
      <c r="T48" s="116">
        <v>0.27385711669921875</v>
      </c>
      <c r="U48" s="116" t="b">
        <v>1</v>
      </c>
      <c r="V48" s="116">
        <v>2.4954889554019085E-2</v>
      </c>
      <c r="W48" s="116" t="b">
        <v>1</v>
      </c>
      <c r="X48" s="116">
        <v>3</v>
      </c>
      <c r="Y48" s="116">
        <v>26</v>
      </c>
      <c r="Z48" s="116">
        <v>1</v>
      </c>
      <c r="AA48" s="116">
        <v>85.540740966796875</v>
      </c>
      <c r="AB48" s="116" t="s">
        <v>71</v>
      </c>
      <c r="AC48" s="116" t="s">
        <v>71</v>
      </c>
      <c r="AD48" s="116" t="s">
        <v>71</v>
      </c>
      <c r="AE48" s="116" t="s">
        <v>173</v>
      </c>
    </row>
    <row r="49" spans="1:31" ht="13" x14ac:dyDescent="0.3">
      <c r="A49" s="116" t="s">
        <v>263</v>
      </c>
      <c r="B49" s="116" t="s">
        <v>196</v>
      </c>
      <c r="C49" s="117" t="s">
        <v>189</v>
      </c>
      <c r="D49" s="116" t="s">
        <v>65</v>
      </c>
      <c r="E49" s="116" t="s">
        <v>350</v>
      </c>
      <c r="F49" s="116" t="s">
        <v>181</v>
      </c>
      <c r="G49" s="116" t="s">
        <v>176</v>
      </c>
      <c r="H49" s="116" t="s">
        <v>175</v>
      </c>
      <c r="I49" s="116">
        <v>0.11253219097852707</v>
      </c>
      <c r="J49" s="116" t="s">
        <v>71</v>
      </c>
      <c r="K49" s="116" t="s">
        <v>71</v>
      </c>
      <c r="L49" s="116">
        <v>31.648664474487305</v>
      </c>
      <c r="M49" s="116">
        <v>31.648664474487305</v>
      </c>
      <c r="N49" s="116" t="s">
        <v>71</v>
      </c>
      <c r="P49" s="116">
        <v>17.00213623046875</v>
      </c>
      <c r="T49" s="116">
        <v>3.1515903472900391</v>
      </c>
      <c r="U49" s="116" t="b">
        <v>1</v>
      </c>
      <c r="V49" s="116">
        <v>2.4954889554019085E-2</v>
      </c>
      <c r="W49" s="116" t="b">
        <v>1</v>
      </c>
      <c r="X49" s="116">
        <v>3</v>
      </c>
      <c r="Y49" s="116">
        <v>29</v>
      </c>
      <c r="Z49" s="116">
        <v>1</v>
      </c>
      <c r="AA49" s="116">
        <v>85.392127990722656</v>
      </c>
      <c r="AB49" s="116" t="s">
        <v>71</v>
      </c>
      <c r="AC49" s="116" t="s">
        <v>71</v>
      </c>
      <c r="AD49" s="116" t="s">
        <v>71</v>
      </c>
      <c r="AE49" s="116" t="s">
        <v>173</v>
      </c>
    </row>
    <row r="50" spans="1:31" ht="13" x14ac:dyDescent="0.3">
      <c r="A50" s="116" t="s">
        <v>262</v>
      </c>
      <c r="B50" s="116" t="s">
        <v>194</v>
      </c>
      <c r="C50" s="117" t="s">
        <v>189</v>
      </c>
      <c r="D50" s="116" t="s">
        <v>65</v>
      </c>
      <c r="E50" s="116" t="s">
        <v>350</v>
      </c>
      <c r="F50" s="116" t="s">
        <v>181</v>
      </c>
      <c r="G50" s="116" t="s">
        <v>176</v>
      </c>
      <c r="H50" s="116" t="s">
        <v>175</v>
      </c>
      <c r="I50" s="116">
        <v>1.8889760971069336</v>
      </c>
      <c r="J50" s="116" t="s">
        <v>71</v>
      </c>
      <c r="K50" s="116" t="s">
        <v>71</v>
      </c>
      <c r="L50" s="116">
        <v>27.35637092590332</v>
      </c>
      <c r="M50" s="116">
        <v>27.35637092590332</v>
      </c>
      <c r="N50" s="116" t="s">
        <v>71</v>
      </c>
      <c r="P50" s="116">
        <v>12.932940483093262</v>
      </c>
      <c r="T50" s="116">
        <v>-0.91760444641113281</v>
      </c>
      <c r="U50" s="116" t="b">
        <v>1</v>
      </c>
      <c r="V50" s="116">
        <v>2.4954889554019085E-2</v>
      </c>
      <c r="W50" s="116" t="b">
        <v>1</v>
      </c>
      <c r="X50" s="116">
        <v>3</v>
      </c>
      <c r="Y50" s="116">
        <v>25</v>
      </c>
      <c r="Z50" s="116">
        <v>1</v>
      </c>
      <c r="AA50" s="116">
        <v>85.392127990722656</v>
      </c>
      <c r="AB50" s="116" t="s">
        <v>71</v>
      </c>
      <c r="AC50" s="116" t="s">
        <v>71</v>
      </c>
      <c r="AD50" s="116" t="s">
        <v>71</v>
      </c>
      <c r="AE50" s="116" t="s">
        <v>173</v>
      </c>
    </row>
    <row r="51" spans="1:31" ht="13" x14ac:dyDescent="0.3">
      <c r="A51" s="116" t="s">
        <v>261</v>
      </c>
      <c r="B51" s="116" t="s">
        <v>192</v>
      </c>
      <c r="C51" s="117" t="s">
        <v>189</v>
      </c>
      <c r="D51" s="116" t="s">
        <v>65</v>
      </c>
      <c r="E51" s="116" t="s">
        <v>350</v>
      </c>
      <c r="F51" s="116" t="s">
        <v>181</v>
      </c>
      <c r="G51" s="116" t="s">
        <v>176</v>
      </c>
      <c r="H51" s="116" t="s">
        <v>175</v>
      </c>
      <c r="I51" s="116">
        <v>0.362690269947052</v>
      </c>
      <c r="J51" s="116" t="s">
        <v>71</v>
      </c>
      <c r="K51" s="116" t="s">
        <v>71</v>
      </c>
      <c r="L51" s="116">
        <v>30.489309310913086</v>
      </c>
      <c r="M51" s="116">
        <v>30.489309310913086</v>
      </c>
      <c r="N51" s="116" t="s">
        <v>71</v>
      </c>
      <c r="P51" s="116">
        <v>15.313735008239746</v>
      </c>
      <c r="T51" s="116">
        <v>1.4631900787353516</v>
      </c>
      <c r="U51" s="116" t="b">
        <v>1</v>
      </c>
      <c r="V51" s="116">
        <v>2.4954889554019085E-2</v>
      </c>
      <c r="W51" s="116" t="b">
        <v>1</v>
      </c>
      <c r="X51" s="116">
        <v>3</v>
      </c>
      <c r="Y51" s="116">
        <v>28</v>
      </c>
      <c r="Z51" s="116">
        <v>1</v>
      </c>
      <c r="AA51" s="116">
        <v>85.241485595703125</v>
      </c>
      <c r="AB51" s="116" t="s">
        <v>71</v>
      </c>
      <c r="AC51" s="116" t="s">
        <v>71</v>
      </c>
      <c r="AD51" s="116" t="s">
        <v>71</v>
      </c>
      <c r="AE51" s="116" t="s">
        <v>173</v>
      </c>
    </row>
    <row r="52" spans="1:31" ht="13" x14ac:dyDescent="0.3">
      <c r="A52" s="116" t="s">
        <v>260</v>
      </c>
      <c r="B52" s="116" t="s">
        <v>190</v>
      </c>
      <c r="C52" s="117" t="s">
        <v>189</v>
      </c>
      <c r="D52" s="116" t="s">
        <v>65</v>
      </c>
      <c r="E52" s="116" t="s">
        <v>350</v>
      </c>
      <c r="F52" s="116" t="s">
        <v>181</v>
      </c>
      <c r="G52" s="116" t="s">
        <v>176</v>
      </c>
      <c r="H52" s="116" t="s">
        <v>175</v>
      </c>
      <c r="I52" s="116">
        <v>1.7995904684066772</v>
      </c>
      <c r="J52" s="116" t="s">
        <v>71</v>
      </c>
      <c r="K52" s="116" t="s">
        <v>71</v>
      </c>
      <c r="L52" s="116">
        <v>31.469821929931641</v>
      </c>
      <c r="M52" s="116">
        <v>31.469821929931641</v>
      </c>
      <c r="N52" s="116" t="s">
        <v>71</v>
      </c>
      <c r="P52" s="116">
        <v>13.002876281738281</v>
      </c>
      <c r="T52" s="116">
        <v>-0.84766864776611328</v>
      </c>
      <c r="U52" s="116" t="b">
        <v>1</v>
      </c>
      <c r="V52" s="116">
        <v>2.4954889554019085E-2</v>
      </c>
      <c r="W52" s="116" t="b">
        <v>1</v>
      </c>
      <c r="X52" s="116">
        <v>3</v>
      </c>
      <c r="Y52" s="116">
        <v>29</v>
      </c>
      <c r="Z52" s="116">
        <v>1</v>
      </c>
      <c r="AA52" s="116">
        <v>79.118316650390625</v>
      </c>
      <c r="AB52" s="116" t="s">
        <v>71</v>
      </c>
      <c r="AC52" s="116" t="s">
        <v>71</v>
      </c>
      <c r="AD52" s="116" t="s">
        <v>71</v>
      </c>
      <c r="AE52" s="116" t="s">
        <v>173</v>
      </c>
    </row>
    <row r="53" spans="1:31" ht="13" x14ac:dyDescent="0.3">
      <c r="A53" s="116" t="s">
        <v>259</v>
      </c>
      <c r="B53" s="116" t="s">
        <v>187</v>
      </c>
      <c r="C53" s="117" t="s">
        <v>179</v>
      </c>
      <c r="D53" s="116" t="s">
        <v>65</v>
      </c>
      <c r="E53" s="116" t="s">
        <v>350</v>
      </c>
      <c r="F53" s="116" t="s">
        <v>181</v>
      </c>
      <c r="G53" s="116" t="s">
        <v>176</v>
      </c>
      <c r="H53" s="116" t="s">
        <v>175</v>
      </c>
      <c r="I53" s="116">
        <v>1.859955906867981</v>
      </c>
      <c r="J53" s="116" t="s">
        <v>71</v>
      </c>
      <c r="K53" s="116" t="s">
        <v>71</v>
      </c>
      <c r="L53" s="116">
        <v>31.258363723754883</v>
      </c>
      <c r="M53" s="116">
        <v>31.258363723754883</v>
      </c>
      <c r="N53" s="116" t="s">
        <v>71</v>
      </c>
      <c r="P53" s="116">
        <v>12.955276489257813</v>
      </c>
      <c r="T53" s="116">
        <v>-0.89526844024658203</v>
      </c>
      <c r="U53" s="116" t="b">
        <v>1</v>
      </c>
      <c r="V53" s="116">
        <v>2.4954889554019085E-2</v>
      </c>
      <c r="W53" s="116" t="b">
        <v>1</v>
      </c>
      <c r="X53" s="116">
        <v>3</v>
      </c>
      <c r="Y53" s="116">
        <v>29</v>
      </c>
      <c r="Z53" s="116">
        <v>1</v>
      </c>
      <c r="AA53" s="116">
        <v>78.9710693359375</v>
      </c>
      <c r="AB53" s="116" t="s">
        <v>71</v>
      </c>
      <c r="AC53" s="116" t="s">
        <v>71</v>
      </c>
      <c r="AD53" s="116" t="s">
        <v>71</v>
      </c>
      <c r="AE53" s="116" t="s">
        <v>173</v>
      </c>
    </row>
    <row r="54" spans="1:31" ht="13" x14ac:dyDescent="0.3">
      <c r="A54" s="116" t="s">
        <v>258</v>
      </c>
      <c r="B54" s="116" t="s">
        <v>184</v>
      </c>
      <c r="C54" s="117" t="s">
        <v>179</v>
      </c>
      <c r="D54" s="116" t="s">
        <v>65</v>
      </c>
      <c r="E54" s="116" t="s">
        <v>350</v>
      </c>
      <c r="F54" s="116" t="s">
        <v>181</v>
      </c>
      <c r="G54" s="116" t="s">
        <v>176</v>
      </c>
      <c r="H54" s="116" t="s">
        <v>175</v>
      </c>
      <c r="I54" s="116">
        <v>4.4215297698974609</v>
      </c>
      <c r="J54" s="116" t="s">
        <v>71</v>
      </c>
      <c r="K54" s="116" t="s">
        <v>71</v>
      </c>
      <c r="L54" s="116">
        <v>29.987298965454102</v>
      </c>
      <c r="M54" s="116">
        <v>29.987298965454102</v>
      </c>
      <c r="N54" s="116" t="s">
        <v>71</v>
      </c>
      <c r="P54" s="116">
        <v>11.705999374389648</v>
      </c>
      <c r="T54" s="116">
        <v>-2.1445455551147461</v>
      </c>
      <c r="U54" s="116" t="b">
        <v>1</v>
      </c>
      <c r="V54" s="116">
        <v>2.4954889554019085E-2</v>
      </c>
      <c r="W54" s="116" t="b">
        <v>1</v>
      </c>
      <c r="X54" s="116">
        <v>3</v>
      </c>
      <c r="Y54" s="116">
        <v>28</v>
      </c>
      <c r="Z54" s="116">
        <v>1</v>
      </c>
      <c r="AA54" s="116">
        <v>78.82171630859375</v>
      </c>
      <c r="AB54" s="116" t="s">
        <v>71</v>
      </c>
      <c r="AC54" s="116" t="s">
        <v>71</v>
      </c>
      <c r="AD54" s="116" t="s">
        <v>71</v>
      </c>
      <c r="AE54" s="116" t="s">
        <v>173</v>
      </c>
    </row>
    <row r="55" spans="1:31" ht="13" x14ac:dyDescent="0.3">
      <c r="A55" s="116" t="s">
        <v>257</v>
      </c>
      <c r="B55" s="116" t="s">
        <v>182</v>
      </c>
      <c r="C55" s="117" t="s">
        <v>179</v>
      </c>
      <c r="D55" s="116" t="s">
        <v>65</v>
      </c>
      <c r="E55" s="116" t="s">
        <v>350</v>
      </c>
      <c r="F55" s="116" t="s">
        <v>181</v>
      </c>
      <c r="G55" s="116" t="s">
        <v>176</v>
      </c>
      <c r="H55" s="116" t="s">
        <v>175</v>
      </c>
      <c r="I55" s="116">
        <v>0.45094031095504761</v>
      </c>
      <c r="J55" s="116" t="s">
        <v>71</v>
      </c>
      <c r="K55" s="116" t="s">
        <v>71</v>
      </c>
      <c r="L55" s="116">
        <v>31.327419281005859</v>
      </c>
      <c r="M55" s="116">
        <v>31.327419281005859</v>
      </c>
      <c r="N55" s="116" t="s">
        <v>71</v>
      </c>
      <c r="P55" s="116">
        <v>14.999536514282227</v>
      </c>
      <c r="T55" s="116">
        <v>1.148991584777832</v>
      </c>
      <c r="U55" s="116" t="b">
        <v>1</v>
      </c>
      <c r="V55" s="116">
        <v>2.4954889554019085E-2</v>
      </c>
      <c r="W55" s="116" t="b">
        <v>1</v>
      </c>
      <c r="X55" s="116">
        <v>3</v>
      </c>
      <c r="Y55" s="116">
        <v>29</v>
      </c>
      <c r="Z55" s="116">
        <v>1</v>
      </c>
      <c r="AA55" s="116">
        <v>79.41864013671875</v>
      </c>
      <c r="AB55" s="116" t="s">
        <v>71</v>
      </c>
      <c r="AC55" s="116" t="s">
        <v>71</v>
      </c>
      <c r="AD55" s="116" t="s">
        <v>71</v>
      </c>
      <c r="AE55" s="116" t="s">
        <v>173</v>
      </c>
    </row>
    <row r="56" spans="1:31" ht="13" x14ac:dyDescent="0.3">
      <c r="A56" s="116" t="s">
        <v>256</v>
      </c>
      <c r="B56" s="116" t="s">
        <v>348</v>
      </c>
      <c r="C56" s="117" t="s">
        <v>179</v>
      </c>
      <c r="D56" s="116" t="s">
        <v>65</v>
      </c>
      <c r="E56" s="116" t="s">
        <v>350</v>
      </c>
      <c r="F56" s="116" t="s">
        <v>181</v>
      </c>
      <c r="G56" s="116" t="s">
        <v>176</v>
      </c>
      <c r="H56" s="116" t="s">
        <v>175</v>
      </c>
      <c r="I56" s="116">
        <v>6.1362020671367645E-2</v>
      </c>
      <c r="J56" s="116" t="s">
        <v>71</v>
      </c>
      <c r="K56" s="116" t="s">
        <v>71</v>
      </c>
      <c r="L56" s="116">
        <v>32.85076904296875</v>
      </c>
      <c r="M56" s="116">
        <v>32.85076904296875</v>
      </c>
      <c r="N56" s="116" t="s">
        <v>71</v>
      </c>
      <c r="P56" s="116">
        <v>17.877056121826172</v>
      </c>
      <c r="T56" s="116">
        <v>4.0265102386474609</v>
      </c>
      <c r="U56" s="116" t="b">
        <v>1</v>
      </c>
      <c r="V56" s="116">
        <v>2.4954889554019085E-2</v>
      </c>
      <c r="W56" s="116" t="b">
        <v>1</v>
      </c>
      <c r="X56" s="116">
        <v>3</v>
      </c>
      <c r="Y56" s="116">
        <v>30</v>
      </c>
      <c r="Z56" s="116">
        <v>1</v>
      </c>
      <c r="AA56" s="116">
        <v>79.5679931640625</v>
      </c>
      <c r="AB56" s="116" t="s">
        <v>71</v>
      </c>
      <c r="AC56" s="116" t="s">
        <v>71</v>
      </c>
      <c r="AD56" s="116" t="s">
        <v>71</v>
      </c>
      <c r="AE56" s="116" t="s">
        <v>173</v>
      </c>
    </row>
    <row r="57" spans="1:31" ht="14.5" x14ac:dyDescent="0.35">
      <c r="A57" s="116" t="s">
        <v>254</v>
      </c>
      <c r="B57" s="116" t="s">
        <v>228</v>
      </c>
      <c r="C57" s="117" t="s">
        <v>198</v>
      </c>
      <c r="D57" s="116" t="s">
        <v>59</v>
      </c>
      <c r="E57" s="116" t="s">
        <v>349</v>
      </c>
      <c r="F57" s="116" t="s">
        <v>181</v>
      </c>
      <c r="G57" s="116" t="s">
        <v>176</v>
      </c>
      <c r="H57" s="116" t="s">
        <v>175</v>
      </c>
      <c r="I57" s="116">
        <v>2.8502120971679688</v>
      </c>
      <c r="J57" s="116" t="s">
        <v>71</v>
      </c>
      <c r="K57" s="116" t="s">
        <v>71</v>
      </c>
      <c r="L57" s="116">
        <v>29.764503479003906</v>
      </c>
      <c r="M57" s="116">
        <v>29.764503479003906</v>
      </c>
      <c r="N57" s="116" t="s">
        <v>71</v>
      </c>
      <c r="P57" s="116">
        <v>15.071483612060547</v>
      </c>
      <c r="T57" s="116">
        <v>-1.5110692977905273</v>
      </c>
      <c r="U57" s="116" t="b">
        <v>1</v>
      </c>
      <c r="V57" s="116">
        <v>1.1579761108285502</v>
      </c>
      <c r="W57" s="116" t="b">
        <v>1</v>
      </c>
      <c r="X57" s="116">
        <v>3</v>
      </c>
      <c r="Y57" s="116">
        <v>22</v>
      </c>
      <c r="Z57" s="116">
        <v>1</v>
      </c>
      <c r="AA57" s="116">
        <v>82.551704406738281</v>
      </c>
      <c r="AB57" s="116" t="s">
        <v>71</v>
      </c>
      <c r="AC57" s="116" t="s">
        <v>71</v>
      </c>
      <c r="AD57" s="116" t="s">
        <v>71</v>
      </c>
      <c r="AE57" s="116" t="s">
        <v>173</v>
      </c>
    </row>
    <row r="58" spans="1:31" ht="14.5" x14ac:dyDescent="0.35">
      <c r="A58" s="116" t="s">
        <v>253</v>
      </c>
      <c r="B58" s="116" t="s">
        <v>226</v>
      </c>
      <c r="C58" s="117" t="s">
        <v>198</v>
      </c>
      <c r="D58" s="116" t="s">
        <v>59</v>
      </c>
      <c r="E58" s="116" t="s">
        <v>349</v>
      </c>
      <c r="F58" s="116" t="s">
        <v>181</v>
      </c>
      <c r="G58" s="116" t="s">
        <v>176</v>
      </c>
      <c r="H58" s="116" t="s">
        <v>175</v>
      </c>
      <c r="I58" s="116">
        <v>2.271090030670166</v>
      </c>
      <c r="J58" s="116" t="s">
        <v>71</v>
      </c>
      <c r="K58" s="116" t="s">
        <v>71</v>
      </c>
      <c r="L58" s="116">
        <v>29.814319610595703</v>
      </c>
      <c r="M58" s="116">
        <v>29.814319610595703</v>
      </c>
      <c r="N58" s="116" t="s">
        <v>71</v>
      </c>
      <c r="P58" s="116">
        <v>15.399168014526367</v>
      </c>
      <c r="T58" s="116">
        <v>-1.183384895324707</v>
      </c>
      <c r="U58" s="116" t="b">
        <v>1</v>
      </c>
      <c r="V58" s="116">
        <v>1.1579761108285502</v>
      </c>
      <c r="W58" s="116" t="b">
        <v>1</v>
      </c>
      <c r="X58" s="116">
        <v>3</v>
      </c>
      <c r="Y58" s="116">
        <v>22</v>
      </c>
      <c r="Z58" s="116">
        <v>1</v>
      </c>
      <c r="AA58" s="116">
        <v>82.551704406738281</v>
      </c>
      <c r="AB58" s="116" t="s">
        <v>71</v>
      </c>
      <c r="AC58" s="116" t="s">
        <v>71</v>
      </c>
      <c r="AD58" s="116" t="s">
        <v>71</v>
      </c>
      <c r="AE58" s="116" t="s">
        <v>173</v>
      </c>
    </row>
    <row r="59" spans="1:31" ht="14.5" x14ac:dyDescent="0.35">
      <c r="A59" s="116" t="s">
        <v>252</v>
      </c>
      <c r="B59" s="116" t="s">
        <v>224</v>
      </c>
      <c r="C59" s="117" t="s">
        <v>198</v>
      </c>
      <c r="D59" s="116" t="s">
        <v>59</v>
      </c>
      <c r="E59" s="116" t="s">
        <v>349</v>
      </c>
      <c r="F59" s="116" t="s">
        <v>181</v>
      </c>
      <c r="G59" s="116" t="s">
        <v>176</v>
      </c>
      <c r="H59" s="116" t="s">
        <v>175</v>
      </c>
      <c r="I59" s="116">
        <v>5.5263309478759766</v>
      </c>
      <c r="J59" s="116" t="s">
        <v>71</v>
      </c>
      <c r="K59" s="116" t="s">
        <v>71</v>
      </c>
      <c r="L59" s="116">
        <v>29.077957153320313</v>
      </c>
      <c r="M59" s="116">
        <v>29.077957153320313</v>
      </c>
      <c r="N59" s="116" t="s">
        <v>71</v>
      </c>
      <c r="P59" s="116">
        <v>14.116230964660645</v>
      </c>
      <c r="T59" s="116">
        <v>-2.4663219451904297</v>
      </c>
      <c r="U59" s="116" t="b">
        <v>1</v>
      </c>
      <c r="V59" s="116">
        <v>1.1579761108285502</v>
      </c>
      <c r="W59" s="116" t="b">
        <v>1</v>
      </c>
      <c r="X59" s="116">
        <v>3</v>
      </c>
      <c r="Y59" s="116">
        <v>22</v>
      </c>
      <c r="Z59" s="116">
        <v>1</v>
      </c>
      <c r="AA59" s="116">
        <v>82.404579162597656</v>
      </c>
      <c r="AB59" s="116" t="s">
        <v>71</v>
      </c>
      <c r="AC59" s="116" t="s">
        <v>71</v>
      </c>
      <c r="AD59" s="116" t="s">
        <v>71</v>
      </c>
      <c r="AE59" s="116" t="s">
        <v>173</v>
      </c>
    </row>
    <row r="60" spans="1:31" ht="14.5" x14ac:dyDescent="0.35">
      <c r="A60" s="116" t="s">
        <v>251</v>
      </c>
      <c r="B60" s="116" t="s">
        <v>222</v>
      </c>
      <c r="C60" s="117" t="s">
        <v>198</v>
      </c>
      <c r="D60" s="116" t="s">
        <v>59</v>
      </c>
      <c r="E60" s="116" t="s">
        <v>349</v>
      </c>
      <c r="F60" s="116" t="s">
        <v>181</v>
      </c>
      <c r="G60" s="116" t="s">
        <v>176</v>
      </c>
      <c r="H60" s="116" t="s">
        <v>175</v>
      </c>
      <c r="I60" s="116">
        <v>7.1445140838623047</v>
      </c>
      <c r="J60" s="116" t="s">
        <v>71</v>
      </c>
      <c r="K60" s="116" t="s">
        <v>71</v>
      </c>
      <c r="L60" s="116">
        <v>28.577470779418945</v>
      </c>
      <c r="M60" s="116">
        <v>28.577470779418945</v>
      </c>
      <c r="N60" s="116" t="s">
        <v>71</v>
      </c>
      <c r="P60" s="116">
        <v>13.74571704864502</v>
      </c>
      <c r="T60" s="116">
        <v>-2.8368358612060547</v>
      </c>
      <c r="U60" s="116" t="b">
        <v>1</v>
      </c>
      <c r="V60" s="116">
        <v>1.1579761108285502</v>
      </c>
      <c r="W60" s="116" t="b">
        <v>1</v>
      </c>
      <c r="X60" s="116">
        <v>3</v>
      </c>
      <c r="Y60" s="116">
        <v>21</v>
      </c>
      <c r="Z60" s="116">
        <v>1</v>
      </c>
      <c r="AA60" s="116">
        <v>82.404579162597656</v>
      </c>
      <c r="AB60" s="116" t="s">
        <v>71</v>
      </c>
      <c r="AC60" s="116" t="s">
        <v>71</v>
      </c>
      <c r="AD60" s="116" t="s">
        <v>71</v>
      </c>
      <c r="AE60" s="116" t="s">
        <v>173</v>
      </c>
    </row>
    <row r="61" spans="1:31" ht="13" x14ac:dyDescent="0.3">
      <c r="A61" s="116" t="s">
        <v>250</v>
      </c>
      <c r="B61" s="116" t="s">
        <v>71</v>
      </c>
      <c r="C61" s="117" t="s">
        <v>189</v>
      </c>
      <c r="D61" s="116" t="s">
        <v>59</v>
      </c>
      <c r="E61" s="116" t="s">
        <v>349</v>
      </c>
      <c r="F61" s="116" t="s">
        <v>177</v>
      </c>
      <c r="G61" s="116" t="s">
        <v>176</v>
      </c>
      <c r="H61" s="116" t="s">
        <v>175</v>
      </c>
      <c r="I61" s="116" t="s">
        <v>71</v>
      </c>
      <c r="J61" s="116" t="s">
        <v>71</v>
      </c>
      <c r="K61" s="116" t="s">
        <v>71</v>
      </c>
      <c r="L61" s="116" t="s">
        <v>174</v>
      </c>
      <c r="M61" s="116" t="s">
        <v>71</v>
      </c>
      <c r="N61" s="116" t="s">
        <v>71</v>
      </c>
      <c r="P61" s="116" t="s">
        <v>71</v>
      </c>
      <c r="T61" s="116" t="s">
        <v>71</v>
      </c>
      <c r="U61" s="116" t="b">
        <v>1</v>
      </c>
      <c r="V61" s="116">
        <v>1.1579761108285502</v>
      </c>
      <c r="W61" s="116" t="b">
        <v>1</v>
      </c>
      <c r="X61" s="116">
        <v>3</v>
      </c>
      <c r="Y61" s="116">
        <v>35</v>
      </c>
      <c r="Z61" s="116">
        <v>1</v>
      </c>
      <c r="AA61" s="116">
        <v>77.924766540527344</v>
      </c>
      <c r="AB61" s="116">
        <v>67.769157409667969</v>
      </c>
      <c r="AC61" s="116">
        <v>61.197879791259766</v>
      </c>
      <c r="AD61" s="116" t="s">
        <v>71</v>
      </c>
      <c r="AE61" s="116" t="s">
        <v>186</v>
      </c>
    </row>
    <row r="62" spans="1:31" ht="13" x14ac:dyDescent="0.3">
      <c r="A62" s="116" t="s">
        <v>249</v>
      </c>
      <c r="B62" s="116" t="s">
        <v>218</v>
      </c>
      <c r="C62" s="117" t="s">
        <v>189</v>
      </c>
      <c r="D62" s="116" t="s">
        <v>59</v>
      </c>
      <c r="E62" s="116" t="s">
        <v>349</v>
      </c>
      <c r="F62" s="116" t="s">
        <v>181</v>
      </c>
      <c r="G62" s="116" t="s">
        <v>176</v>
      </c>
      <c r="H62" s="116" t="s">
        <v>175</v>
      </c>
      <c r="I62" s="116">
        <v>4.2244458198547363</v>
      </c>
      <c r="J62" s="116" t="s">
        <v>71</v>
      </c>
      <c r="K62" s="116" t="s">
        <v>71</v>
      </c>
      <c r="L62" s="116">
        <v>29.398059844970703</v>
      </c>
      <c r="M62" s="116">
        <v>29.398059844970703</v>
      </c>
      <c r="N62" s="116" t="s">
        <v>71</v>
      </c>
      <c r="P62" s="116">
        <v>14.503790855407715</v>
      </c>
      <c r="T62" s="116">
        <v>-2.0787620544433594</v>
      </c>
      <c r="U62" s="116" t="b">
        <v>1</v>
      </c>
      <c r="V62" s="116">
        <v>1.1579761108285502</v>
      </c>
      <c r="W62" s="116" t="b">
        <v>1</v>
      </c>
      <c r="X62" s="116">
        <v>3</v>
      </c>
      <c r="Y62" s="116">
        <v>22</v>
      </c>
      <c r="Z62" s="116">
        <v>1</v>
      </c>
      <c r="AA62" s="116">
        <v>82.405181884765625</v>
      </c>
      <c r="AB62" s="116" t="s">
        <v>71</v>
      </c>
      <c r="AC62" s="116" t="s">
        <v>71</v>
      </c>
      <c r="AD62" s="116" t="s">
        <v>71</v>
      </c>
      <c r="AE62" s="116" t="s">
        <v>173</v>
      </c>
    </row>
    <row r="63" spans="1:31" ht="13" x14ac:dyDescent="0.3">
      <c r="A63" s="116" t="s">
        <v>248</v>
      </c>
      <c r="B63" s="116" t="s">
        <v>216</v>
      </c>
      <c r="C63" s="117" t="s">
        <v>189</v>
      </c>
      <c r="D63" s="116" t="s">
        <v>59</v>
      </c>
      <c r="E63" s="116" t="s">
        <v>349</v>
      </c>
      <c r="F63" s="116" t="s">
        <v>181</v>
      </c>
      <c r="G63" s="116" t="s">
        <v>176</v>
      </c>
      <c r="H63" s="116" t="s">
        <v>175</v>
      </c>
      <c r="I63" s="116">
        <v>2.5802669525146484</v>
      </c>
      <c r="J63" s="116" t="s">
        <v>71</v>
      </c>
      <c r="K63" s="116" t="s">
        <v>71</v>
      </c>
      <c r="L63" s="116">
        <v>29.925535202026367</v>
      </c>
      <c r="M63" s="116">
        <v>29.925535202026367</v>
      </c>
      <c r="N63" s="116" t="s">
        <v>71</v>
      </c>
      <c r="P63" s="116">
        <v>15.215032577514648</v>
      </c>
      <c r="T63" s="116">
        <v>-1.3675203323364258</v>
      </c>
      <c r="U63" s="116" t="b">
        <v>1</v>
      </c>
      <c r="V63" s="116">
        <v>1.1579761108285502</v>
      </c>
      <c r="W63" s="116" t="b">
        <v>1</v>
      </c>
      <c r="X63" s="116">
        <v>3</v>
      </c>
      <c r="Y63" s="116">
        <v>22</v>
      </c>
      <c r="Z63" s="116">
        <v>1</v>
      </c>
      <c r="AA63" s="116">
        <v>82.25457763671875</v>
      </c>
      <c r="AB63" s="116" t="s">
        <v>71</v>
      </c>
      <c r="AC63" s="116" t="s">
        <v>71</v>
      </c>
      <c r="AD63" s="116" t="s">
        <v>71</v>
      </c>
      <c r="AE63" s="116" t="s">
        <v>173</v>
      </c>
    </row>
    <row r="64" spans="1:31" ht="13" x14ac:dyDescent="0.3">
      <c r="A64" s="116" t="s">
        <v>247</v>
      </c>
      <c r="B64" s="116" t="s">
        <v>214</v>
      </c>
      <c r="C64" s="117" t="s">
        <v>189</v>
      </c>
      <c r="D64" s="116" t="s">
        <v>59</v>
      </c>
      <c r="E64" s="116" t="s">
        <v>349</v>
      </c>
      <c r="F64" s="116" t="s">
        <v>181</v>
      </c>
      <c r="G64" s="116" t="s">
        <v>176</v>
      </c>
      <c r="H64" s="116" t="s">
        <v>175</v>
      </c>
      <c r="I64" s="116">
        <v>7.4697704315185547</v>
      </c>
      <c r="J64" s="116" t="s">
        <v>71</v>
      </c>
      <c r="K64" s="116" t="s">
        <v>71</v>
      </c>
      <c r="L64" s="116">
        <v>28.317239761352539</v>
      </c>
      <c r="M64" s="116">
        <v>28.317239761352539</v>
      </c>
      <c r="N64" s="116" t="s">
        <v>71</v>
      </c>
      <c r="P64" s="116">
        <v>13.681488990783691</v>
      </c>
      <c r="T64" s="116">
        <v>-2.9010639190673828</v>
      </c>
      <c r="U64" s="116" t="b">
        <v>1</v>
      </c>
      <c r="V64" s="116">
        <v>1.1579761108285502</v>
      </c>
      <c r="W64" s="116" t="b">
        <v>1</v>
      </c>
      <c r="X64" s="116">
        <v>3</v>
      </c>
      <c r="Y64" s="116">
        <v>20</v>
      </c>
      <c r="Z64" s="116">
        <v>1</v>
      </c>
      <c r="AA64" s="116">
        <v>82.25457763671875</v>
      </c>
      <c r="AB64" s="116" t="s">
        <v>71</v>
      </c>
      <c r="AC64" s="116" t="s">
        <v>71</v>
      </c>
      <c r="AD64" s="116" t="s">
        <v>71</v>
      </c>
      <c r="AE64" s="116" t="s">
        <v>173</v>
      </c>
    </row>
    <row r="65" spans="1:31" ht="13" x14ac:dyDescent="0.3">
      <c r="A65" s="116" t="s">
        <v>246</v>
      </c>
      <c r="B65" s="116" t="s">
        <v>212</v>
      </c>
      <c r="C65" s="117" t="s">
        <v>179</v>
      </c>
      <c r="D65" s="116" t="s">
        <v>59</v>
      </c>
      <c r="E65" s="116" t="s">
        <v>349</v>
      </c>
      <c r="F65" s="116" t="s">
        <v>181</v>
      </c>
      <c r="G65" s="116" t="s">
        <v>176</v>
      </c>
      <c r="H65" s="116" t="s">
        <v>175</v>
      </c>
      <c r="I65" s="116">
        <v>2.273162841796875</v>
      </c>
      <c r="J65" s="116" t="s">
        <v>71</v>
      </c>
      <c r="K65" s="116" t="s">
        <v>71</v>
      </c>
      <c r="L65" s="116">
        <v>30.149299621582031</v>
      </c>
      <c r="M65" s="116">
        <v>30.149299621582031</v>
      </c>
      <c r="N65" s="116" t="s">
        <v>71</v>
      </c>
      <c r="O65" s="116" t="s">
        <v>71</v>
      </c>
      <c r="P65" s="116">
        <v>15.397851943969727</v>
      </c>
      <c r="T65" s="116">
        <v>-1.1847009658813477</v>
      </c>
      <c r="U65" s="116" t="b">
        <v>1</v>
      </c>
      <c r="V65" s="116">
        <v>1.1579761108285502</v>
      </c>
      <c r="W65" s="116" t="b">
        <v>1</v>
      </c>
      <c r="X65" s="116">
        <v>3</v>
      </c>
      <c r="Y65" s="116">
        <v>22</v>
      </c>
      <c r="Z65" s="116">
        <v>1</v>
      </c>
      <c r="AA65" s="116">
        <v>82.107406616210938</v>
      </c>
      <c r="AB65" s="116" t="s">
        <v>71</v>
      </c>
      <c r="AC65" s="116" t="s">
        <v>71</v>
      </c>
      <c r="AD65" s="116" t="s">
        <v>71</v>
      </c>
      <c r="AE65" s="116" t="s">
        <v>173</v>
      </c>
    </row>
    <row r="66" spans="1:31" ht="13" x14ac:dyDescent="0.3">
      <c r="A66" s="116" t="s">
        <v>245</v>
      </c>
      <c r="B66" s="116" t="s">
        <v>210</v>
      </c>
      <c r="C66" s="117" t="s">
        <v>179</v>
      </c>
      <c r="D66" s="116" t="s">
        <v>59</v>
      </c>
      <c r="E66" s="116" t="s">
        <v>349</v>
      </c>
      <c r="F66" s="116" t="s">
        <v>181</v>
      </c>
      <c r="G66" s="116" t="s">
        <v>176</v>
      </c>
      <c r="H66" s="116" t="s">
        <v>175</v>
      </c>
      <c r="I66" s="116">
        <v>9.1385126113891602</v>
      </c>
      <c r="J66" s="116" t="s">
        <v>71</v>
      </c>
      <c r="K66" s="116" t="s">
        <v>71</v>
      </c>
      <c r="L66" s="116">
        <v>28.25019645690918</v>
      </c>
      <c r="M66" s="116">
        <v>28.25019645690918</v>
      </c>
      <c r="N66" s="116" t="s">
        <v>71</v>
      </c>
      <c r="O66" s="116" t="s">
        <v>71</v>
      </c>
      <c r="P66" s="116">
        <v>13.390593528747559</v>
      </c>
      <c r="T66" s="116">
        <v>-3.1919593811035156</v>
      </c>
      <c r="U66" s="116" t="b">
        <v>1</v>
      </c>
      <c r="V66" s="116">
        <v>1.1579761108285502</v>
      </c>
      <c r="W66" s="116" t="b">
        <v>1</v>
      </c>
      <c r="X66" s="116">
        <v>3</v>
      </c>
      <c r="Y66" s="116">
        <v>20</v>
      </c>
      <c r="Z66" s="116">
        <v>1</v>
      </c>
      <c r="AA66" s="116">
        <v>82.107406616210938</v>
      </c>
      <c r="AB66" s="116" t="s">
        <v>71</v>
      </c>
      <c r="AC66" s="116" t="s">
        <v>71</v>
      </c>
      <c r="AD66" s="116" t="s">
        <v>71</v>
      </c>
      <c r="AE66" s="116" t="s">
        <v>173</v>
      </c>
    </row>
    <row r="67" spans="1:31" ht="13" x14ac:dyDescent="0.3">
      <c r="A67" s="116" t="s">
        <v>244</v>
      </c>
      <c r="B67" s="116" t="s">
        <v>208</v>
      </c>
      <c r="C67" s="117" t="s">
        <v>179</v>
      </c>
      <c r="D67" s="116" t="s">
        <v>59</v>
      </c>
      <c r="E67" s="116" t="s">
        <v>349</v>
      </c>
      <c r="F67" s="116" t="s">
        <v>181</v>
      </c>
      <c r="G67" s="116" t="s">
        <v>176</v>
      </c>
      <c r="H67" s="116" t="s">
        <v>175</v>
      </c>
      <c r="I67" s="116">
        <v>5.4732956886291504</v>
      </c>
      <c r="J67" s="116" t="s">
        <v>71</v>
      </c>
      <c r="K67" s="116" t="s">
        <v>71</v>
      </c>
      <c r="L67" s="116">
        <v>28.685150146484375</v>
      </c>
      <c r="M67" s="116">
        <v>28.685150146484375</v>
      </c>
      <c r="N67" s="116" t="s">
        <v>71</v>
      </c>
      <c r="O67" s="116" t="s">
        <v>71</v>
      </c>
      <c r="P67" s="116">
        <v>14.130143165588379</v>
      </c>
      <c r="T67" s="116">
        <v>-2.4524097442626953</v>
      </c>
      <c r="U67" s="116" t="b">
        <v>1</v>
      </c>
      <c r="V67" s="116">
        <v>1.1579761108285502</v>
      </c>
      <c r="W67" s="116" t="b">
        <v>1</v>
      </c>
      <c r="X67" s="116">
        <v>3</v>
      </c>
      <c r="Y67" s="116">
        <v>21</v>
      </c>
      <c r="Z67" s="116">
        <v>1</v>
      </c>
      <c r="AA67" s="116">
        <v>82.107147216796875</v>
      </c>
      <c r="AB67" s="116" t="s">
        <v>71</v>
      </c>
      <c r="AC67" s="116" t="s">
        <v>71</v>
      </c>
      <c r="AD67" s="116" t="s">
        <v>71</v>
      </c>
      <c r="AE67" s="116" t="s">
        <v>173</v>
      </c>
    </row>
    <row r="68" spans="1:31" ht="13" x14ac:dyDescent="0.3">
      <c r="A68" s="116" t="s">
        <v>243</v>
      </c>
      <c r="B68" s="116" t="s">
        <v>206</v>
      </c>
      <c r="C68" s="117" t="s">
        <v>179</v>
      </c>
      <c r="D68" s="116" t="s">
        <v>59</v>
      </c>
      <c r="E68" s="116" t="s">
        <v>349</v>
      </c>
      <c r="F68" s="116" t="s">
        <v>181</v>
      </c>
      <c r="G68" s="116" t="s">
        <v>176</v>
      </c>
      <c r="H68" s="116" t="s">
        <v>175</v>
      </c>
      <c r="I68" s="116">
        <v>7.458737850189209</v>
      </c>
      <c r="J68" s="116" t="s">
        <v>71</v>
      </c>
      <c r="K68" s="116" t="s">
        <v>71</v>
      </c>
      <c r="L68" s="116">
        <v>28.532516479492188</v>
      </c>
      <c r="M68" s="116">
        <v>28.532516479492188</v>
      </c>
      <c r="N68" s="116" t="s">
        <v>71</v>
      </c>
      <c r="O68" s="116" t="s">
        <v>71</v>
      </c>
      <c r="P68" s="116">
        <v>13.683621406555176</v>
      </c>
      <c r="T68" s="116">
        <v>-2.8989315032958984</v>
      </c>
      <c r="U68" s="116" t="b">
        <v>1</v>
      </c>
      <c r="V68" s="116">
        <v>1.1579761108285502</v>
      </c>
      <c r="W68" s="116" t="b">
        <v>1</v>
      </c>
      <c r="X68" s="116">
        <v>3</v>
      </c>
      <c r="Y68" s="116">
        <v>21</v>
      </c>
      <c r="Z68" s="116">
        <v>1</v>
      </c>
      <c r="AA68" s="116">
        <v>82.107147216796875</v>
      </c>
      <c r="AB68" s="116" t="s">
        <v>71</v>
      </c>
      <c r="AC68" s="116" t="s">
        <v>71</v>
      </c>
      <c r="AD68" s="116" t="s">
        <v>71</v>
      </c>
      <c r="AE68" s="116" t="s">
        <v>173</v>
      </c>
    </row>
    <row r="69" spans="1:31" ht="14.5" x14ac:dyDescent="0.35">
      <c r="A69" s="116" t="s">
        <v>242</v>
      </c>
      <c r="B69" s="116" t="s">
        <v>165</v>
      </c>
      <c r="C69" s="117" t="s">
        <v>198</v>
      </c>
      <c r="D69" s="116" t="s">
        <v>65</v>
      </c>
      <c r="E69" s="116" t="s">
        <v>349</v>
      </c>
      <c r="F69" s="116" t="s">
        <v>181</v>
      </c>
      <c r="G69" s="116" t="s">
        <v>176</v>
      </c>
      <c r="H69" s="116" t="s">
        <v>175</v>
      </c>
      <c r="I69" s="116">
        <v>1</v>
      </c>
      <c r="J69" s="116" t="s">
        <v>71</v>
      </c>
      <c r="K69" s="116" t="s">
        <v>71</v>
      </c>
      <c r="L69" s="116">
        <v>31.349630355834961</v>
      </c>
      <c r="M69" s="116">
        <v>31.349630355834961</v>
      </c>
      <c r="N69" s="116" t="s">
        <v>71</v>
      </c>
      <c r="O69" s="116" t="s">
        <v>71</v>
      </c>
      <c r="P69" s="116">
        <v>16.582553863525391</v>
      </c>
      <c r="T69" s="116">
        <v>0</v>
      </c>
      <c r="U69" s="116" t="b">
        <v>1</v>
      </c>
      <c r="V69" s="116">
        <v>1.1579761108285502</v>
      </c>
      <c r="W69" s="116" t="b">
        <v>1</v>
      </c>
      <c r="X69" s="116">
        <v>3</v>
      </c>
      <c r="Y69" s="116">
        <v>24</v>
      </c>
      <c r="Z69" s="116">
        <v>1</v>
      </c>
      <c r="AA69" s="116">
        <v>82.701042175292969</v>
      </c>
      <c r="AB69" s="116" t="s">
        <v>71</v>
      </c>
      <c r="AC69" s="116" t="s">
        <v>71</v>
      </c>
      <c r="AD69" s="116" t="s">
        <v>71</v>
      </c>
      <c r="AE69" s="116" t="s">
        <v>173</v>
      </c>
    </row>
    <row r="70" spans="1:31" ht="14.5" x14ac:dyDescent="0.35">
      <c r="A70" s="116" t="s">
        <v>241</v>
      </c>
      <c r="B70" s="116" t="s">
        <v>203</v>
      </c>
      <c r="C70" s="117" t="s">
        <v>198</v>
      </c>
      <c r="D70" s="116" t="s">
        <v>65</v>
      </c>
      <c r="E70" s="116" t="s">
        <v>349</v>
      </c>
      <c r="F70" s="116" t="s">
        <v>181</v>
      </c>
      <c r="G70" s="116" t="s">
        <v>176</v>
      </c>
      <c r="H70" s="116" t="s">
        <v>175</v>
      </c>
      <c r="I70" s="116">
        <v>1.8326338529586792</v>
      </c>
      <c r="J70" s="116" t="s">
        <v>71</v>
      </c>
      <c r="K70" s="116" t="s">
        <v>71</v>
      </c>
      <c r="L70" s="116">
        <v>29.972061157226563</v>
      </c>
      <c r="M70" s="116">
        <v>29.972061157226563</v>
      </c>
      <c r="N70" s="116" t="s">
        <v>71</v>
      </c>
      <c r="O70" s="116" t="s">
        <v>71</v>
      </c>
      <c r="P70" s="116">
        <v>15.708634376525879</v>
      </c>
      <c r="T70" s="116">
        <v>-0.87391853332519531</v>
      </c>
      <c r="U70" s="116" t="b">
        <v>1</v>
      </c>
      <c r="V70" s="116">
        <v>1.1579761108285502</v>
      </c>
      <c r="W70" s="116" t="b">
        <v>1</v>
      </c>
      <c r="X70" s="116">
        <v>3</v>
      </c>
      <c r="Y70" s="116">
        <v>22</v>
      </c>
      <c r="Z70" s="116">
        <v>1</v>
      </c>
      <c r="AA70" s="116">
        <v>82.701042175292969</v>
      </c>
      <c r="AB70" s="116" t="s">
        <v>71</v>
      </c>
      <c r="AC70" s="116" t="s">
        <v>71</v>
      </c>
      <c r="AD70" s="116" t="s">
        <v>71</v>
      </c>
      <c r="AE70" s="116" t="s">
        <v>173</v>
      </c>
    </row>
    <row r="71" spans="1:31" ht="14.5" x14ac:dyDescent="0.35">
      <c r="A71" s="116" t="s">
        <v>240</v>
      </c>
      <c r="B71" s="116" t="s">
        <v>201</v>
      </c>
      <c r="C71" s="117" t="s">
        <v>198</v>
      </c>
      <c r="D71" s="116" t="s">
        <v>65</v>
      </c>
      <c r="E71" s="116" t="s">
        <v>349</v>
      </c>
      <c r="F71" s="116" t="s">
        <v>181</v>
      </c>
      <c r="G71" s="116" t="s">
        <v>176</v>
      </c>
      <c r="H71" s="116" t="s">
        <v>175</v>
      </c>
      <c r="I71" s="116">
        <v>2.7395944595336914</v>
      </c>
      <c r="J71" s="116" t="s">
        <v>71</v>
      </c>
      <c r="K71" s="116" t="s">
        <v>71</v>
      </c>
      <c r="L71" s="116">
        <v>29.733638763427734</v>
      </c>
      <c r="M71" s="116">
        <v>29.733638763427734</v>
      </c>
      <c r="N71" s="116" t="s">
        <v>71</v>
      </c>
      <c r="O71" s="116" t="s">
        <v>71</v>
      </c>
      <c r="P71" s="116">
        <v>15.12859058380127</v>
      </c>
      <c r="T71" s="116">
        <v>-1.4539623260498047</v>
      </c>
      <c r="U71" s="116" t="b">
        <v>1</v>
      </c>
      <c r="V71" s="116">
        <v>1.1579761108285502</v>
      </c>
      <c r="W71" s="116" t="b">
        <v>1</v>
      </c>
      <c r="X71" s="116">
        <v>3</v>
      </c>
      <c r="Y71" s="116">
        <v>22</v>
      </c>
      <c r="Z71" s="116">
        <v>1</v>
      </c>
      <c r="AA71" s="116">
        <v>82.553916931152344</v>
      </c>
      <c r="AB71" s="116" t="s">
        <v>71</v>
      </c>
      <c r="AC71" s="116" t="s">
        <v>71</v>
      </c>
      <c r="AD71" s="116" t="s">
        <v>71</v>
      </c>
      <c r="AE71" s="116" t="s">
        <v>173</v>
      </c>
    </row>
    <row r="72" spans="1:31" ht="14.5" x14ac:dyDescent="0.35">
      <c r="A72" s="116" t="s">
        <v>239</v>
      </c>
      <c r="B72" s="116" t="s">
        <v>199</v>
      </c>
      <c r="C72" s="117" t="s">
        <v>198</v>
      </c>
      <c r="D72" s="116" t="s">
        <v>65</v>
      </c>
      <c r="E72" s="116" t="s">
        <v>349</v>
      </c>
      <c r="F72" s="116" t="s">
        <v>181</v>
      </c>
      <c r="G72" s="116" t="s">
        <v>176</v>
      </c>
      <c r="H72" s="116" t="s">
        <v>175</v>
      </c>
      <c r="I72" s="116">
        <v>3.2950289249420166</v>
      </c>
      <c r="J72" s="116" t="s">
        <v>71</v>
      </c>
      <c r="K72" s="116" t="s">
        <v>71</v>
      </c>
      <c r="L72" s="116">
        <v>28.687366485595703</v>
      </c>
      <c r="M72" s="116">
        <v>28.687366485595703</v>
      </c>
      <c r="N72" s="116" t="s">
        <v>71</v>
      </c>
      <c r="O72" s="116" t="s">
        <v>71</v>
      </c>
      <c r="P72" s="116">
        <v>14.862261772155762</v>
      </c>
      <c r="T72" s="116">
        <v>-1.7202911376953125</v>
      </c>
      <c r="U72" s="116" t="b">
        <v>1</v>
      </c>
      <c r="V72" s="116">
        <v>1.1579761108285502</v>
      </c>
      <c r="W72" s="116" t="b">
        <v>1</v>
      </c>
      <c r="X72" s="116">
        <v>3</v>
      </c>
      <c r="Y72" s="116">
        <v>21</v>
      </c>
      <c r="Z72" s="116">
        <v>1</v>
      </c>
      <c r="AA72" s="116">
        <v>82.553916931152344</v>
      </c>
      <c r="AB72" s="116" t="s">
        <v>71</v>
      </c>
      <c r="AC72" s="116" t="s">
        <v>71</v>
      </c>
      <c r="AD72" s="116" t="s">
        <v>71</v>
      </c>
      <c r="AE72" s="116" t="s">
        <v>173</v>
      </c>
    </row>
    <row r="73" spans="1:31" ht="13" x14ac:dyDescent="0.3">
      <c r="A73" s="116" t="s">
        <v>238</v>
      </c>
      <c r="B73" s="116" t="s">
        <v>196</v>
      </c>
      <c r="C73" s="117" t="s">
        <v>189</v>
      </c>
      <c r="D73" s="116" t="s">
        <v>65</v>
      </c>
      <c r="E73" s="116" t="s">
        <v>349</v>
      </c>
      <c r="F73" s="116" t="s">
        <v>181</v>
      </c>
      <c r="G73" s="116" t="s">
        <v>176</v>
      </c>
      <c r="H73" s="116" t="s">
        <v>175</v>
      </c>
      <c r="I73" s="116">
        <v>4.828707218170166</v>
      </c>
      <c r="J73" s="116" t="s">
        <v>71</v>
      </c>
      <c r="K73" s="116" t="s">
        <v>71</v>
      </c>
      <c r="L73" s="116">
        <v>28.95744514465332</v>
      </c>
      <c r="M73" s="116">
        <v>28.95744514465332</v>
      </c>
      <c r="N73" s="116" t="s">
        <v>71</v>
      </c>
      <c r="O73" s="116" t="s">
        <v>71</v>
      </c>
      <c r="P73" s="116">
        <v>14.310915946960449</v>
      </c>
      <c r="T73" s="116">
        <v>-2.271636962890625</v>
      </c>
      <c r="U73" s="116" t="b">
        <v>1</v>
      </c>
      <c r="V73" s="116">
        <v>1.1579761108285502</v>
      </c>
      <c r="W73" s="116" t="b">
        <v>1</v>
      </c>
      <c r="X73" s="116">
        <v>3</v>
      </c>
      <c r="Y73" s="116">
        <v>21</v>
      </c>
      <c r="Z73" s="116">
        <v>1</v>
      </c>
      <c r="AA73" s="116">
        <v>82.405181884765625</v>
      </c>
      <c r="AB73" s="116" t="s">
        <v>71</v>
      </c>
      <c r="AC73" s="116" t="s">
        <v>71</v>
      </c>
      <c r="AD73" s="116" t="s">
        <v>71</v>
      </c>
      <c r="AE73" s="116" t="s">
        <v>173</v>
      </c>
    </row>
    <row r="74" spans="1:31" ht="13" x14ac:dyDescent="0.3">
      <c r="A74" s="116" t="s">
        <v>237</v>
      </c>
      <c r="B74" s="116" t="s">
        <v>194</v>
      </c>
      <c r="C74" s="117" t="s">
        <v>189</v>
      </c>
      <c r="D74" s="116" t="s">
        <v>65</v>
      </c>
      <c r="E74" s="116" t="s">
        <v>349</v>
      </c>
      <c r="F74" s="116" t="s">
        <v>181</v>
      </c>
      <c r="G74" s="116" t="s">
        <v>176</v>
      </c>
      <c r="H74" s="116" t="s">
        <v>175</v>
      </c>
      <c r="I74" s="116">
        <v>8.6131715774536133</v>
      </c>
      <c r="J74" s="116" t="s">
        <v>71</v>
      </c>
      <c r="K74" s="116" t="s">
        <v>71</v>
      </c>
      <c r="L74" s="116">
        <v>27.899438858032227</v>
      </c>
      <c r="M74" s="116">
        <v>27.899438858032227</v>
      </c>
      <c r="N74" s="116" t="s">
        <v>71</v>
      </c>
      <c r="O74" s="116" t="s">
        <v>71</v>
      </c>
      <c r="P74" s="116">
        <v>13.476008415222168</v>
      </c>
      <c r="T74" s="116">
        <v>-3.1065444946289063</v>
      </c>
      <c r="U74" s="116" t="b">
        <v>1</v>
      </c>
      <c r="V74" s="116">
        <v>1.1579761108285502</v>
      </c>
      <c r="W74" s="116" t="b">
        <v>1</v>
      </c>
      <c r="X74" s="116">
        <v>3</v>
      </c>
      <c r="Y74" s="116">
        <v>20</v>
      </c>
      <c r="Z74" s="116">
        <v>1</v>
      </c>
      <c r="AA74" s="116">
        <v>82.405181884765625</v>
      </c>
      <c r="AB74" s="116" t="s">
        <v>71</v>
      </c>
      <c r="AC74" s="116" t="s">
        <v>71</v>
      </c>
      <c r="AD74" s="116" t="s">
        <v>71</v>
      </c>
      <c r="AE74" s="116" t="s">
        <v>173</v>
      </c>
    </row>
    <row r="75" spans="1:31" ht="13" x14ac:dyDescent="0.3">
      <c r="A75" s="116" t="s">
        <v>236</v>
      </c>
      <c r="B75" s="116" t="s">
        <v>192</v>
      </c>
      <c r="C75" s="117" t="s">
        <v>189</v>
      </c>
      <c r="D75" s="116" t="s">
        <v>65</v>
      </c>
      <c r="E75" s="116" t="s">
        <v>349</v>
      </c>
      <c r="F75" s="116" t="s">
        <v>181</v>
      </c>
      <c r="G75" s="116" t="s">
        <v>176</v>
      </c>
      <c r="H75" s="116" t="s">
        <v>175</v>
      </c>
      <c r="I75" s="116">
        <v>3.2610306739807129</v>
      </c>
      <c r="J75" s="116" t="s">
        <v>71</v>
      </c>
      <c r="K75" s="116" t="s">
        <v>71</v>
      </c>
      <c r="L75" s="116">
        <v>30.052799224853516</v>
      </c>
      <c r="M75" s="116">
        <v>30.052799224853516</v>
      </c>
      <c r="N75" s="116" t="s">
        <v>71</v>
      </c>
      <c r="O75" s="116" t="s">
        <v>71</v>
      </c>
      <c r="P75" s="116">
        <v>14.877224922180176</v>
      </c>
      <c r="T75" s="116">
        <v>-1.7053279876708984</v>
      </c>
      <c r="U75" s="116" t="b">
        <v>1</v>
      </c>
      <c r="V75" s="116">
        <v>1.1579761108285502</v>
      </c>
      <c r="W75" s="116" t="b">
        <v>1</v>
      </c>
      <c r="X75" s="116">
        <v>3</v>
      </c>
      <c r="Y75" s="116">
        <v>22</v>
      </c>
      <c r="Z75" s="116">
        <v>1</v>
      </c>
      <c r="AA75" s="116">
        <v>82.25457763671875</v>
      </c>
      <c r="AB75" s="116" t="s">
        <v>71</v>
      </c>
      <c r="AC75" s="116" t="s">
        <v>71</v>
      </c>
      <c r="AD75" s="116" t="s">
        <v>71</v>
      </c>
      <c r="AE75" s="116" t="s">
        <v>173</v>
      </c>
    </row>
    <row r="76" spans="1:31" ht="13" x14ac:dyDescent="0.3">
      <c r="A76" s="116" t="s">
        <v>235</v>
      </c>
      <c r="B76" s="116" t="s">
        <v>190</v>
      </c>
      <c r="C76" s="117" t="s">
        <v>189</v>
      </c>
      <c r="D76" s="116" t="s">
        <v>65</v>
      </c>
      <c r="E76" s="116" t="s">
        <v>349</v>
      </c>
      <c r="F76" s="116" t="s">
        <v>181</v>
      </c>
      <c r="G76" s="116" t="s">
        <v>176</v>
      </c>
      <c r="H76" s="116" t="s">
        <v>175</v>
      </c>
      <c r="I76" s="116">
        <v>3.0442879199981689</v>
      </c>
      <c r="J76" s="116" t="s">
        <v>71</v>
      </c>
      <c r="K76" s="116" t="s">
        <v>71</v>
      </c>
      <c r="L76" s="116">
        <v>33.443393707275391</v>
      </c>
      <c r="M76" s="116">
        <v>33.443393707275391</v>
      </c>
      <c r="N76" s="116" t="s">
        <v>71</v>
      </c>
      <c r="O76" s="116" t="s">
        <v>71</v>
      </c>
      <c r="P76" s="116">
        <v>14.976448059082031</v>
      </c>
      <c r="T76" s="116">
        <v>-1.606104850769043</v>
      </c>
      <c r="U76" s="116" t="b">
        <v>1</v>
      </c>
      <c r="V76" s="116">
        <v>1.1579761108285502</v>
      </c>
      <c r="W76" s="116" t="b">
        <v>1</v>
      </c>
      <c r="X76" s="116">
        <v>3</v>
      </c>
      <c r="Y76" s="116">
        <v>26</v>
      </c>
      <c r="Z76" s="116">
        <v>1</v>
      </c>
      <c r="AA76" s="116">
        <v>82.25457763671875</v>
      </c>
      <c r="AB76" s="116" t="s">
        <v>71</v>
      </c>
      <c r="AC76" s="116" t="s">
        <v>71</v>
      </c>
      <c r="AD76" s="116" t="s">
        <v>71</v>
      </c>
      <c r="AE76" s="116" t="s">
        <v>173</v>
      </c>
    </row>
    <row r="77" spans="1:31" ht="13" x14ac:dyDescent="0.3">
      <c r="A77" s="116" t="s">
        <v>234</v>
      </c>
      <c r="B77" s="116" t="s">
        <v>187</v>
      </c>
      <c r="C77" s="117" t="s">
        <v>179</v>
      </c>
      <c r="D77" s="116" t="s">
        <v>65</v>
      </c>
      <c r="E77" s="116" t="s">
        <v>349</v>
      </c>
      <c r="F77" s="116" t="s">
        <v>181</v>
      </c>
      <c r="G77" s="116" t="s">
        <v>176</v>
      </c>
      <c r="H77" s="116" t="s">
        <v>175</v>
      </c>
      <c r="I77" s="116">
        <v>1.4970791339874268</v>
      </c>
      <c r="J77" s="116" t="s">
        <v>71</v>
      </c>
      <c r="K77" s="116" t="s">
        <v>71</v>
      </c>
      <c r="L77" s="116">
        <v>34.303489685058594</v>
      </c>
      <c r="M77" s="116">
        <v>34.303489685058594</v>
      </c>
      <c r="N77" s="116" t="s">
        <v>71</v>
      </c>
      <c r="O77" s="116" t="s">
        <v>71</v>
      </c>
      <c r="P77" s="116">
        <v>16.000402450561523</v>
      </c>
      <c r="T77" s="116">
        <v>-0.58215045928955078</v>
      </c>
      <c r="U77" s="116" t="b">
        <v>1</v>
      </c>
      <c r="V77" s="116">
        <v>1.1579761108285502</v>
      </c>
      <c r="W77" s="116" t="b">
        <v>1</v>
      </c>
      <c r="X77" s="116">
        <v>3</v>
      </c>
      <c r="Y77" s="116">
        <v>27</v>
      </c>
      <c r="Z77" s="116">
        <v>1</v>
      </c>
      <c r="AA77" s="116">
        <v>82.107406616210938</v>
      </c>
      <c r="AB77" s="116" t="s">
        <v>71</v>
      </c>
      <c r="AC77" s="116" t="s">
        <v>71</v>
      </c>
      <c r="AD77" s="116" t="s">
        <v>71</v>
      </c>
      <c r="AE77" s="116" t="s">
        <v>173</v>
      </c>
    </row>
    <row r="78" spans="1:31" ht="13" x14ac:dyDescent="0.3">
      <c r="A78" s="116" t="s">
        <v>233</v>
      </c>
      <c r="B78" s="116" t="s">
        <v>184</v>
      </c>
      <c r="C78" s="117" t="s">
        <v>179</v>
      </c>
      <c r="D78" s="116" t="s">
        <v>65</v>
      </c>
      <c r="E78" s="116" t="s">
        <v>349</v>
      </c>
      <c r="F78" s="116" t="s">
        <v>181</v>
      </c>
      <c r="G78" s="116" t="s">
        <v>176</v>
      </c>
      <c r="H78" s="116" t="s">
        <v>175</v>
      </c>
      <c r="I78" s="116">
        <v>2.1781728267669678</v>
      </c>
      <c r="J78" s="116" t="s">
        <v>71</v>
      </c>
      <c r="K78" s="116" t="s">
        <v>71</v>
      </c>
      <c r="L78" s="116">
        <v>33.740734100341797</v>
      </c>
      <c r="M78" s="116">
        <v>33.740734100341797</v>
      </c>
      <c r="N78" s="116" t="s">
        <v>71</v>
      </c>
      <c r="O78" s="116" t="s">
        <v>71</v>
      </c>
      <c r="P78" s="116">
        <v>15.459434509277344</v>
      </c>
      <c r="T78" s="116">
        <v>-1.1231184005737305</v>
      </c>
      <c r="U78" s="116" t="b">
        <v>1</v>
      </c>
      <c r="V78" s="116">
        <v>1.1579761108285502</v>
      </c>
      <c r="W78" s="116" t="b">
        <v>1</v>
      </c>
      <c r="X78" s="116">
        <v>3</v>
      </c>
      <c r="Y78" s="116">
        <v>26</v>
      </c>
      <c r="Z78" s="116">
        <v>1</v>
      </c>
      <c r="AA78" s="116">
        <v>82.107406616210938</v>
      </c>
      <c r="AB78" s="116" t="s">
        <v>71</v>
      </c>
      <c r="AC78" s="116" t="s">
        <v>71</v>
      </c>
      <c r="AD78" s="116" t="s">
        <v>71</v>
      </c>
      <c r="AE78" s="116" t="s">
        <v>173</v>
      </c>
    </row>
    <row r="79" spans="1:31" ht="13" x14ac:dyDescent="0.3">
      <c r="A79" s="116" t="s">
        <v>232</v>
      </c>
      <c r="B79" s="116" t="s">
        <v>182</v>
      </c>
      <c r="C79" s="117" t="s">
        <v>179</v>
      </c>
      <c r="D79" s="116" t="s">
        <v>65</v>
      </c>
      <c r="E79" s="116" t="s">
        <v>349</v>
      </c>
      <c r="F79" s="116" t="s">
        <v>181</v>
      </c>
      <c r="G79" s="116" t="s">
        <v>176</v>
      </c>
      <c r="H79" s="116" t="s">
        <v>175</v>
      </c>
      <c r="I79" s="116">
        <v>4.2254929542541504</v>
      </c>
      <c r="J79" s="116" t="s">
        <v>71</v>
      </c>
      <c r="K79" s="116" t="s">
        <v>71</v>
      </c>
      <c r="L79" s="116">
        <v>30.831315994262695</v>
      </c>
      <c r="M79" s="116">
        <v>30.831315994262695</v>
      </c>
      <c r="N79" s="116" t="s">
        <v>71</v>
      </c>
      <c r="O79" s="116" t="s">
        <v>71</v>
      </c>
      <c r="P79" s="116">
        <v>14.503433227539063</v>
      </c>
      <c r="T79" s="116">
        <v>-2.0791196823120117</v>
      </c>
      <c r="U79" s="116" t="b">
        <v>1</v>
      </c>
      <c r="V79" s="116">
        <v>1.1579761108285502</v>
      </c>
      <c r="W79" s="116" t="b">
        <v>1</v>
      </c>
      <c r="X79" s="116">
        <v>3</v>
      </c>
      <c r="Y79" s="116">
        <v>23</v>
      </c>
      <c r="Z79" s="116">
        <v>1</v>
      </c>
      <c r="AA79" s="116">
        <v>82.256507873535156</v>
      </c>
      <c r="AB79" s="116" t="s">
        <v>71</v>
      </c>
      <c r="AC79" s="116" t="s">
        <v>71</v>
      </c>
      <c r="AD79" s="116" t="s">
        <v>71</v>
      </c>
      <c r="AE79" s="116" t="s">
        <v>173</v>
      </c>
    </row>
    <row r="80" spans="1:31" ht="13" x14ac:dyDescent="0.3">
      <c r="A80" s="116" t="s">
        <v>231</v>
      </c>
      <c r="B80" s="116" t="s">
        <v>348</v>
      </c>
      <c r="C80" s="117" t="s">
        <v>179</v>
      </c>
      <c r="D80" s="116" t="s">
        <v>65</v>
      </c>
      <c r="E80" s="116" t="s">
        <v>349</v>
      </c>
      <c r="F80" s="116" t="s">
        <v>181</v>
      </c>
      <c r="G80" s="116" t="s">
        <v>176</v>
      </c>
      <c r="H80" s="116" t="s">
        <v>175</v>
      </c>
      <c r="I80" s="116">
        <v>7.2013936042785645</v>
      </c>
      <c r="J80" s="116" t="s">
        <v>71</v>
      </c>
      <c r="K80" s="116" t="s">
        <v>71</v>
      </c>
      <c r="L80" s="116">
        <v>28.707990646362305</v>
      </c>
      <c r="M80" s="116">
        <v>28.707990646362305</v>
      </c>
      <c r="N80" s="116" t="s">
        <v>71</v>
      </c>
      <c r="O80" s="116" t="s">
        <v>71</v>
      </c>
      <c r="P80" s="116">
        <v>13.73427677154541</v>
      </c>
      <c r="Q80" s="116" t="s">
        <v>71</v>
      </c>
      <c r="R80" s="116" t="s">
        <v>71</v>
      </c>
      <c r="T80" s="116">
        <v>-2.8482761383056641</v>
      </c>
      <c r="U80" s="116" t="b">
        <v>1</v>
      </c>
      <c r="V80" s="116">
        <v>1.1579761108285502</v>
      </c>
      <c r="W80" s="116" t="b">
        <v>1</v>
      </c>
      <c r="X80" s="116">
        <v>3</v>
      </c>
      <c r="Y80" s="116">
        <v>21</v>
      </c>
      <c r="Z80" s="116">
        <v>1</v>
      </c>
      <c r="AA80" s="116">
        <v>82.107147216796875</v>
      </c>
      <c r="AB80" s="116" t="s">
        <v>71</v>
      </c>
      <c r="AC80" s="116" t="s">
        <v>71</v>
      </c>
      <c r="AD80" s="116" t="s">
        <v>71</v>
      </c>
      <c r="AE80" s="116" t="s">
        <v>173</v>
      </c>
    </row>
    <row r="81" spans="1:31" ht="14.5" x14ac:dyDescent="0.35">
      <c r="A81" s="116" t="s">
        <v>229</v>
      </c>
      <c r="B81" s="116" t="s">
        <v>228</v>
      </c>
      <c r="C81" s="117" t="s">
        <v>198</v>
      </c>
      <c r="D81" s="116" t="s">
        <v>59</v>
      </c>
      <c r="E81" s="116" t="s">
        <v>347</v>
      </c>
      <c r="F81" s="116" t="s">
        <v>181</v>
      </c>
      <c r="G81" s="116" t="s">
        <v>176</v>
      </c>
      <c r="H81" s="116" t="s">
        <v>175</v>
      </c>
      <c r="I81" s="116">
        <v>1.4170668125152588</v>
      </c>
      <c r="J81" s="116" t="s">
        <v>71</v>
      </c>
      <c r="K81" s="116" t="s">
        <v>71</v>
      </c>
      <c r="L81" s="116">
        <v>27.355983734130859</v>
      </c>
      <c r="M81" s="116">
        <v>27.355983734130859</v>
      </c>
      <c r="N81" s="116" t="s">
        <v>71</v>
      </c>
      <c r="O81" s="116" t="s">
        <v>71</v>
      </c>
      <c r="P81" s="116">
        <v>12.6629638671875</v>
      </c>
      <c r="Q81" s="116" t="s">
        <v>71</v>
      </c>
      <c r="R81" s="116" t="s">
        <v>71</v>
      </c>
      <c r="T81" s="116">
        <v>-0.50290775299072266</v>
      </c>
      <c r="U81" s="116" t="b">
        <v>1</v>
      </c>
      <c r="V81" s="116">
        <v>1.3248762418549618</v>
      </c>
      <c r="W81" s="116" t="b">
        <v>1</v>
      </c>
      <c r="X81" s="116">
        <v>3</v>
      </c>
      <c r="Y81" s="116">
        <v>19</v>
      </c>
      <c r="Z81" s="116">
        <v>1</v>
      </c>
      <c r="AA81" s="116">
        <v>87.031837463378906</v>
      </c>
      <c r="AB81" s="116" t="s">
        <v>71</v>
      </c>
      <c r="AC81" s="116" t="s">
        <v>71</v>
      </c>
      <c r="AD81" s="116" t="s">
        <v>71</v>
      </c>
      <c r="AE81" s="116" t="s">
        <v>173</v>
      </c>
    </row>
    <row r="82" spans="1:31" ht="14.5" x14ac:dyDescent="0.35">
      <c r="A82" s="116" t="s">
        <v>227</v>
      </c>
      <c r="B82" s="116" t="s">
        <v>226</v>
      </c>
      <c r="C82" s="117" t="s">
        <v>198</v>
      </c>
      <c r="D82" s="116" t="s">
        <v>59</v>
      </c>
      <c r="E82" s="116" t="s">
        <v>347</v>
      </c>
      <c r="F82" s="116" t="s">
        <v>181</v>
      </c>
      <c r="G82" s="116" t="s">
        <v>176</v>
      </c>
      <c r="H82" s="116" t="s">
        <v>175</v>
      </c>
      <c r="I82" s="116">
        <v>1.2058217525482178</v>
      </c>
      <c r="J82" s="116" t="s">
        <v>71</v>
      </c>
      <c r="K82" s="116" t="s">
        <v>71</v>
      </c>
      <c r="L82" s="116">
        <v>27.311006546020508</v>
      </c>
      <c r="M82" s="116">
        <v>27.311006546020508</v>
      </c>
      <c r="N82" s="116" t="s">
        <v>71</v>
      </c>
      <c r="O82" s="116" t="s">
        <v>71</v>
      </c>
      <c r="P82" s="116">
        <v>12.895854949951172</v>
      </c>
      <c r="Q82" s="116" t="s">
        <v>71</v>
      </c>
      <c r="R82" s="116" t="s">
        <v>71</v>
      </c>
      <c r="T82" s="116">
        <v>-0.27001667022705078</v>
      </c>
      <c r="U82" s="116" t="b">
        <v>1</v>
      </c>
      <c r="V82" s="116">
        <v>1.3248762418549618</v>
      </c>
      <c r="W82" s="116" t="b">
        <v>1</v>
      </c>
      <c r="X82" s="116">
        <v>3</v>
      </c>
      <c r="Y82" s="116">
        <v>19</v>
      </c>
      <c r="Z82" s="116">
        <v>1</v>
      </c>
      <c r="AA82" s="116">
        <v>86.882499694824219</v>
      </c>
      <c r="AB82" s="116" t="s">
        <v>71</v>
      </c>
      <c r="AC82" s="116" t="s">
        <v>71</v>
      </c>
      <c r="AD82" s="116" t="s">
        <v>71</v>
      </c>
      <c r="AE82" s="116" t="s">
        <v>173</v>
      </c>
    </row>
    <row r="83" spans="1:31" ht="14.5" x14ac:dyDescent="0.35">
      <c r="A83" s="116" t="s">
        <v>225</v>
      </c>
      <c r="B83" s="116" t="s">
        <v>224</v>
      </c>
      <c r="C83" s="117" t="s">
        <v>198</v>
      </c>
      <c r="D83" s="116" t="s">
        <v>59</v>
      </c>
      <c r="E83" s="116" t="s">
        <v>347</v>
      </c>
      <c r="F83" s="116" t="s">
        <v>181</v>
      </c>
      <c r="G83" s="116" t="s">
        <v>176</v>
      </c>
      <c r="H83" s="116" t="s">
        <v>175</v>
      </c>
      <c r="I83" s="116">
        <v>5.2090129852294922</v>
      </c>
      <c r="J83" s="116" t="s">
        <v>71</v>
      </c>
      <c r="K83" s="116" t="s">
        <v>71</v>
      </c>
      <c r="L83" s="116">
        <v>25.746587753295898</v>
      </c>
      <c r="M83" s="116">
        <v>25.746587753295898</v>
      </c>
      <c r="N83" s="116" t="s">
        <v>71</v>
      </c>
      <c r="O83" s="116" t="s">
        <v>71</v>
      </c>
      <c r="P83" s="116">
        <v>10.78486156463623</v>
      </c>
      <c r="Q83" s="116" t="s">
        <v>71</v>
      </c>
      <c r="R83" s="116" t="s">
        <v>71</v>
      </c>
      <c r="T83" s="116">
        <v>-2.3810100555419922</v>
      </c>
      <c r="U83" s="116" t="b">
        <v>1</v>
      </c>
      <c r="V83" s="116">
        <v>1.3248762418549618</v>
      </c>
      <c r="W83" s="116" t="b">
        <v>1</v>
      </c>
      <c r="X83" s="116">
        <v>3</v>
      </c>
      <c r="Y83" s="116">
        <v>18</v>
      </c>
      <c r="Z83" s="116">
        <v>1</v>
      </c>
      <c r="AA83" s="116">
        <v>86.884811401367188</v>
      </c>
      <c r="AB83" s="116" t="s">
        <v>71</v>
      </c>
      <c r="AC83" s="116" t="s">
        <v>71</v>
      </c>
      <c r="AD83" s="116" t="s">
        <v>71</v>
      </c>
      <c r="AE83" s="116" t="s">
        <v>173</v>
      </c>
    </row>
    <row r="84" spans="1:31" ht="14.5" x14ac:dyDescent="0.35">
      <c r="A84" s="116" t="s">
        <v>223</v>
      </c>
      <c r="B84" s="116" t="s">
        <v>222</v>
      </c>
      <c r="C84" s="117" t="s">
        <v>198</v>
      </c>
      <c r="D84" s="116" t="s">
        <v>59</v>
      </c>
      <c r="E84" s="116" t="s">
        <v>347</v>
      </c>
      <c r="F84" s="116" t="s">
        <v>181</v>
      </c>
      <c r="G84" s="116" t="s">
        <v>176</v>
      </c>
      <c r="H84" s="116" t="s">
        <v>175</v>
      </c>
      <c r="I84" s="116">
        <v>2.0184135437011719</v>
      </c>
      <c r="J84" s="116" t="s">
        <v>71</v>
      </c>
      <c r="K84" s="116" t="s">
        <v>71</v>
      </c>
      <c r="L84" s="116">
        <v>26.984403610229492</v>
      </c>
      <c r="M84" s="116">
        <v>26.984403610229492</v>
      </c>
      <c r="N84" s="116" t="s">
        <v>71</v>
      </c>
      <c r="O84" s="116" t="s">
        <v>71</v>
      </c>
      <c r="P84" s="116">
        <v>12.152649879455566</v>
      </c>
      <c r="Q84" s="116" t="s">
        <v>71</v>
      </c>
      <c r="R84" s="116" t="s">
        <v>71</v>
      </c>
      <c r="T84" s="116">
        <v>-1.0132217407226563</v>
      </c>
      <c r="U84" s="116" t="b">
        <v>1</v>
      </c>
      <c r="V84" s="116">
        <v>1.3248762418549618</v>
      </c>
      <c r="W84" s="116" t="b">
        <v>1</v>
      </c>
      <c r="X84" s="116">
        <v>3</v>
      </c>
      <c r="Y84" s="116">
        <v>19</v>
      </c>
      <c r="Z84" s="116">
        <v>1</v>
      </c>
      <c r="AA84" s="116">
        <v>86.884811401367188</v>
      </c>
      <c r="AB84" s="116" t="s">
        <v>71</v>
      </c>
      <c r="AC84" s="116" t="s">
        <v>71</v>
      </c>
      <c r="AD84" s="116" t="s">
        <v>71</v>
      </c>
      <c r="AE84" s="116" t="s">
        <v>173</v>
      </c>
    </row>
    <row r="85" spans="1:31" ht="13" x14ac:dyDescent="0.3">
      <c r="A85" s="116" t="s">
        <v>221</v>
      </c>
      <c r="B85" s="116" t="s">
        <v>71</v>
      </c>
      <c r="C85" s="117" t="s">
        <v>189</v>
      </c>
      <c r="D85" s="116" t="s">
        <v>59</v>
      </c>
      <c r="E85" s="116" t="s">
        <v>347</v>
      </c>
      <c r="F85" s="116" t="s">
        <v>177</v>
      </c>
      <c r="G85" s="116" t="s">
        <v>176</v>
      </c>
      <c r="H85" s="116" t="s">
        <v>175</v>
      </c>
      <c r="I85" s="116" t="s">
        <v>71</v>
      </c>
      <c r="J85" s="116" t="s">
        <v>71</v>
      </c>
      <c r="K85" s="116" t="s">
        <v>71</v>
      </c>
      <c r="L85" s="116">
        <v>36.329952239990234</v>
      </c>
      <c r="M85" s="116" t="s">
        <v>71</v>
      </c>
      <c r="N85" s="116" t="s">
        <v>71</v>
      </c>
      <c r="O85" s="116" t="s">
        <v>71</v>
      </c>
      <c r="P85" s="116" t="s">
        <v>71</v>
      </c>
      <c r="Q85" s="116" t="s">
        <v>71</v>
      </c>
      <c r="R85" s="116" t="s">
        <v>71</v>
      </c>
      <c r="T85" s="116" t="s">
        <v>71</v>
      </c>
      <c r="U85" s="116" t="b">
        <v>1</v>
      </c>
      <c r="V85" s="116">
        <v>1.3248762418549618</v>
      </c>
      <c r="W85" s="116" t="b">
        <v>1</v>
      </c>
      <c r="X85" s="116">
        <v>3</v>
      </c>
      <c r="Y85" s="116">
        <v>28</v>
      </c>
      <c r="Z85" s="116">
        <v>1</v>
      </c>
      <c r="AA85" s="116">
        <v>74.788475036621094</v>
      </c>
      <c r="AB85" s="116" t="s">
        <v>71</v>
      </c>
      <c r="AC85" s="116" t="s">
        <v>71</v>
      </c>
      <c r="AD85" s="116" t="s">
        <v>71</v>
      </c>
      <c r="AE85" s="116" t="s">
        <v>173</v>
      </c>
    </row>
    <row r="86" spans="1:31" ht="13" x14ac:dyDescent="0.3">
      <c r="A86" s="116" t="s">
        <v>219</v>
      </c>
      <c r="B86" s="116" t="s">
        <v>218</v>
      </c>
      <c r="C86" s="117" t="s">
        <v>189</v>
      </c>
      <c r="D86" s="116" t="s">
        <v>59</v>
      </c>
      <c r="E86" s="116" t="s">
        <v>347</v>
      </c>
      <c r="F86" s="116" t="s">
        <v>181</v>
      </c>
      <c r="G86" s="116" t="s">
        <v>176</v>
      </c>
      <c r="H86" s="116" t="s">
        <v>175</v>
      </c>
      <c r="I86" s="116">
        <v>3.5997259616851807</v>
      </c>
      <c r="J86" s="116" t="s">
        <v>71</v>
      </c>
      <c r="K86" s="116" t="s">
        <v>71</v>
      </c>
      <c r="L86" s="116">
        <v>26.212253570556641</v>
      </c>
      <c r="M86" s="116">
        <v>26.212253570556641</v>
      </c>
      <c r="N86" s="116" t="s">
        <v>71</v>
      </c>
      <c r="O86" s="116" t="s">
        <v>71</v>
      </c>
      <c r="P86" s="116">
        <v>11.317984580993652</v>
      </c>
      <c r="Q86" s="116" t="s">
        <v>71</v>
      </c>
      <c r="R86" s="116" t="s">
        <v>71</v>
      </c>
      <c r="T86" s="116">
        <v>-1.8478870391845703</v>
      </c>
      <c r="U86" s="116" t="b">
        <v>1</v>
      </c>
      <c r="V86" s="116">
        <v>1.3248762418549618</v>
      </c>
      <c r="W86" s="116" t="b">
        <v>1</v>
      </c>
      <c r="X86" s="116">
        <v>3</v>
      </c>
      <c r="Y86" s="116">
        <v>18</v>
      </c>
      <c r="Z86" s="116">
        <v>1</v>
      </c>
      <c r="AA86" s="116">
        <v>86.885604858398438</v>
      </c>
      <c r="AB86" s="116" t="s">
        <v>71</v>
      </c>
      <c r="AC86" s="116" t="s">
        <v>71</v>
      </c>
      <c r="AD86" s="116" t="s">
        <v>71</v>
      </c>
      <c r="AE86" s="116" t="s">
        <v>173</v>
      </c>
    </row>
    <row r="87" spans="1:31" ht="13" x14ac:dyDescent="0.3">
      <c r="A87" s="116" t="s">
        <v>217</v>
      </c>
      <c r="B87" s="116" t="s">
        <v>216</v>
      </c>
      <c r="C87" s="117" t="s">
        <v>189</v>
      </c>
      <c r="D87" s="116" t="s">
        <v>59</v>
      </c>
      <c r="E87" s="116" t="s">
        <v>347</v>
      </c>
      <c r="F87" s="116" t="s">
        <v>181</v>
      </c>
      <c r="G87" s="116" t="s">
        <v>176</v>
      </c>
      <c r="H87" s="116" t="s">
        <v>175</v>
      </c>
      <c r="I87" s="116">
        <v>2.3689634799957275</v>
      </c>
      <c r="J87" s="116" t="s">
        <v>71</v>
      </c>
      <c r="K87" s="116" t="s">
        <v>71</v>
      </c>
      <c r="L87" s="116">
        <v>26.632118225097656</v>
      </c>
      <c r="M87" s="116">
        <v>26.632118225097656</v>
      </c>
      <c r="N87" s="116" t="s">
        <v>71</v>
      </c>
      <c r="O87" s="116" t="s">
        <v>71</v>
      </c>
      <c r="P87" s="116">
        <v>11.921615600585938</v>
      </c>
      <c r="Q87" s="116" t="s">
        <v>71</v>
      </c>
      <c r="R87" s="116" t="s">
        <v>71</v>
      </c>
      <c r="T87" s="116">
        <v>-1.2442560195922852</v>
      </c>
      <c r="U87" s="116" t="b">
        <v>1</v>
      </c>
      <c r="V87" s="116">
        <v>1.3248762418549618</v>
      </c>
      <c r="W87" s="116" t="b">
        <v>1</v>
      </c>
      <c r="X87" s="116">
        <v>3</v>
      </c>
      <c r="Y87" s="116">
        <v>18</v>
      </c>
      <c r="Z87" s="116">
        <v>1</v>
      </c>
      <c r="AA87" s="116">
        <v>86.585594177246094</v>
      </c>
      <c r="AB87" s="116" t="s">
        <v>71</v>
      </c>
      <c r="AC87" s="116" t="s">
        <v>71</v>
      </c>
      <c r="AD87" s="116" t="s">
        <v>71</v>
      </c>
      <c r="AE87" s="116" t="s">
        <v>173</v>
      </c>
    </row>
    <row r="88" spans="1:31" ht="13" x14ac:dyDescent="0.3">
      <c r="A88" s="116" t="s">
        <v>215</v>
      </c>
      <c r="B88" s="116" t="s">
        <v>214</v>
      </c>
      <c r="C88" s="117" t="s">
        <v>189</v>
      </c>
      <c r="D88" s="116" t="s">
        <v>59</v>
      </c>
      <c r="E88" s="116" t="s">
        <v>347</v>
      </c>
      <c r="F88" s="116" t="s">
        <v>181</v>
      </c>
      <c r="G88" s="116" t="s">
        <v>176</v>
      </c>
      <c r="H88" s="116" t="s">
        <v>175</v>
      </c>
      <c r="I88" s="116">
        <v>4.0490617752075195</v>
      </c>
      <c r="J88" s="116" t="s">
        <v>71</v>
      </c>
      <c r="K88" s="116" t="s">
        <v>71</v>
      </c>
      <c r="L88" s="116">
        <v>25.784034729003906</v>
      </c>
      <c r="M88" s="116">
        <v>25.784034729003906</v>
      </c>
      <c r="N88" s="116" t="s">
        <v>71</v>
      </c>
      <c r="O88" s="116" t="s">
        <v>71</v>
      </c>
      <c r="P88" s="116">
        <v>11.148283958435059</v>
      </c>
      <c r="Q88" s="116" t="s">
        <v>71</v>
      </c>
      <c r="R88" s="116" t="s">
        <v>71</v>
      </c>
      <c r="T88" s="116">
        <v>-2.0175876617431641</v>
      </c>
      <c r="U88" s="116" t="b">
        <v>1</v>
      </c>
      <c r="V88" s="116">
        <v>1.3248762418549618</v>
      </c>
      <c r="W88" s="116" t="b">
        <v>1</v>
      </c>
      <c r="X88" s="116">
        <v>3</v>
      </c>
      <c r="Y88" s="116">
        <v>18</v>
      </c>
      <c r="Z88" s="116">
        <v>1</v>
      </c>
      <c r="AA88" s="116">
        <v>86.585594177246094</v>
      </c>
      <c r="AB88" s="116" t="s">
        <v>71</v>
      </c>
      <c r="AC88" s="116" t="s">
        <v>71</v>
      </c>
      <c r="AD88" s="116" t="s">
        <v>71</v>
      </c>
      <c r="AE88" s="116" t="s">
        <v>173</v>
      </c>
    </row>
    <row r="89" spans="1:31" ht="13" x14ac:dyDescent="0.3">
      <c r="A89" s="116" t="s">
        <v>213</v>
      </c>
      <c r="B89" s="116" t="s">
        <v>212</v>
      </c>
      <c r="C89" s="117" t="s">
        <v>179</v>
      </c>
      <c r="D89" s="116" t="s">
        <v>59</v>
      </c>
      <c r="E89" s="116" t="s">
        <v>347</v>
      </c>
      <c r="F89" s="116" t="s">
        <v>181</v>
      </c>
      <c r="G89" s="116" t="s">
        <v>176</v>
      </c>
      <c r="H89" s="116" t="s">
        <v>175</v>
      </c>
      <c r="I89" s="116">
        <v>0.52185773849487305</v>
      </c>
      <c r="J89" s="116" t="s">
        <v>71</v>
      </c>
      <c r="K89" s="116" t="s">
        <v>71</v>
      </c>
      <c r="L89" s="116">
        <v>28.8555908203125</v>
      </c>
      <c r="M89" s="116">
        <v>28.8555908203125</v>
      </c>
      <c r="N89" s="116" t="s">
        <v>71</v>
      </c>
      <c r="O89" s="116" t="s">
        <v>71</v>
      </c>
      <c r="P89" s="116">
        <v>14.104143142700195</v>
      </c>
      <c r="Q89" s="116" t="s">
        <v>71</v>
      </c>
      <c r="R89" s="116" t="s">
        <v>71</v>
      </c>
      <c r="T89" s="116">
        <v>0.93827152252197266</v>
      </c>
      <c r="U89" s="116" t="b">
        <v>1</v>
      </c>
      <c r="V89" s="116">
        <v>1.3248762418549618</v>
      </c>
      <c r="W89" s="116" t="b">
        <v>1</v>
      </c>
      <c r="X89" s="116">
        <v>3</v>
      </c>
      <c r="Y89" s="116">
        <v>21</v>
      </c>
      <c r="Z89" s="116">
        <v>1</v>
      </c>
      <c r="AA89" s="116">
        <v>86.43853759765625</v>
      </c>
      <c r="AB89" s="116" t="s">
        <v>71</v>
      </c>
      <c r="AC89" s="116" t="s">
        <v>71</v>
      </c>
      <c r="AD89" s="116" t="s">
        <v>71</v>
      </c>
      <c r="AE89" s="116" t="s">
        <v>173</v>
      </c>
    </row>
    <row r="90" spans="1:31" ht="13" x14ac:dyDescent="0.3">
      <c r="A90" s="116" t="s">
        <v>211</v>
      </c>
      <c r="B90" s="116" t="s">
        <v>210</v>
      </c>
      <c r="C90" s="117" t="s">
        <v>179</v>
      </c>
      <c r="D90" s="116" t="s">
        <v>59</v>
      </c>
      <c r="E90" s="116" t="s">
        <v>347</v>
      </c>
      <c r="F90" s="116" t="s">
        <v>181</v>
      </c>
      <c r="G90" s="116" t="s">
        <v>176</v>
      </c>
      <c r="H90" s="116" t="s">
        <v>175</v>
      </c>
      <c r="I90" s="116">
        <v>1.8027468919754028</v>
      </c>
      <c r="J90" s="116" t="s">
        <v>71</v>
      </c>
      <c r="K90" s="116" t="s">
        <v>71</v>
      </c>
      <c r="L90" s="116">
        <v>27.175277709960938</v>
      </c>
      <c r="M90" s="116">
        <v>27.175277709960938</v>
      </c>
      <c r="N90" s="116" t="s">
        <v>71</v>
      </c>
      <c r="O90" s="116" t="s">
        <v>71</v>
      </c>
      <c r="P90" s="116">
        <v>12.315674781799316</v>
      </c>
      <c r="Q90" s="116" t="s">
        <v>71</v>
      </c>
      <c r="R90" s="116" t="s">
        <v>71</v>
      </c>
      <c r="T90" s="116">
        <v>-0.85019683837890625</v>
      </c>
      <c r="U90" s="116" t="b">
        <v>1</v>
      </c>
      <c r="V90" s="116">
        <v>1.3248762418549618</v>
      </c>
      <c r="W90" s="116" t="b">
        <v>1</v>
      </c>
      <c r="X90" s="116">
        <v>3</v>
      </c>
      <c r="Y90" s="116">
        <v>19</v>
      </c>
      <c r="Z90" s="116">
        <v>1</v>
      </c>
      <c r="AA90" s="116">
        <v>86.587890625</v>
      </c>
      <c r="AB90" s="116" t="s">
        <v>71</v>
      </c>
      <c r="AC90" s="116" t="s">
        <v>71</v>
      </c>
      <c r="AD90" s="116" t="s">
        <v>71</v>
      </c>
      <c r="AE90" s="116" t="s">
        <v>173</v>
      </c>
    </row>
    <row r="91" spans="1:31" ht="13" x14ac:dyDescent="0.3">
      <c r="A91" s="116" t="s">
        <v>209</v>
      </c>
      <c r="B91" s="116" t="s">
        <v>208</v>
      </c>
      <c r="C91" s="117" t="s">
        <v>179</v>
      </c>
      <c r="D91" s="116" t="s">
        <v>59</v>
      </c>
      <c r="E91" s="116" t="s">
        <v>347</v>
      </c>
      <c r="F91" s="116" t="s">
        <v>181</v>
      </c>
      <c r="G91" s="116" t="s">
        <v>176</v>
      </c>
      <c r="H91" s="116" t="s">
        <v>175</v>
      </c>
      <c r="I91" s="116">
        <v>1.7137774229049683</v>
      </c>
      <c r="J91" s="116" t="s">
        <v>71</v>
      </c>
      <c r="K91" s="116" t="s">
        <v>71</v>
      </c>
      <c r="L91" s="116">
        <v>26.943698883056641</v>
      </c>
      <c r="M91" s="116">
        <v>26.943698883056641</v>
      </c>
      <c r="N91" s="116" t="s">
        <v>71</v>
      </c>
      <c r="O91" s="116" t="s">
        <v>71</v>
      </c>
      <c r="P91" s="116">
        <v>12.388691902160645</v>
      </c>
      <c r="Q91" s="116" t="s">
        <v>71</v>
      </c>
      <c r="R91" s="116" t="s">
        <v>71</v>
      </c>
      <c r="T91" s="116">
        <v>-0.77717971801757813</v>
      </c>
      <c r="U91" s="116" t="b">
        <v>1</v>
      </c>
      <c r="V91" s="116">
        <v>1.3248762418549618</v>
      </c>
      <c r="W91" s="116" t="b">
        <v>1</v>
      </c>
      <c r="X91" s="116">
        <v>3</v>
      </c>
      <c r="Y91" s="116">
        <v>19</v>
      </c>
      <c r="Z91" s="116">
        <v>1</v>
      </c>
      <c r="AA91" s="116">
        <v>86.588005065917969</v>
      </c>
      <c r="AB91" s="116" t="s">
        <v>71</v>
      </c>
      <c r="AC91" s="116" t="s">
        <v>71</v>
      </c>
      <c r="AD91" s="116" t="s">
        <v>71</v>
      </c>
      <c r="AE91" s="116" t="s">
        <v>173</v>
      </c>
    </row>
    <row r="92" spans="1:31" ht="13" x14ac:dyDescent="0.3">
      <c r="A92" s="116" t="s">
        <v>207</v>
      </c>
      <c r="B92" s="116" t="s">
        <v>206</v>
      </c>
      <c r="C92" s="117" t="s">
        <v>179</v>
      </c>
      <c r="D92" s="116" t="s">
        <v>59</v>
      </c>
      <c r="E92" s="116" t="s">
        <v>347</v>
      </c>
      <c r="F92" s="116" t="s">
        <v>181</v>
      </c>
      <c r="G92" s="116" t="s">
        <v>176</v>
      </c>
      <c r="H92" s="116" t="s">
        <v>175</v>
      </c>
      <c r="I92" s="116">
        <v>2.6294760704040527</v>
      </c>
      <c r="J92" s="116" t="s">
        <v>71</v>
      </c>
      <c r="K92" s="116" t="s">
        <v>71</v>
      </c>
      <c r="L92" s="116">
        <v>26.619991302490234</v>
      </c>
      <c r="M92" s="116">
        <v>26.619991302490234</v>
      </c>
      <c r="N92" s="116" t="s">
        <v>71</v>
      </c>
      <c r="O92" s="116" t="s">
        <v>71</v>
      </c>
      <c r="P92" s="116">
        <v>11.771096229553223</v>
      </c>
      <c r="Q92" s="116" t="s">
        <v>71</v>
      </c>
      <c r="R92" s="116" t="s">
        <v>71</v>
      </c>
      <c r="T92" s="116">
        <v>-1.394775390625</v>
      </c>
      <c r="U92" s="116" t="b">
        <v>1</v>
      </c>
      <c r="V92" s="116">
        <v>1.3248762418549618</v>
      </c>
      <c r="W92" s="116" t="b">
        <v>1</v>
      </c>
      <c r="X92" s="116">
        <v>3</v>
      </c>
      <c r="Y92" s="116">
        <v>18</v>
      </c>
      <c r="Z92" s="116">
        <v>1</v>
      </c>
      <c r="AA92" s="116">
        <v>86.588005065917969</v>
      </c>
      <c r="AB92" s="116" t="s">
        <v>71</v>
      </c>
      <c r="AC92" s="116" t="s">
        <v>71</v>
      </c>
      <c r="AD92" s="116" t="s">
        <v>71</v>
      </c>
      <c r="AE92" s="116" t="s">
        <v>173</v>
      </c>
    </row>
    <row r="93" spans="1:31" ht="14.5" x14ac:dyDescent="0.35">
      <c r="A93" s="116" t="s">
        <v>205</v>
      </c>
      <c r="B93" s="116" t="s">
        <v>165</v>
      </c>
      <c r="C93" s="117" t="s">
        <v>198</v>
      </c>
      <c r="D93" s="116" t="s">
        <v>65</v>
      </c>
      <c r="E93" s="116" t="s">
        <v>347</v>
      </c>
      <c r="F93" s="116" t="s">
        <v>181</v>
      </c>
      <c r="G93" s="116" t="s">
        <v>176</v>
      </c>
      <c r="H93" s="116" t="s">
        <v>175</v>
      </c>
      <c r="I93" s="116">
        <v>1</v>
      </c>
      <c r="J93" s="116" t="s">
        <v>71</v>
      </c>
      <c r="K93" s="116" t="s">
        <v>71</v>
      </c>
      <c r="L93" s="116">
        <v>27.932949066162109</v>
      </c>
      <c r="M93" s="116">
        <v>27.932949066162109</v>
      </c>
      <c r="N93" s="116" t="s">
        <v>71</v>
      </c>
      <c r="O93" s="116" t="s">
        <v>71</v>
      </c>
      <c r="P93" s="116">
        <v>13.165871620178223</v>
      </c>
      <c r="Q93" s="116" t="s">
        <v>71</v>
      </c>
      <c r="R93" s="116" t="s">
        <v>71</v>
      </c>
      <c r="T93" s="116">
        <v>0</v>
      </c>
      <c r="U93" s="116" t="b">
        <v>1</v>
      </c>
      <c r="V93" s="116">
        <v>1.3248762418549618</v>
      </c>
      <c r="W93" s="116" t="b">
        <v>1</v>
      </c>
      <c r="X93" s="116">
        <v>3</v>
      </c>
      <c r="Y93" s="116">
        <v>20</v>
      </c>
      <c r="Z93" s="116">
        <v>1</v>
      </c>
      <c r="AA93" s="116">
        <v>87.031837463378906</v>
      </c>
      <c r="AB93" s="116" t="s">
        <v>71</v>
      </c>
      <c r="AC93" s="116" t="s">
        <v>71</v>
      </c>
      <c r="AD93" s="116" t="s">
        <v>71</v>
      </c>
      <c r="AE93" s="116" t="s">
        <v>173</v>
      </c>
    </row>
    <row r="94" spans="1:31" ht="14.5" x14ac:dyDescent="0.35">
      <c r="A94" s="116" t="s">
        <v>204</v>
      </c>
      <c r="B94" s="116" t="s">
        <v>203</v>
      </c>
      <c r="C94" s="117" t="s">
        <v>198</v>
      </c>
      <c r="D94" s="116" t="s">
        <v>65</v>
      </c>
      <c r="E94" s="116" t="s">
        <v>347</v>
      </c>
      <c r="F94" s="116" t="s">
        <v>181</v>
      </c>
      <c r="G94" s="116" t="s">
        <v>176</v>
      </c>
      <c r="H94" s="116" t="s">
        <v>175</v>
      </c>
      <c r="I94" s="116">
        <v>1.1004910469055176</v>
      </c>
      <c r="J94" s="116" t="s">
        <v>71</v>
      </c>
      <c r="K94" s="116" t="s">
        <v>71</v>
      </c>
      <c r="L94" s="116">
        <v>27.29115104675293</v>
      </c>
      <c r="M94" s="116">
        <v>27.29115104675293</v>
      </c>
      <c r="N94" s="116" t="s">
        <v>71</v>
      </c>
      <c r="O94" s="116" t="s">
        <v>71</v>
      </c>
      <c r="P94" s="116">
        <v>13.027724266052246</v>
      </c>
      <c r="Q94" s="116" t="s">
        <v>71</v>
      </c>
      <c r="R94" s="116" t="s">
        <v>71</v>
      </c>
      <c r="T94" s="116">
        <v>-0.13814735412597656</v>
      </c>
      <c r="U94" s="116" t="b">
        <v>1</v>
      </c>
      <c r="V94" s="116">
        <v>1.3248762418549618</v>
      </c>
      <c r="W94" s="116" t="b">
        <v>1</v>
      </c>
      <c r="X94" s="116">
        <v>3</v>
      </c>
      <c r="Y94" s="116">
        <v>19</v>
      </c>
      <c r="Z94" s="116">
        <v>1</v>
      </c>
      <c r="AA94" s="116">
        <v>87.031837463378906</v>
      </c>
      <c r="AB94" s="116" t="s">
        <v>71</v>
      </c>
      <c r="AC94" s="116" t="s">
        <v>71</v>
      </c>
      <c r="AD94" s="116" t="s">
        <v>71</v>
      </c>
      <c r="AE94" s="116" t="s">
        <v>173</v>
      </c>
    </row>
    <row r="95" spans="1:31" ht="14.5" x14ac:dyDescent="0.35">
      <c r="A95" s="116" t="s">
        <v>202</v>
      </c>
      <c r="B95" s="116" t="s">
        <v>201</v>
      </c>
      <c r="C95" s="117" t="s">
        <v>198</v>
      </c>
      <c r="D95" s="116" t="s">
        <v>65</v>
      </c>
      <c r="E95" s="116" t="s">
        <v>347</v>
      </c>
      <c r="F95" s="116" t="s">
        <v>181</v>
      </c>
      <c r="G95" s="116" t="s">
        <v>176</v>
      </c>
      <c r="H95" s="116" t="s">
        <v>175</v>
      </c>
      <c r="I95" s="116">
        <v>1.2850155830383301</v>
      </c>
      <c r="J95" s="116" t="s">
        <v>71</v>
      </c>
      <c r="K95" s="116" t="s">
        <v>71</v>
      </c>
      <c r="L95" s="116">
        <v>27.409133911132813</v>
      </c>
      <c r="M95" s="116">
        <v>27.409133911132813</v>
      </c>
      <c r="N95" s="116" t="s">
        <v>71</v>
      </c>
      <c r="O95" s="116" t="s">
        <v>71</v>
      </c>
      <c r="P95" s="116">
        <v>12.804085731506348</v>
      </c>
      <c r="Q95" s="116" t="s">
        <v>71</v>
      </c>
      <c r="R95" s="116" t="s">
        <v>71</v>
      </c>
      <c r="T95" s="116">
        <v>-0.361785888671875</v>
      </c>
      <c r="U95" s="116" t="b">
        <v>1</v>
      </c>
      <c r="V95" s="116">
        <v>1.3248762418549618</v>
      </c>
      <c r="W95" s="116" t="b">
        <v>1</v>
      </c>
      <c r="X95" s="116">
        <v>3</v>
      </c>
      <c r="Y95" s="116">
        <v>19</v>
      </c>
      <c r="Z95" s="116">
        <v>1</v>
      </c>
      <c r="AA95" s="116">
        <v>86.884811401367188</v>
      </c>
      <c r="AB95" s="116" t="s">
        <v>71</v>
      </c>
      <c r="AC95" s="116" t="s">
        <v>71</v>
      </c>
      <c r="AD95" s="116" t="s">
        <v>71</v>
      </c>
      <c r="AE95" s="116" t="s">
        <v>173</v>
      </c>
    </row>
    <row r="96" spans="1:31" ht="14.5" x14ac:dyDescent="0.35">
      <c r="A96" s="116" t="s">
        <v>200</v>
      </c>
      <c r="B96" s="116" t="s">
        <v>199</v>
      </c>
      <c r="C96" s="117" t="s">
        <v>198</v>
      </c>
      <c r="D96" s="116" t="s">
        <v>65</v>
      </c>
      <c r="E96" s="116" t="s">
        <v>347</v>
      </c>
      <c r="F96" s="116" t="s">
        <v>181</v>
      </c>
      <c r="G96" s="116" t="s">
        <v>176</v>
      </c>
      <c r="H96" s="116" t="s">
        <v>175</v>
      </c>
      <c r="I96" s="116">
        <v>0.36604058742523193</v>
      </c>
      <c r="J96" s="116" t="s">
        <v>71</v>
      </c>
      <c r="K96" s="116" t="s">
        <v>71</v>
      </c>
      <c r="L96" s="116">
        <v>28.440900802612305</v>
      </c>
      <c r="M96" s="116">
        <v>28.440900802612305</v>
      </c>
      <c r="N96" s="116" t="s">
        <v>71</v>
      </c>
      <c r="O96" s="116" t="s">
        <v>71</v>
      </c>
      <c r="P96" s="116">
        <v>14.615796089172363</v>
      </c>
      <c r="Q96" s="116" t="s">
        <v>71</v>
      </c>
      <c r="R96" s="116" t="s">
        <v>71</v>
      </c>
      <c r="T96" s="116">
        <v>1.4499244689941406</v>
      </c>
      <c r="U96" s="116" t="b">
        <v>1</v>
      </c>
      <c r="V96" s="116">
        <v>1.3248762418549618</v>
      </c>
      <c r="W96" s="116" t="b">
        <v>1</v>
      </c>
      <c r="X96" s="116">
        <v>3</v>
      </c>
      <c r="Y96" s="116">
        <v>20</v>
      </c>
      <c r="Z96" s="116">
        <v>1</v>
      </c>
      <c r="AA96" s="116">
        <v>86.884811401367188</v>
      </c>
      <c r="AB96" s="116" t="s">
        <v>71</v>
      </c>
      <c r="AC96" s="116" t="s">
        <v>71</v>
      </c>
      <c r="AD96" s="116" t="s">
        <v>71</v>
      </c>
      <c r="AE96" s="116" t="s">
        <v>173</v>
      </c>
    </row>
    <row r="97" spans="1:31" ht="13" x14ac:dyDescent="0.3">
      <c r="A97" s="116" t="s">
        <v>197</v>
      </c>
      <c r="B97" s="116" t="s">
        <v>196</v>
      </c>
      <c r="C97" s="117" t="s">
        <v>189</v>
      </c>
      <c r="D97" s="116" t="s">
        <v>65</v>
      </c>
      <c r="E97" s="116" t="s">
        <v>347</v>
      </c>
      <c r="F97" s="116" t="s">
        <v>181</v>
      </c>
      <c r="G97" s="116" t="s">
        <v>176</v>
      </c>
      <c r="H97" s="116" t="s">
        <v>175</v>
      </c>
      <c r="I97" s="116">
        <v>1.9278246164321899</v>
      </c>
      <c r="J97" s="116" t="s">
        <v>71</v>
      </c>
      <c r="K97" s="116" t="s">
        <v>71</v>
      </c>
      <c r="L97" s="116">
        <v>26.865427017211914</v>
      </c>
      <c r="M97" s="116">
        <v>26.865427017211914</v>
      </c>
      <c r="N97" s="116" t="s">
        <v>71</v>
      </c>
      <c r="O97" s="116" t="s">
        <v>71</v>
      </c>
      <c r="P97" s="116">
        <v>12.218897819519043</v>
      </c>
      <c r="Q97" s="116" t="s">
        <v>71</v>
      </c>
      <c r="R97" s="116" t="s">
        <v>71</v>
      </c>
      <c r="T97" s="116">
        <v>-0.94697380065917969</v>
      </c>
      <c r="U97" s="116" t="b">
        <v>1</v>
      </c>
      <c r="V97" s="116">
        <v>1.3248762418549618</v>
      </c>
      <c r="W97" s="116" t="b">
        <v>1</v>
      </c>
      <c r="X97" s="116">
        <v>3</v>
      </c>
      <c r="Y97" s="116">
        <v>18</v>
      </c>
      <c r="Z97" s="116">
        <v>1</v>
      </c>
      <c r="AA97" s="116">
        <v>87.034950256347656</v>
      </c>
      <c r="AB97" s="116" t="s">
        <v>71</v>
      </c>
      <c r="AC97" s="116" t="s">
        <v>71</v>
      </c>
      <c r="AD97" s="116" t="s">
        <v>71</v>
      </c>
      <c r="AE97" s="116" t="s">
        <v>173</v>
      </c>
    </row>
    <row r="98" spans="1:31" ht="13" x14ac:dyDescent="0.3">
      <c r="A98" s="116" t="s">
        <v>195</v>
      </c>
      <c r="B98" s="116" t="s">
        <v>194</v>
      </c>
      <c r="C98" s="117" t="s">
        <v>189</v>
      </c>
      <c r="D98" s="116" t="s">
        <v>65</v>
      </c>
      <c r="E98" s="116" t="s">
        <v>347</v>
      </c>
      <c r="F98" s="116" t="s">
        <v>181</v>
      </c>
      <c r="G98" s="116" t="s">
        <v>176</v>
      </c>
      <c r="H98" s="116" t="s">
        <v>175</v>
      </c>
      <c r="I98" s="116">
        <v>1.5515609979629517</v>
      </c>
      <c r="J98" s="116" t="s">
        <v>71</v>
      </c>
      <c r="K98" s="116" t="s">
        <v>71</v>
      </c>
      <c r="L98" s="116">
        <v>26.955581665039063</v>
      </c>
      <c r="M98" s="116">
        <v>26.955581665039063</v>
      </c>
      <c r="N98" s="116" t="s">
        <v>71</v>
      </c>
      <c r="O98" s="116" t="s">
        <v>71</v>
      </c>
      <c r="P98" s="116">
        <v>12.532151222229004</v>
      </c>
      <c r="Q98" s="116" t="s">
        <v>71</v>
      </c>
      <c r="R98" s="116" t="s">
        <v>71</v>
      </c>
      <c r="T98" s="116">
        <v>-0.63372039794921875</v>
      </c>
      <c r="U98" s="116" t="b">
        <v>1</v>
      </c>
      <c r="V98" s="116">
        <v>1.3248762418549618</v>
      </c>
      <c r="W98" s="116" t="b">
        <v>1</v>
      </c>
      <c r="X98" s="116">
        <v>3</v>
      </c>
      <c r="Y98" s="116">
        <v>19</v>
      </c>
      <c r="Z98" s="116">
        <v>1</v>
      </c>
      <c r="AA98" s="116">
        <v>87.034950256347656</v>
      </c>
      <c r="AB98" s="116" t="s">
        <v>71</v>
      </c>
      <c r="AC98" s="116" t="s">
        <v>71</v>
      </c>
      <c r="AD98" s="116" t="s">
        <v>71</v>
      </c>
      <c r="AE98" s="116" t="s">
        <v>173</v>
      </c>
    </row>
    <row r="99" spans="1:31" ht="13" x14ac:dyDescent="0.3">
      <c r="A99" s="116" t="s">
        <v>193</v>
      </c>
      <c r="B99" s="116" t="s">
        <v>192</v>
      </c>
      <c r="C99" s="117" t="s">
        <v>189</v>
      </c>
      <c r="D99" s="116" t="s">
        <v>65</v>
      </c>
      <c r="E99" s="116" t="s">
        <v>347</v>
      </c>
      <c r="F99" s="116" t="s">
        <v>181</v>
      </c>
      <c r="G99" s="116" t="s">
        <v>176</v>
      </c>
      <c r="H99" s="116" t="s">
        <v>175</v>
      </c>
      <c r="I99" s="116">
        <v>1.4124571084976196</v>
      </c>
      <c r="J99" s="116" t="s">
        <v>71</v>
      </c>
      <c r="K99" s="116" t="s">
        <v>71</v>
      </c>
      <c r="L99" s="116">
        <v>27.843238830566406</v>
      </c>
      <c r="M99" s="116">
        <v>27.843238830566406</v>
      </c>
      <c r="N99" s="116" t="s">
        <v>71</v>
      </c>
      <c r="O99" s="116" t="s">
        <v>71</v>
      </c>
      <c r="P99" s="116">
        <v>12.667664527893066</v>
      </c>
      <c r="Q99" s="116" t="s">
        <v>71</v>
      </c>
      <c r="R99" s="116" t="s">
        <v>71</v>
      </c>
      <c r="T99" s="116">
        <v>-0.49820709228515625</v>
      </c>
      <c r="U99" s="116" t="b">
        <v>1</v>
      </c>
      <c r="V99" s="116">
        <v>1.3248762418549618</v>
      </c>
      <c r="W99" s="116" t="b">
        <v>1</v>
      </c>
      <c r="X99" s="116">
        <v>3</v>
      </c>
      <c r="Y99" s="116">
        <v>20</v>
      </c>
      <c r="Z99" s="116">
        <v>1</v>
      </c>
      <c r="AA99" s="116">
        <v>86.585594177246094</v>
      </c>
      <c r="AB99" s="116" t="s">
        <v>71</v>
      </c>
      <c r="AC99" s="116" t="s">
        <v>71</v>
      </c>
      <c r="AD99" s="116" t="s">
        <v>71</v>
      </c>
      <c r="AE99" s="116" t="s">
        <v>173</v>
      </c>
    </row>
    <row r="100" spans="1:31" ht="13" x14ac:dyDescent="0.3">
      <c r="A100" s="116" t="s">
        <v>191</v>
      </c>
      <c r="B100" s="116" t="s">
        <v>190</v>
      </c>
      <c r="C100" s="117" t="s">
        <v>189</v>
      </c>
      <c r="D100" s="116" t="s">
        <v>65</v>
      </c>
      <c r="E100" s="116" t="s">
        <v>347</v>
      </c>
      <c r="F100" s="116" t="s">
        <v>181</v>
      </c>
      <c r="G100" s="116" t="s">
        <v>176</v>
      </c>
      <c r="H100" s="116" t="s">
        <v>175</v>
      </c>
      <c r="I100" s="116">
        <v>1.6050796508789063</v>
      </c>
      <c r="J100" s="116" t="s">
        <v>71</v>
      </c>
      <c r="K100" s="116" t="s">
        <v>71</v>
      </c>
      <c r="L100" s="116">
        <v>30.950172424316406</v>
      </c>
      <c r="M100" s="116">
        <v>30.950172424316406</v>
      </c>
      <c r="N100" s="116" t="s">
        <v>71</v>
      </c>
      <c r="O100" s="116" t="s">
        <v>71</v>
      </c>
      <c r="P100" s="116">
        <v>12.483226776123047</v>
      </c>
      <c r="Q100" s="116" t="s">
        <v>71</v>
      </c>
      <c r="R100" s="116" t="s">
        <v>71</v>
      </c>
      <c r="T100" s="116">
        <v>-0.68264484405517578</v>
      </c>
      <c r="U100" s="116" t="b">
        <v>1</v>
      </c>
      <c r="V100" s="116">
        <v>1.3248762418549618</v>
      </c>
      <c r="W100" s="116" t="b">
        <v>1</v>
      </c>
      <c r="X100" s="116">
        <v>3</v>
      </c>
      <c r="Y100" s="116">
        <v>23</v>
      </c>
      <c r="Z100" s="116">
        <v>1</v>
      </c>
      <c r="AA100" s="116">
        <v>86.436248779296875</v>
      </c>
      <c r="AB100" s="116" t="s">
        <v>71</v>
      </c>
      <c r="AC100" s="116" t="s">
        <v>71</v>
      </c>
      <c r="AD100" s="116" t="s">
        <v>71</v>
      </c>
      <c r="AE100" s="116" t="s">
        <v>173</v>
      </c>
    </row>
    <row r="101" spans="1:31" ht="13" x14ac:dyDescent="0.3">
      <c r="A101" s="116" t="s">
        <v>188</v>
      </c>
      <c r="B101" s="116" t="s">
        <v>187</v>
      </c>
      <c r="C101" s="117" t="s">
        <v>179</v>
      </c>
      <c r="D101" s="116" t="s">
        <v>65</v>
      </c>
      <c r="E101" s="116" t="s">
        <v>347</v>
      </c>
      <c r="F101" s="116" t="s">
        <v>181</v>
      </c>
      <c r="G101" s="116" t="s">
        <v>176</v>
      </c>
      <c r="H101" s="116" t="s">
        <v>175</v>
      </c>
      <c r="I101" s="116">
        <v>0.33787950873374939</v>
      </c>
      <c r="J101" s="116" t="s">
        <v>71</v>
      </c>
      <c r="K101" s="116" t="s">
        <v>71</v>
      </c>
      <c r="L101" s="116">
        <v>33.034378051757813</v>
      </c>
      <c r="M101" s="116">
        <v>33.034378051757813</v>
      </c>
      <c r="N101" s="116" t="s">
        <v>71</v>
      </c>
      <c r="O101" s="116" t="s">
        <v>71</v>
      </c>
      <c r="P101" s="116">
        <v>14.731290817260742</v>
      </c>
      <c r="Q101" s="116" t="s">
        <v>71</v>
      </c>
      <c r="R101" s="116" t="s">
        <v>71</v>
      </c>
      <c r="T101" s="116">
        <v>1.5654191970825195</v>
      </c>
      <c r="U101" s="116" t="b">
        <v>1</v>
      </c>
      <c r="V101" s="116">
        <v>1.3248762418549618</v>
      </c>
      <c r="W101" s="116" t="b">
        <v>1</v>
      </c>
      <c r="X101" s="116">
        <v>3</v>
      </c>
      <c r="Y101" s="116">
        <v>25</v>
      </c>
      <c r="Z101" s="116">
        <v>1</v>
      </c>
      <c r="AA101" s="116">
        <v>86.43853759765625</v>
      </c>
      <c r="AB101" s="116">
        <v>73.146446228027344</v>
      </c>
      <c r="AC101" s="116" t="s">
        <v>71</v>
      </c>
      <c r="AD101" s="116" t="s">
        <v>71</v>
      </c>
      <c r="AE101" s="116" t="s">
        <v>186</v>
      </c>
    </row>
    <row r="102" spans="1:31" ht="13" x14ac:dyDescent="0.3">
      <c r="A102" s="116" t="s">
        <v>185</v>
      </c>
      <c r="B102" s="116" t="s">
        <v>184</v>
      </c>
      <c r="C102" s="117" t="s">
        <v>179</v>
      </c>
      <c r="D102" s="116" t="s">
        <v>65</v>
      </c>
      <c r="E102" s="116" t="s">
        <v>347</v>
      </c>
      <c r="F102" s="116" t="s">
        <v>181</v>
      </c>
      <c r="G102" s="116" t="s">
        <v>176</v>
      </c>
      <c r="H102" s="116" t="s">
        <v>175</v>
      </c>
      <c r="I102" s="116">
        <v>1.2615375518798828</v>
      </c>
      <c r="J102" s="116" t="s">
        <v>71</v>
      </c>
      <c r="K102" s="116" t="s">
        <v>71</v>
      </c>
      <c r="L102" s="116">
        <v>31.111988067626953</v>
      </c>
      <c r="M102" s="116">
        <v>31.111988067626953</v>
      </c>
      <c r="N102" s="116" t="s">
        <v>71</v>
      </c>
      <c r="O102" s="116" t="s">
        <v>71</v>
      </c>
      <c r="P102" s="116">
        <v>12.8306884765625</v>
      </c>
      <c r="Q102" s="116" t="s">
        <v>71</v>
      </c>
      <c r="R102" s="116" t="s">
        <v>71</v>
      </c>
      <c r="T102" s="116">
        <v>-0.33518314361572266</v>
      </c>
      <c r="U102" s="116" t="b">
        <v>1</v>
      </c>
      <c r="V102" s="116">
        <v>1.3248762418549618</v>
      </c>
      <c r="W102" s="116" t="b">
        <v>1</v>
      </c>
      <c r="X102" s="116">
        <v>3</v>
      </c>
      <c r="Y102" s="116">
        <v>23</v>
      </c>
      <c r="Z102" s="116">
        <v>1</v>
      </c>
      <c r="AA102" s="116">
        <v>86.587890625</v>
      </c>
      <c r="AB102" s="116" t="s">
        <v>71</v>
      </c>
      <c r="AC102" s="116" t="s">
        <v>71</v>
      </c>
      <c r="AD102" s="116" t="s">
        <v>71</v>
      </c>
      <c r="AE102" s="116" t="s">
        <v>173</v>
      </c>
    </row>
    <row r="103" spans="1:31" ht="13" x14ac:dyDescent="0.3">
      <c r="A103" s="116" t="s">
        <v>183</v>
      </c>
      <c r="B103" s="116" t="s">
        <v>182</v>
      </c>
      <c r="C103" s="117" t="s">
        <v>179</v>
      </c>
      <c r="D103" s="116" t="s">
        <v>65</v>
      </c>
      <c r="E103" s="116" t="s">
        <v>347</v>
      </c>
      <c r="F103" s="116" t="s">
        <v>181</v>
      </c>
      <c r="G103" s="116" t="s">
        <v>176</v>
      </c>
      <c r="H103" s="116" t="s">
        <v>175</v>
      </c>
      <c r="I103" s="116">
        <v>2.9241483211517334</v>
      </c>
      <c r="J103" s="116" t="s">
        <v>71</v>
      </c>
      <c r="K103" s="116" t="s">
        <v>71</v>
      </c>
      <c r="L103" s="116">
        <v>27.945737838745117</v>
      </c>
      <c r="M103" s="116">
        <v>27.945737838745117</v>
      </c>
      <c r="N103" s="116" t="s">
        <v>71</v>
      </c>
      <c r="O103" s="116" t="s">
        <v>71</v>
      </c>
      <c r="P103" s="116">
        <v>11.617855072021484</v>
      </c>
      <c r="Q103" s="116" t="s">
        <v>71</v>
      </c>
      <c r="R103" s="116" t="s">
        <v>71</v>
      </c>
      <c r="T103" s="116">
        <v>-1.5480165481567383</v>
      </c>
      <c r="U103" s="116" t="b">
        <v>1</v>
      </c>
      <c r="V103" s="116">
        <v>1.3248762418549618</v>
      </c>
      <c r="W103" s="116" t="b">
        <v>1</v>
      </c>
      <c r="X103" s="116">
        <v>3</v>
      </c>
      <c r="Y103" s="116">
        <v>20</v>
      </c>
      <c r="Z103" s="116">
        <v>1</v>
      </c>
      <c r="AA103" s="116">
        <v>86.73736572265625</v>
      </c>
      <c r="AB103" s="116" t="s">
        <v>71</v>
      </c>
      <c r="AC103" s="116" t="s">
        <v>71</v>
      </c>
      <c r="AD103" s="116" t="s">
        <v>71</v>
      </c>
      <c r="AE103" s="116" t="s">
        <v>173</v>
      </c>
    </row>
    <row r="104" spans="1:31" ht="13" x14ac:dyDescent="0.3">
      <c r="A104" s="116" t="s">
        <v>180</v>
      </c>
      <c r="B104" s="116" t="s">
        <v>348</v>
      </c>
      <c r="C104" s="117" t="s">
        <v>179</v>
      </c>
      <c r="D104" s="116" t="s">
        <v>65</v>
      </c>
      <c r="E104" s="116" t="s">
        <v>347</v>
      </c>
      <c r="F104" s="116" t="s">
        <v>181</v>
      </c>
      <c r="G104" s="116" t="s">
        <v>176</v>
      </c>
      <c r="H104" s="116" t="s">
        <v>175</v>
      </c>
      <c r="I104" s="116">
        <v>2.5237107276916504</v>
      </c>
      <c r="J104" s="116" t="s">
        <v>71</v>
      </c>
      <c r="K104" s="116" t="s">
        <v>71</v>
      </c>
      <c r="L104" s="116">
        <v>26.804039001464844</v>
      </c>
      <c r="M104" s="116">
        <v>26.804039001464844</v>
      </c>
      <c r="N104" s="116" t="s">
        <v>71</v>
      </c>
      <c r="O104" s="116" t="s">
        <v>71</v>
      </c>
      <c r="P104" s="116">
        <v>11.830325126647949</v>
      </c>
      <c r="Q104" s="116" t="s">
        <v>71</v>
      </c>
      <c r="R104" s="116" t="s">
        <v>71</v>
      </c>
      <c r="T104" s="116">
        <v>-1.3355464935302734</v>
      </c>
      <c r="U104" s="116" t="b">
        <v>1</v>
      </c>
      <c r="V104" s="116">
        <v>1.3248762418549618</v>
      </c>
      <c r="W104" s="116" t="b">
        <v>1</v>
      </c>
      <c r="X104" s="116">
        <v>3</v>
      </c>
      <c r="Y104" s="116">
        <v>18</v>
      </c>
      <c r="Z104" s="116">
        <v>1</v>
      </c>
      <c r="AA104" s="116">
        <v>86.73736572265625</v>
      </c>
      <c r="AB104" s="116" t="s">
        <v>71</v>
      </c>
      <c r="AC104" s="116" t="s">
        <v>71</v>
      </c>
      <c r="AD104" s="116" t="s">
        <v>71</v>
      </c>
      <c r="AE104" s="116" t="s">
        <v>173</v>
      </c>
    </row>
    <row r="106" spans="1:31" x14ac:dyDescent="0.25">
      <c r="A106" s="116" t="s">
        <v>172</v>
      </c>
      <c r="B106" s="116" t="s">
        <v>171</v>
      </c>
    </row>
    <row r="107" spans="1:31" x14ac:dyDescent="0.25">
      <c r="A107" s="116" t="s">
        <v>170</v>
      </c>
      <c r="B107" s="116" t="s">
        <v>169</v>
      </c>
    </row>
    <row r="108" spans="1:31" x14ac:dyDescent="0.25">
      <c r="A108" s="116" t="s">
        <v>168</v>
      </c>
      <c r="B108" s="116" t="s">
        <v>167</v>
      </c>
    </row>
    <row r="109" spans="1:31" x14ac:dyDescent="0.25">
      <c r="A109" s="116" t="s">
        <v>166</v>
      </c>
      <c r="B109" s="116" t="s">
        <v>16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AE7D7-85AD-49DD-9509-C8FAB9DFDE48}">
  <dimension ref="A1:AH109"/>
  <sheetViews>
    <sheetView zoomScale="70" zoomScaleNormal="70" workbookViewId="0">
      <selection activeCell="P5" sqref="P5"/>
    </sheetView>
  </sheetViews>
  <sheetFormatPr baseColWidth="10" defaultColWidth="8.7265625" defaultRowHeight="12.5" x14ac:dyDescent="0.25"/>
  <cols>
    <col min="1" max="16384" width="8.7265625" style="116"/>
  </cols>
  <sheetData>
    <row r="1" spans="1:34" x14ac:dyDescent="0.25">
      <c r="A1" s="116" t="s">
        <v>346</v>
      </c>
      <c r="B1" s="116" t="s">
        <v>345</v>
      </c>
    </row>
    <row r="2" spans="1:34" x14ac:dyDescent="0.25">
      <c r="A2" s="116" t="s">
        <v>344</v>
      </c>
      <c r="B2" s="116" t="s">
        <v>343</v>
      </c>
    </row>
    <row r="3" spans="1:34" x14ac:dyDescent="0.25">
      <c r="A3" s="116" t="s">
        <v>342</v>
      </c>
      <c r="B3" s="116" t="s">
        <v>364</v>
      </c>
    </row>
    <row r="4" spans="1:34" x14ac:dyDescent="0.25">
      <c r="A4" s="116" t="s">
        <v>340</v>
      </c>
      <c r="B4" s="116" t="s">
        <v>363</v>
      </c>
    </row>
    <row r="5" spans="1:34" x14ac:dyDescent="0.25">
      <c r="A5" s="116" t="s">
        <v>338</v>
      </c>
      <c r="B5" s="116" t="s">
        <v>337</v>
      </c>
    </row>
    <row r="6" spans="1:34" x14ac:dyDescent="0.25">
      <c r="A6" s="116" t="s">
        <v>336</v>
      </c>
      <c r="B6" s="116" t="s">
        <v>335</v>
      </c>
    </row>
    <row r="8" spans="1:34" x14ac:dyDescent="0.25">
      <c r="A8" s="116" t="s">
        <v>334</v>
      </c>
      <c r="B8" s="116" t="s">
        <v>333</v>
      </c>
      <c r="C8" s="116" t="s">
        <v>332</v>
      </c>
      <c r="D8" s="116" t="s">
        <v>331</v>
      </c>
      <c r="E8" s="116" t="s">
        <v>330</v>
      </c>
      <c r="F8" s="116" t="s">
        <v>329</v>
      </c>
      <c r="G8" s="116" t="s">
        <v>328</v>
      </c>
      <c r="H8" s="116" t="s">
        <v>327</v>
      </c>
      <c r="I8" s="116" t="s">
        <v>326</v>
      </c>
      <c r="J8" s="116" t="s">
        <v>325</v>
      </c>
      <c r="K8" s="116" t="s">
        <v>324</v>
      </c>
      <c r="L8" s="116" t="s">
        <v>323</v>
      </c>
      <c r="M8" s="116" t="s">
        <v>322</v>
      </c>
      <c r="N8" s="116" t="s">
        <v>321</v>
      </c>
      <c r="O8" s="116" t="s">
        <v>320</v>
      </c>
      <c r="P8" s="116" t="s">
        <v>319</v>
      </c>
      <c r="Q8" s="116" t="s">
        <v>318</v>
      </c>
      <c r="R8" s="116" t="s">
        <v>317</v>
      </c>
      <c r="S8" s="116" t="s">
        <v>316</v>
      </c>
      <c r="T8" s="116" t="s">
        <v>315</v>
      </c>
      <c r="U8" s="116" t="s">
        <v>314</v>
      </c>
      <c r="V8" s="116" t="s">
        <v>313</v>
      </c>
      <c r="W8" s="116" t="s">
        <v>312</v>
      </c>
      <c r="X8" s="116" t="s">
        <v>311</v>
      </c>
      <c r="Y8" s="116" t="s">
        <v>310</v>
      </c>
      <c r="Z8" s="116" t="s">
        <v>309</v>
      </c>
      <c r="AA8" s="116" t="s">
        <v>308</v>
      </c>
      <c r="AB8" s="116" t="s">
        <v>307</v>
      </c>
      <c r="AC8" s="116" t="s">
        <v>306</v>
      </c>
      <c r="AD8" s="116" t="s">
        <v>305</v>
      </c>
      <c r="AE8" s="116" t="s">
        <v>362</v>
      </c>
      <c r="AF8" s="116" t="s">
        <v>361</v>
      </c>
      <c r="AG8" s="116" t="s">
        <v>304</v>
      </c>
      <c r="AH8" s="118"/>
    </row>
    <row r="9" spans="1:34" ht="14.5" x14ac:dyDescent="0.35">
      <c r="A9" s="116" t="s">
        <v>303</v>
      </c>
      <c r="B9" s="116" t="s">
        <v>228</v>
      </c>
      <c r="C9" s="117" t="s">
        <v>198</v>
      </c>
      <c r="D9" s="116" t="s">
        <v>59</v>
      </c>
      <c r="E9" s="116" t="s">
        <v>169</v>
      </c>
      <c r="F9" s="116" t="s">
        <v>181</v>
      </c>
      <c r="G9" s="116" t="s">
        <v>176</v>
      </c>
      <c r="H9" s="116" t="s">
        <v>175</v>
      </c>
      <c r="I9" s="116" t="s">
        <v>71</v>
      </c>
      <c r="J9" s="116" t="s">
        <v>71</v>
      </c>
      <c r="K9" s="116" t="s">
        <v>71</v>
      </c>
      <c r="L9" s="116">
        <v>19.783649444580078</v>
      </c>
      <c r="M9" s="116">
        <v>19.783649444580078</v>
      </c>
      <c r="N9" s="116" t="s">
        <v>71</v>
      </c>
      <c r="O9" s="116" t="s">
        <v>71</v>
      </c>
      <c r="P9" s="116" t="s">
        <v>71</v>
      </c>
      <c r="Q9" s="116" t="s">
        <v>71</v>
      </c>
      <c r="R9" s="116" t="s">
        <v>71</v>
      </c>
      <c r="S9" s="116" t="s">
        <v>71</v>
      </c>
      <c r="T9" s="116" t="s">
        <v>71</v>
      </c>
      <c r="U9" s="116" t="b">
        <v>1</v>
      </c>
      <c r="V9" s="116">
        <v>3.5626425364241006</v>
      </c>
      <c r="W9" s="116" t="b">
        <v>1</v>
      </c>
      <c r="X9" s="116">
        <v>1</v>
      </c>
      <c r="Y9" s="116">
        <v>2</v>
      </c>
      <c r="Z9" s="116">
        <v>1</v>
      </c>
      <c r="AA9" s="116">
        <v>88.07843017578125</v>
      </c>
      <c r="AB9" s="116" t="s">
        <v>71</v>
      </c>
      <c r="AC9" s="116" t="s">
        <v>71</v>
      </c>
      <c r="AD9" s="116" t="s">
        <v>71</v>
      </c>
      <c r="AE9" s="116" t="s">
        <v>186</v>
      </c>
      <c r="AF9" s="116" t="s">
        <v>173</v>
      </c>
      <c r="AG9" s="116" t="s">
        <v>173</v>
      </c>
    </row>
    <row r="10" spans="1:34" ht="14.5" x14ac:dyDescent="0.35">
      <c r="A10" s="116" t="s">
        <v>302</v>
      </c>
      <c r="B10" s="116" t="s">
        <v>226</v>
      </c>
      <c r="C10" s="117" t="s">
        <v>198</v>
      </c>
      <c r="D10" s="116" t="s">
        <v>59</v>
      </c>
      <c r="E10" s="116" t="s">
        <v>169</v>
      </c>
      <c r="F10" s="116" t="s">
        <v>181</v>
      </c>
      <c r="G10" s="116" t="s">
        <v>176</v>
      </c>
      <c r="H10" s="116" t="s">
        <v>175</v>
      </c>
      <c r="I10" s="116" t="s">
        <v>71</v>
      </c>
      <c r="J10" s="116" t="s">
        <v>71</v>
      </c>
      <c r="K10" s="116" t="s">
        <v>71</v>
      </c>
      <c r="L10" s="116">
        <v>19.986141204833984</v>
      </c>
      <c r="M10" s="116">
        <v>19.986141204833984</v>
      </c>
      <c r="N10" s="116" t="s">
        <v>71</v>
      </c>
      <c r="O10" s="116" t="s">
        <v>71</v>
      </c>
      <c r="P10" s="116" t="s">
        <v>71</v>
      </c>
      <c r="Q10" s="116" t="s">
        <v>71</v>
      </c>
      <c r="R10" s="116" t="s">
        <v>71</v>
      </c>
      <c r="S10" s="116" t="s">
        <v>71</v>
      </c>
      <c r="T10" s="116" t="s">
        <v>71</v>
      </c>
      <c r="U10" s="116" t="b">
        <v>1</v>
      </c>
      <c r="V10" s="116">
        <v>3.5626425364241006</v>
      </c>
      <c r="W10" s="116" t="b">
        <v>1</v>
      </c>
      <c r="X10" s="116">
        <v>3</v>
      </c>
      <c r="Y10" s="116">
        <v>9</v>
      </c>
      <c r="Z10" s="116">
        <v>1</v>
      </c>
      <c r="AA10" s="116">
        <v>87.929084777832031</v>
      </c>
      <c r="AB10" s="116" t="s">
        <v>71</v>
      </c>
      <c r="AC10" s="116" t="s">
        <v>71</v>
      </c>
      <c r="AD10" s="116" t="s">
        <v>71</v>
      </c>
      <c r="AE10" s="116" t="s">
        <v>186</v>
      </c>
      <c r="AF10" s="116" t="s">
        <v>173</v>
      </c>
      <c r="AG10" s="116" t="s">
        <v>173</v>
      </c>
    </row>
    <row r="11" spans="1:34" ht="14.5" x14ac:dyDescent="0.35">
      <c r="A11" s="116" t="s">
        <v>301</v>
      </c>
      <c r="B11" s="116" t="s">
        <v>360</v>
      </c>
      <c r="C11" s="117" t="s">
        <v>198</v>
      </c>
      <c r="D11" s="116" t="s">
        <v>59</v>
      </c>
      <c r="E11" s="116" t="s">
        <v>169</v>
      </c>
      <c r="F11" s="116" t="s">
        <v>181</v>
      </c>
      <c r="G11" s="116" t="s">
        <v>176</v>
      </c>
      <c r="H11" s="116" t="s">
        <v>175</v>
      </c>
      <c r="I11" s="116" t="s">
        <v>71</v>
      </c>
      <c r="J11" s="116" t="s">
        <v>71</v>
      </c>
      <c r="K11" s="116" t="s">
        <v>71</v>
      </c>
      <c r="L11" s="116">
        <v>20.170299530029297</v>
      </c>
      <c r="M11" s="116">
        <v>20.170299530029297</v>
      </c>
      <c r="N11" s="116" t="s">
        <v>71</v>
      </c>
      <c r="O11" s="116" t="s">
        <v>71</v>
      </c>
      <c r="P11" s="116" t="s">
        <v>71</v>
      </c>
      <c r="Q11" s="116" t="s">
        <v>71</v>
      </c>
      <c r="R11" s="116" t="s">
        <v>71</v>
      </c>
      <c r="S11" s="116" t="s">
        <v>71</v>
      </c>
      <c r="T11" s="116" t="s">
        <v>71</v>
      </c>
      <c r="U11" s="116" t="b">
        <v>1</v>
      </c>
      <c r="V11" s="116">
        <v>3.5626425364241006</v>
      </c>
      <c r="W11" s="116" t="b">
        <v>1</v>
      </c>
      <c r="X11" s="116">
        <v>3</v>
      </c>
      <c r="Y11" s="116">
        <v>11</v>
      </c>
      <c r="Z11" s="116">
        <v>1</v>
      </c>
      <c r="AA11" s="116">
        <v>87.927520751953125</v>
      </c>
      <c r="AB11" s="116" t="s">
        <v>71</v>
      </c>
      <c r="AC11" s="116" t="s">
        <v>71</v>
      </c>
      <c r="AD11" s="116" t="s">
        <v>71</v>
      </c>
      <c r="AE11" s="116" t="s">
        <v>186</v>
      </c>
      <c r="AF11" s="116" t="s">
        <v>173</v>
      </c>
      <c r="AG11" s="116" t="s">
        <v>173</v>
      </c>
    </row>
    <row r="12" spans="1:34" ht="14.5" x14ac:dyDescent="0.35">
      <c r="A12" s="116" t="s">
        <v>300</v>
      </c>
      <c r="B12" s="116" t="s">
        <v>224</v>
      </c>
      <c r="C12" s="117" t="s">
        <v>198</v>
      </c>
      <c r="D12" s="116" t="s">
        <v>59</v>
      </c>
      <c r="E12" s="116" t="s">
        <v>169</v>
      </c>
      <c r="F12" s="116" t="s">
        <v>181</v>
      </c>
      <c r="G12" s="116" t="s">
        <v>176</v>
      </c>
      <c r="H12" s="116" t="s">
        <v>175</v>
      </c>
      <c r="I12" s="116" t="s">
        <v>71</v>
      </c>
      <c r="J12" s="116" t="s">
        <v>71</v>
      </c>
      <c r="K12" s="116" t="s">
        <v>71</v>
      </c>
      <c r="L12" s="116">
        <v>20.156166076660156</v>
      </c>
      <c r="M12" s="116">
        <v>20.156166076660156</v>
      </c>
      <c r="N12" s="116" t="s">
        <v>71</v>
      </c>
      <c r="O12" s="116" t="s">
        <v>71</v>
      </c>
      <c r="P12" s="116" t="s">
        <v>71</v>
      </c>
      <c r="Q12" s="116" t="s">
        <v>71</v>
      </c>
      <c r="R12" s="116" t="s">
        <v>71</v>
      </c>
      <c r="S12" s="116" t="s">
        <v>71</v>
      </c>
      <c r="T12" s="116" t="s">
        <v>71</v>
      </c>
      <c r="U12" s="116" t="b">
        <v>1</v>
      </c>
      <c r="V12" s="116">
        <v>3.5626425364241006</v>
      </c>
      <c r="W12" s="116" t="b">
        <v>1</v>
      </c>
      <c r="X12" s="116">
        <v>3</v>
      </c>
      <c r="Y12" s="116">
        <v>9</v>
      </c>
      <c r="Z12" s="116">
        <v>1</v>
      </c>
      <c r="AA12" s="116">
        <v>87.927520751953125</v>
      </c>
      <c r="AB12" s="116" t="s">
        <v>71</v>
      </c>
      <c r="AC12" s="116" t="s">
        <v>71</v>
      </c>
      <c r="AD12" s="116" t="s">
        <v>71</v>
      </c>
      <c r="AE12" s="116" t="s">
        <v>186</v>
      </c>
      <c r="AF12" s="116" t="s">
        <v>186</v>
      </c>
      <c r="AG12" s="116" t="s">
        <v>173</v>
      </c>
    </row>
    <row r="13" spans="1:34" ht="13" x14ac:dyDescent="0.3">
      <c r="A13" s="116" t="s">
        <v>299</v>
      </c>
      <c r="B13" s="116" t="s">
        <v>222</v>
      </c>
      <c r="C13" s="117" t="s">
        <v>189</v>
      </c>
      <c r="D13" s="116" t="s">
        <v>59</v>
      </c>
      <c r="E13" s="116" t="s">
        <v>169</v>
      </c>
      <c r="F13" s="116" t="s">
        <v>181</v>
      </c>
      <c r="G13" s="116" t="s">
        <v>176</v>
      </c>
      <c r="H13" s="116" t="s">
        <v>175</v>
      </c>
      <c r="I13" s="116" t="s">
        <v>71</v>
      </c>
      <c r="J13" s="116" t="s">
        <v>71</v>
      </c>
      <c r="K13" s="116" t="s">
        <v>71</v>
      </c>
      <c r="L13" s="116">
        <v>20.218774795532227</v>
      </c>
      <c r="M13" s="116">
        <v>20.218774795532227</v>
      </c>
      <c r="N13" s="116" t="s">
        <v>71</v>
      </c>
      <c r="O13" s="116" t="s">
        <v>71</v>
      </c>
      <c r="P13" s="116" t="s">
        <v>71</v>
      </c>
      <c r="Q13" s="116" t="s">
        <v>71</v>
      </c>
      <c r="R13" s="116" t="s">
        <v>71</v>
      </c>
      <c r="S13" s="116" t="s">
        <v>71</v>
      </c>
      <c r="T13" s="116" t="s">
        <v>71</v>
      </c>
      <c r="U13" s="116" t="b">
        <v>1</v>
      </c>
      <c r="V13" s="116">
        <v>3.5626425364241006</v>
      </c>
      <c r="W13" s="116" t="b">
        <v>1</v>
      </c>
      <c r="X13" s="116">
        <v>3</v>
      </c>
      <c r="Y13" s="116">
        <v>9</v>
      </c>
      <c r="Z13" s="116">
        <v>1</v>
      </c>
      <c r="AA13" s="116">
        <v>87.780410766601563</v>
      </c>
      <c r="AB13" s="116" t="s">
        <v>71</v>
      </c>
      <c r="AC13" s="116" t="s">
        <v>71</v>
      </c>
      <c r="AD13" s="116" t="s">
        <v>71</v>
      </c>
      <c r="AE13" s="116" t="s">
        <v>186</v>
      </c>
      <c r="AF13" s="116" t="s">
        <v>173</v>
      </c>
      <c r="AG13" s="116" t="s">
        <v>173</v>
      </c>
    </row>
    <row r="14" spans="1:34" ht="13" x14ac:dyDescent="0.3">
      <c r="A14" s="116" t="s">
        <v>298</v>
      </c>
      <c r="B14" s="116" t="s">
        <v>359</v>
      </c>
      <c r="C14" s="117" t="s">
        <v>189</v>
      </c>
      <c r="D14" s="116" t="s">
        <v>59</v>
      </c>
      <c r="E14" s="116" t="s">
        <v>169</v>
      </c>
      <c r="F14" s="116" t="s">
        <v>181</v>
      </c>
      <c r="G14" s="116" t="s">
        <v>176</v>
      </c>
      <c r="H14" s="116" t="s">
        <v>175</v>
      </c>
      <c r="I14" s="116" t="s">
        <v>71</v>
      </c>
      <c r="J14" s="116" t="s">
        <v>71</v>
      </c>
      <c r="K14" s="116" t="s">
        <v>71</v>
      </c>
      <c r="L14" s="116">
        <v>19.703754425048828</v>
      </c>
      <c r="M14" s="116">
        <v>19.703754425048828</v>
      </c>
      <c r="N14" s="116" t="s">
        <v>71</v>
      </c>
      <c r="O14" s="116" t="s">
        <v>71</v>
      </c>
      <c r="P14" s="116" t="s">
        <v>71</v>
      </c>
      <c r="Q14" s="116" t="s">
        <v>71</v>
      </c>
      <c r="R14" s="116" t="s">
        <v>71</v>
      </c>
      <c r="S14" s="116" t="s">
        <v>71</v>
      </c>
      <c r="T14" s="116" t="s">
        <v>71</v>
      </c>
      <c r="U14" s="116" t="b">
        <v>1</v>
      </c>
      <c r="V14" s="116">
        <v>3.5626425364241006</v>
      </c>
      <c r="W14" s="116" t="b">
        <v>1</v>
      </c>
      <c r="X14" s="116">
        <v>1</v>
      </c>
      <c r="Y14" s="116">
        <v>2</v>
      </c>
      <c r="Z14" s="116">
        <v>1</v>
      </c>
      <c r="AA14" s="116">
        <v>87.780410766601563</v>
      </c>
      <c r="AB14" s="116" t="s">
        <v>71</v>
      </c>
      <c r="AC14" s="116" t="s">
        <v>71</v>
      </c>
      <c r="AD14" s="116" t="s">
        <v>71</v>
      </c>
      <c r="AE14" s="116" t="s">
        <v>186</v>
      </c>
      <c r="AF14" s="116" t="s">
        <v>173</v>
      </c>
      <c r="AG14" s="116" t="s">
        <v>173</v>
      </c>
    </row>
    <row r="15" spans="1:34" ht="13" x14ac:dyDescent="0.3">
      <c r="A15" s="116" t="s">
        <v>297</v>
      </c>
      <c r="B15" s="116" t="s">
        <v>220</v>
      </c>
      <c r="C15" s="117" t="s">
        <v>189</v>
      </c>
      <c r="D15" s="116" t="s">
        <v>59</v>
      </c>
      <c r="E15" s="116" t="s">
        <v>169</v>
      </c>
      <c r="F15" s="116" t="s">
        <v>181</v>
      </c>
      <c r="G15" s="116" t="s">
        <v>176</v>
      </c>
      <c r="H15" s="116" t="s">
        <v>175</v>
      </c>
      <c r="I15" s="116" t="s">
        <v>71</v>
      </c>
      <c r="J15" s="116" t="s">
        <v>71</v>
      </c>
      <c r="K15" s="116" t="s">
        <v>71</v>
      </c>
      <c r="L15" s="116">
        <v>20.050617218017578</v>
      </c>
      <c r="M15" s="116">
        <v>20.050617218017578</v>
      </c>
      <c r="N15" s="116" t="s">
        <v>71</v>
      </c>
      <c r="O15" s="116" t="s">
        <v>71</v>
      </c>
      <c r="P15" s="116" t="s">
        <v>71</v>
      </c>
      <c r="Q15" s="116" t="s">
        <v>71</v>
      </c>
      <c r="R15" s="116" t="s">
        <v>71</v>
      </c>
      <c r="S15" s="116" t="s">
        <v>71</v>
      </c>
      <c r="T15" s="116" t="s">
        <v>71</v>
      </c>
      <c r="U15" s="116" t="b">
        <v>1</v>
      </c>
      <c r="V15" s="116">
        <v>3.5626425364241006</v>
      </c>
      <c r="W15" s="116" t="b">
        <v>1</v>
      </c>
      <c r="X15" s="116">
        <v>3</v>
      </c>
      <c r="Y15" s="116">
        <v>7</v>
      </c>
      <c r="Z15" s="116">
        <v>1</v>
      </c>
      <c r="AA15" s="116">
        <v>87.632705688476563</v>
      </c>
      <c r="AB15" s="116" t="s">
        <v>71</v>
      </c>
      <c r="AC15" s="116" t="s">
        <v>71</v>
      </c>
      <c r="AD15" s="116" t="s">
        <v>71</v>
      </c>
      <c r="AE15" s="116" t="s">
        <v>186</v>
      </c>
      <c r="AF15" s="116" t="s">
        <v>173</v>
      </c>
      <c r="AG15" s="116" t="s">
        <v>173</v>
      </c>
    </row>
    <row r="16" spans="1:34" ht="13" x14ac:dyDescent="0.3">
      <c r="A16" s="116" t="s">
        <v>296</v>
      </c>
      <c r="B16" s="116" t="s">
        <v>218</v>
      </c>
      <c r="C16" s="117" t="s">
        <v>189</v>
      </c>
      <c r="D16" s="116" t="s">
        <v>59</v>
      </c>
      <c r="E16" s="116" t="s">
        <v>169</v>
      </c>
      <c r="F16" s="116" t="s">
        <v>181</v>
      </c>
      <c r="G16" s="116" t="s">
        <v>176</v>
      </c>
      <c r="H16" s="116" t="s">
        <v>175</v>
      </c>
      <c r="I16" s="116" t="s">
        <v>71</v>
      </c>
      <c r="J16" s="116" t="s">
        <v>71</v>
      </c>
      <c r="K16" s="116" t="s">
        <v>71</v>
      </c>
      <c r="L16" s="116">
        <v>20.566616058349609</v>
      </c>
      <c r="M16" s="116">
        <v>20.566616058349609</v>
      </c>
      <c r="N16" s="116" t="s">
        <v>71</v>
      </c>
      <c r="O16" s="116" t="s">
        <v>71</v>
      </c>
      <c r="P16" s="116" t="s">
        <v>71</v>
      </c>
      <c r="Q16" s="116" t="s">
        <v>71</v>
      </c>
      <c r="R16" s="116" t="s">
        <v>71</v>
      </c>
      <c r="S16" s="116" t="s">
        <v>71</v>
      </c>
      <c r="T16" s="116" t="s">
        <v>71</v>
      </c>
      <c r="U16" s="116" t="b">
        <v>1</v>
      </c>
      <c r="V16" s="116">
        <v>3.5626425364241006</v>
      </c>
      <c r="W16" s="116" t="b">
        <v>1</v>
      </c>
      <c r="X16" s="116">
        <v>3</v>
      </c>
      <c r="Y16" s="116">
        <v>11</v>
      </c>
      <c r="Z16" s="116">
        <v>1</v>
      </c>
      <c r="AA16" s="116">
        <v>87.632705688476563</v>
      </c>
      <c r="AB16" s="116" t="s">
        <v>71</v>
      </c>
      <c r="AC16" s="116" t="s">
        <v>71</v>
      </c>
      <c r="AD16" s="116" t="s">
        <v>71</v>
      </c>
      <c r="AE16" s="116" t="s">
        <v>186</v>
      </c>
      <c r="AF16" s="116" t="s">
        <v>173</v>
      </c>
      <c r="AG16" s="116" t="s">
        <v>173</v>
      </c>
    </row>
    <row r="17" spans="1:33" ht="13" x14ac:dyDescent="0.3">
      <c r="A17" s="116" t="s">
        <v>295</v>
      </c>
      <c r="B17" s="116" t="s">
        <v>358</v>
      </c>
      <c r="C17" s="117" t="s">
        <v>179</v>
      </c>
      <c r="D17" s="116" t="s">
        <v>59</v>
      </c>
      <c r="E17" s="116" t="s">
        <v>169</v>
      </c>
      <c r="F17" s="116" t="s">
        <v>181</v>
      </c>
      <c r="G17" s="116" t="s">
        <v>176</v>
      </c>
      <c r="H17" s="116" t="s">
        <v>175</v>
      </c>
      <c r="I17" s="116" t="s">
        <v>71</v>
      </c>
      <c r="J17" s="116" t="s">
        <v>71</v>
      </c>
      <c r="K17" s="116" t="s">
        <v>71</v>
      </c>
      <c r="L17" s="116">
        <v>19.977710723876953</v>
      </c>
      <c r="M17" s="116">
        <v>19.977710723876953</v>
      </c>
      <c r="N17" s="116" t="s">
        <v>71</v>
      </c>
      <c r="O17" s="116" t="s">
        <v>71</v>
      </c>
      <c r="P17" s="116" t="s">
        <v>71</v>
      </c>
      <c r="Q17" s="116" t="s">
        <v>71</v>
      </c>
      <c r="R17" s="116" t="s">
        <v>71</v>
      </c>
      <c r="S17" s="116" t="s">
        <v>71</v>
      </c>
      <c r="T17" s="116" t="s">
        <v>71</v>
      </c>
      <c r="U17" s="116" t="b">
        <v>1</v>
      </c>
      <c r="V17" s="116">
        <v>3.5626425364241006</v>
      </c>
      <c r="W17" s="116" t="b">
        <v>1</v>
      </c>
      <c r="X17" s="116">
        <v>3</v>
      </c>
      <c r="Y17" s="116">
        <v>9</v>
      </c>
      <c r="Z17" s="116">
        <v>1</v>
      </c>
      <c r="AA17" s="116">
        <v>87.331573486328125</v>
      </c>
      <c r="AB17" s="116" t="s">
        <v>71</v>
      </c>
      <c r="AC17" s="116" t="s">
        <v>71</v>
      </c>
      <c r="AD17" s="116" t="s">
        <v>71</v>
      </c>
      <c r="AE17" s="116" t="s">
        <v>186</v>
      </c>
      <c r="AF17" s="116" t="s">
        <v>173</v>
      </c>
      <c r="AG17" s="116" t="s">
        <v>173</v>
      </c>
    </row>
    <row r="18" spans="1:33" ht="13" x14ac:dyDescent="0.3">
      <c r="A18" s="116" t="s">
        <v>294</v>
      </c>
      <c r="B18" s="116" t="s">
        <v>216</v>
      </c>
      <c r="C18" s="117" t="s">
        <v>179</v>
      </c>
      <c r="D18" s="116" t="s">
        <v>59</v>
      </c>
      <c r="E18" s="116" t="s">
        <v>169</v>
      </c>
      <c r="F18" s="116" t="s">
        <v>181</v>
      </c>
      <c r="G18" s="116" t="s">
        <v>176</v>
      </c>
      <c r="H18" s="116" t="s">
        <v>175</v>
      </c>
      <c r="I18" s="116" t="s">
        <v>71</v>
      </c>
      <c r="J18" s="116" t="s">
        <v>71</v>
      </c>
      <c r="K18" s="116" t="s">
        <v>71</v>
      </c>
      <c r="L18" s="116">
        <v>20.16221809387207</v>
      </c>
      <c r="M18" s="116">
        <v>20.16221809387207</v>
      </c>
      <c r="N18" s="116" t="s">
        <v>71</v>
      </c>
      <c r="O18" s="116" t="s">
        <v>71</v>
      </c>
      <c r="P18" s="116" t="s">
        <v>71</v>
      </c>
      <c r="Q18" s="116" t="s">
        <v>71</v>
      </c>
      <c r="R18" s="116" t="s">
        <v>71</v>
      </c>
      <c r="S18" s="116" t="s">
        <v>71</v>
      </c>
      <c r="T18" s="116" t="s">
        <v>71</v>
      </c>
      <c r="U18" s="116" t="b">
        <v>1</v>
      </c>
      <c r="V18" s="116">
        <v>3.5626425364241006</v>
      </c>
      <c r="W18" s="116" t="b">
        <v>1</v>
      </c>
      <c r="X18" s="116">
        <v>3</v>
      </c>
      <c r="Y18" s="116">
        <v>9</v>
      </c>
      <c r="Z18" s="116">
        <v>1</v>
      </c>
      <c r="AA18" s="116">
        <v>87.331573486328125</v>
      </c>
      <c r="AB18" s="116" t="s">
        <v>71</v>
      </c>
      <c r="AC18" s="116" t="s">
        <v>71</v>
      </c>
      <c r="AD18" s="116" t="s">
        <v>71</v>
      </c>
      <c r="AE18" s="116" t="s">
        <v>186</v>
      </c>
      <c r="AF18" s="116" t="s">
        <v>173</v>
      </c>
      <c r="AG18" s="116" t="s">
        <v>173</v>
      </c>
    </row>
    <row r="19" spans="1:33" ht="13" x14ac:dyDescent="0.3">
      <c r="A19" s="116" t="s">
        <v>293</v>
      </c>
      <c r="B19" s="116" t="s">
        <v>214</v>
      </c>
      <c r="C19" s="117" t="s">
        <v>179</v>
      </c>
      <c r="D19" s="116" t="s">
        <v>59</v>
      </c>
      <c r="E19" s="116" t="s">
        <v>169</v>
      </c>
      <c r="F19" s="116" t="s">
        <v>181</v>
      </c>
      <c r="G19" s="116" t="s">
        <v>176</v>
      </c>
      <c r="H19" s="116" t="s">
        <v>175</v>
      </c>
      <c r="I19" s="116" t="s">
        <v>71</v>
      </c>
      <c r="J19" s="116" t="s">
        <v>71</v>
      </c>
      <c r="K19" s="116" t="s">
        <v>71</v>
      </c>
      <c r="L19" s="116">
        <v>19.74626350402832</v>
      </c>
      <c r="M19" s="116">
        <v>19.74626350402832</v>
      </c>
      <c r="N19" s="116" t="s">
        <v>71</v>
      </c>
      <c r="O19" s="116" t="s">
        <v>71</v>
      </c>
      <c r="P19" s="116" t="s">
        <v>71</v>
      </c>
      <c r="Q19" s="116" t="s">
        <v>71</v>
      </c>
      <c r="R19" s="116" t="s">
        <v>71</v>
      </c>
      <c r="S19" s="116" t="s">
        <v>71</v>
      </c>
      <c r="T19" s="116" t="s">
        <v>71</v>
      </c>
      <c r="U19" s="116" t="b">
        <v>1</v>
      </c>
      <c r="V19" s="116">
        <v>3.5626425364241006</v>
      </c>
      <c r="W19" s="116" t="b">
        <v>1</v>
      </c>
      <c r="X19" s="116">
        <v>1</v>
      </c>
      <c r="Y19" s="116">
        <v>2</v>
      </c>
      <c r="Z19" s="116">
        <v>1</v>
      </c>
      <c r="AA19" s="116">
        <v>87.482978820800781</v>
      </c>
      <c r="AB19" s="116" t="s">
        <v>71</v>
      </c>
      <c r="AC19" s="116" t="s">
        <v>71</v>
      </c>
      <c r="AD19" s="116" t="s">
        <v>71</v>
      </c>
      <c r="AE19" s="116" t="s">
        <v>186</v>
      </c>
      <c r="AF19" s="116" t="s">
        <v>173</v>
      </c>
      <c r="AG19" s="116" t="s">
        <v>173</v>
      </c>
    </row>
    <row r="20" spans="1:33" ht="13" x14ac:dyDescent="0.3">
      <c r="A20" s="116" t="s">
        <v>292</v>
      </c>
      <c r="B20" s="116" t="s">
        <v>357</v>
      </c>
      <c r="C20" s="117" t="s">
        <v>179</v>
      </c>
      <c r="D20" s="116" t="s">
        <v>59</v>
      </c>
      <c r="E20" s="116" t="s">
        <v>169</v>
      </c>
      <c r="F20" s="116" t="s">
        <v>181</v>
      </c>
      <c r="G20" s="116" t="s">
        <v>176</v>
      </c>
      <c r="H20" s="116" t="s">
        <v>175</v>
      </c>
      <c r="I20" s="116" t="s">
        <v>71</v>
      </c>
      <c r="J20" s="116" t="s">
        <v>71</v>
      </c>
      <c r="K20" s="116" t="s">
        <v>71</v>
      </c>
      <c r="L20" s="116">
        <v>20.264545440673828</v>
      </c>
      <c r="M20" s="116">
        <v>20.264545440673828</v>
      </c>
      <c r="N20" s="116" t="s">
        <v>71</v>
      </c>
      <c r="O20" s="116" t="s">
        <v>71</v>
      </c>
      <c r="P20" s="116" t="s">
        <v>71</v>
      </c>
      <c r="Q20" s="116" t="s">
        <v>71</v>
      </c>
      <c r="R20" s="116" t="s">
        <v>71</v>
      </c>
      <c r="S20" s="116" t="s">
        <v>71</v>
      </c>
      <c r="T20" s="116" t="s">
        <v>71</v>
      </c>
      <c r="U20" s="116" t="b">
        <v>1</v>
      </c>
      <c r="V20" s="116">
        <v>3.5626425364241006</v>
      </c>
      <c r="W20" s="116" t="b">
        <v>1</v>
      </c>
      <c r="X20" s="116">
        <v>3</v>
      </c>
      <c r="Y20" s="116">
        <v>8</v>
      </c>
      <c r="Z20" s="116">
        <v>1</v>
      </c>
      <c r="AA20" s="116">
        <v>87.63232421875</v>
      </c>
      <c r="AB20" s="116" t="s">
        <v>71</v>
      </c>
      <c r="AC20" s="116" t="s">
        <v>71</v>
      </c>
      <c r="AD20" s="116" t="s">
        <v>71</v>
      </c>
      <c r="AE20" s="116" t="s">
        <v>186</v>
      </c>
      <c r="AF20" s="116" t="s">
        <v>173</v>
      </c>
      <c r="AG20" s="116" t="s">
        <v>173</v>
      </c>
    </row>
    <row r="21" spans="1:33" ht="14.5" x14ac:dyDescent="0.35">
      <c r="A21" s="116" t="s">
        <v>291</v>
      </c>
      <c r="B21" s="116" t="s">
        <v>165</v>
      </c>
      <c r="C21" s="117" t="s">
        <v>198</v>
      </c>
      <c r="D21" s="116" t="s">
        <v>65</v>
      </c>
      <c r="E21" s="116" t="s">
        <v>169</v>
      </c>
      <c r="F21" s="116" t="s">
        <v>181</v>
      </c>
      <c r="G21" s="116" t="s">
        <v>176</v>
      </c>
      <c r="H21" s="116" t="s">
        <v>175</v>
      </c>
      <c r="I21" s="116" t="s">
        <v>71</v>
      </c>
      <c r="J21" s="116" t="s">
        <v>71</v>
      </c>
      <c r="K21" s="116" t="s">
        <v>71</v>
      </c>
      <c r="L21" s="116">
        <v>20.380397796630859</v>
      </c>
      <c r="M21" s="116">
        <v>20.380397796630859</v>
      </c>
      <c r="N21" s="116" t="s">
        <v>71</v>
      </c>
      <c r="O21" s="116" t="s">
        <v>71</v>
      </c>
      <c r="P21" s="116" t="s">
        <v>71</v>
      </c>
      <c r="Q21" s="116" t="s">
        <v>71</v>
      </c>
      <c r="R21" s="116" t="s">
        <v>71</v>
      </c>
      <c r="S21" s="116" t="s">
        <v>71</v>
      </c>
      <c r="T21" s="116" t="s">
        <v>71</v>
      </c>
      <c r="U21" s="116" t="b">
        <v>1</v>
      </c>
      <c r="V21" s="116">
        <v>3.5626425364241006</v>
      </c>
      <c r="W21" s="116" t="b">
        <v>1</v>
      </c>
      <c r="X21" s="116">
        <v>3</v>
      </c>
      <c r="Y21" s="116">
        <v>8</v>
      </c>
      <c r="Z21" s="116">
        <v>1</v>
      </c>
      <c r="AA21" s="116">
        <v>87.929084777832031</v>
      </c>
      <c r="AB21" s="116" t="s">
        <v>71</v>
      </c>
      <c r="AC21" s="116" t="s">
        <v>71</v>
      </c>
      <c r="AD21" s="116" t="s">
        <v>71</v>
      </c>
      <c r="AE21" s="116" t="s">
        <v>186</v>
      </c>
      <c r="AF21" s="116" t="s">
        <v>173</v>
      </c>
      <c r="AG21" s="116" t="s">
        <v>173</v>
      </c>
    </row>
    <row r="22" spans="1:33" ht="14.5" x14ac:dyDescent="0.35">
      <c r="A22" s="116" t="s">
        <v>290</v>
      </c>
      <c r="B22" s="116" t="s">
        <v>203</v>
      </c>
      <c r="C22" s="117" t="s">
        <v>198</v>
      </c>
      <c r="D22" s="116" t="s">
        <v>65</v>
      </c>
      <c r="E22" s="116" t="s">
        <v>169</v>
      </c>
      <c r="F22" s="116" t="s">
        <v>181</v>
      </c>
      <c r="G22" s="116" t="s">
        <v>176</v>
      </c>
      <c r="H22" s="116" t="s">
        <v>175</v>
      </c>
      <c r="I22" s="116" t="s">
        <v>71</v>
      </c>
      <c r="J22" s="116" t="s">
        <v>71</v>
      </c>
      <c r="K22" s="116" t="s">
        <v>71</v>
      </c>
      <c r="L22" s="116">
        <v>19.983795166015625</v>
      </c>
      <c r="M22" s="116">
        <v>19.983795166015625</v>
      </c>
      <c r="N22" s="116" t="s">
        <v>71</v>
      </c>
      <c r="O22" s="116" t="s">
        <v>71</v>
      </c>
      <c r="P22" s="116" t="s">
        <v>71</v>
      </c>
      <c r="Q22" s="116" t="s">
        <v>71</v>
      </c>
      <c r="R22" s="116" t="s">
        <v>71</v>
      </c>
      <c r="S22" s="116" t="s">
        <v>71</v>
      </c>
      <c r="T22" s="116" t="s">
        <v>71</v>
      </c>
      <c r="U22" s="116" t="b">
        <v>1</v>
      </c>
      <c r="V22" s="116">
        <v>3.5626425364241006</v>
      </c>
      <c r="W22" s="116" t="b">
        <v>1</v>
      </c>
      <c r="X22" s="116">
        <v>3</v>
      </c>
      <c r="Y22" s="116">
        <v>10</v>
      </c>
      <c r="Z22" s="116">
        <v>1</v>
      </c>
      <c r="AA22" s="116">
        <v>87.929084777832031</v>
      </c>
      <c r="AB22" s="116" t="s">
        <v>71</v>
      </c>
      <c r="AC22" s="116" t="s">
        <v>71</v>
      </c>
      <c r="AD22" s="116" t="s">
        <v>71</v>
      </c>
      <c r="AE22" s="116" t="s">
        <v>186</v>
      </c>
      <c r="AF22" s="116" t="s">
        <v>173</v>
      </c>
      <c r="AG22" s="116" t="s">
        <v>173</v>
      </c>
    </row>
    <row r="23" spans="1:33" ht="14.5" x14ac:dyDescent="0.35">
      <c r="A23" s="116" t="s">
        <v>289</v>
      </c>
      <c r="B23" s="116" t="s">
        <v>356</v>
      </c>
      <c r="C23" s="117" t="s">
        <v>198</v>
      </c>
      <c r="D23" s="116" t="s">
        <v>65</v>
      </c>
      <c r="E23" s="116" t="s">
        <v>169</v>
      </c>
      <c r="F23" s="116" t="s">
        <v>181</v>
      </c>
      <c r="G23" s="116" t="s">
        <v>176</v>
      </c>
      <c r="H23" s="116" t="s">
        <v>175</v>
      </c>
      <c r="I23" s="116" t="s">
        <v>71</v>
      </c>
      <c r="J23" s="116" t="s">
        <v>71</v>
      </c>
      <c r="K23" s="116" t="s">
        <v>71</v>
      </c>
      <c r="L23" s="116">
        <v>19.415828704833984</v>
      </c>
      <c r="M23" s="116">
        <v>19.415828704833984</v>
      </c>
      <c r="N23" s="116" t="s">
        <v>71</v>
      </c>
      <c r="O23" s="116" t="s">
        <v>71</v>
      </c>
      <c r="P23" s="116" t="s">
        <v>71</v>
      </c>
      <c r="Q23" s="116" t="s">
        <v>71</v>
      </c>
      <c r="R23" s="116" t="s">
        <v>71</v>
      </c>
      <c r="S23" s="116" t="s">
        <v>71</v>
      </c>
      <c r="T23" s="116" t="s">
        <v>71</v>
      </c>
      <c r="U23" s="116" t="b">
        <v>1</v>
      </c>
      <c r="V23" s="116">
        <v>3.5626425364241006</v>
      </c>
      <c r="W23" s="116" t="b">
        <v>1</v>
      </c>
      <c r="X23" s="116">
        <v>3</v>
      </c>
      <c r="Y23" s="116">
        <v>8</v>
      </c>
      <c r="Z23" s="116">
        <v>1</v>
      </c>
      <c r="AA23" s="116">
        <v>87.778190612792969</v>
      </c>
      <c r="AB23" s="116" t="s">
        <v>71</v>
      </c>
      <c r="AC23" s="116" t="s">
        <v>71</v>
      </c>
      <c r="AD23" s="116" t="s">
        <v>71</v>
      </c>
      <c r="AE23" s="116" t="s">
        <v>186</v>
      </c>
      <c r="AF23" s="116" t="s">
        <v>173</v>
      </c>
      <c r="AG23" s="116" t="s">
        <v>173</v>
      </c>
    </row>
    <row r="24" spans="1:33" ht="14.5" x14ac:dyDescent="0.35">
      <c r="A24" s="116" t="s">
        <v>288</v>
      </c>
      <c r="B24" s="116" t="s">
        <v>201</v>
      </c>
      <c r="C24" s="117" t="s">
        <v>198</v>
      </c>
      <c r="D24" s="116" t="s">
        <v>65</v>
      </c>
      <c r="E24" s="116" t="s">
        <v>169</v>
      </c>
      <c r="F24" s="116" t="s">
        <v>181</v>
      </c>
      <c r="G24" s="116" t="s">
        <v>176</v>
      </c>
      <c r="H24" s="116" t="s">
        <v>175</v>
      </c>
      <c r="I24" s="116" t="s">
        <v>71</v>
      </c>
      <c r="J24" s="116" t="s">
        <v>71</v>
      </c>
      <c r="K24" s="116" t="s">
        <v>71</v>
      </c>
      <c r="L24" s="116">
        <v>19.851327896118164</v>
      </c>
      <c r="M24" s="116">
        <v>19.851327896118164</v>
      </c>
      <c r="N24" s="116" t="s">
        <v>71</v>
      </c>
      <c r="O24" s="116" t="s">
        <v>71</v>
      </c>
      <c r="P24" s="116" t="s">
        <v>71</v>
      </c>
      <c r="Q24" s="116" t="s">
        <v>71</v>
      </c>
      <c r="R24" s="116" t="s">
        <v>71</v>
      </c>
      <c r="S24" s="116" t="s">
        <v>71</v>
      </c>
      <c r="T24" s="116" t="s">
        <v>71</v>
      </c>
      <c r="U24" s="116" t="b">
        <v>1</v>
      </c>
      <c r="V24" s="116">
        <v>3.5626425364241006</v>
      </c>
      <c r="W24" s="116" t="b">
        <v>1</v>
      </c>
      <c r="X24" s="116">
        <v>3</v>
      </c>
      <c r="Y24" s="116">
        <v>11</v>
      </c>
      <c r="Z24" s="116">
        <v>1</v>
      </c>
      <c r="AA24" s="116">
        <v>87.778190612792969</v>
      </c>
      <c r="AB24" s="116" t="s">
        <v>71</v>
      </c>
      <c r="AC24" s="116" t="s">
        <v>71</v>
      </c>
      <c r="AD24" s="116" t="s">
        <v>71</v>
      </c>
      <c r="AE24" s="116" t="s">
        <v>186</v>
      </c>
      <c r="AF24" s="116" t="s">
        <v>186</v>
      </c>
      <c r="AG24" s="116" t="s">
        <v>173</v>
      </c>
    </row>
    <row r="25" spans="1:33" ht="13" x14ac:dyDescent="0.3">
      <c r="A25" s="116" t="s">
        <v>287</v>
      </c>
      <c r="B25" s="116" t="s">
        <v>199</v>
      </c>
      <c r="C25" s="117" t="s">
        <v>189</v>
      </c>
      <c r="D25" s="116" t="s">
        <v>65</v>
      </c>
      <c r="E25" s="116" t="s">
        <v>169</v>
      </c>
      <c r="F25" s="116" t="s">
        <v>181</v>
      </c>
      <c r="G25" s="116" t="s">
        <v>176</v>
      </c>
      <c r="H25" s="116" t="s">
        <v>175</v>
      </c>
      <c r="I25" s="116" t="s">
        <v>71</v>
      </c>
      <c r="J25" s="116" t="s">
        <v>71</v>
      </c>
      <c r="K25" s="116" t="s">
        <v>71</v>
      </c>
      <c r="L25" s="116">
        <v>19.859281539916992</v>
      </c>
      <c r="M25" s="116">
        <v>19.859281539916992</v>
      </c>
      <c r="N25" s="116" t="s">
        <v>71</v>
      </c>
      <c r="O25" s="116" t="s">
        <v>71</v>
      </c>
      <c r="P25" s="116" t="s">
        <v>71</v>
      </c>
      <c r="Q25" s="116" t="s">
        <v>71</v>
      </c>
      <c r="R25" s="116" t="s">
        <v>71</v>
      </c>
      <c r="S25" s="116" t="s">
        <v>71</v>
      </c>
      <c r="T25" s="116" t="s">
        <v>71</v>
      </c>
      <c r="U25" s="116" t="b">
        <v>1</v>
      </c>
      <c r="V25" s="116">
        <v>3.5626425364241006</v>
      </c>
      <c r="W25" s="116" t="b">
        <v>1</v>
      </c>
      <c r="X25" s="116">
        <v>3</v>
      </c>
      <c r="Y25" s="116">
        <v>7</v>
      </c>
      <c r="Z25" s="116">
        <v>1</v>
      </c>
      <c r="AA25" s="116">
        <v>87.780410766601563</v>
      </c>
      <c r="AB25" s="116" t="s">
        <v>71</v>
      </c>
      <c r="AC25" s="116" t="s">
        <v>71</v>
      </c>
      <c r="AD25" s="116" t="s">
        <v>71</v>
      </c>
      <c r="AE25" s="116" t="s">
        <v>186</v>
      </c>
      <c r="AF25" s="116" t="s">
        <v>173</v>
      </c>
      <c r="AG25" s="116" t="s">
        <v>173</v>
      </c>
    </row>
    <row r="26" spans="1:33" ht="13" x14ac:dyDescent="0.3">
      <c r="A26" s="116" t="s">
        <v>286</v>
      </c>
      <c r="B26" s="116" t="s">
        <v>355</v>
      </c>
      <c r="C26" s="117" t="s">
        <v>189</v>
      </c>
      <c r="D26" s="116" t="s">
        <v>65</v>
      </c>
      <c r="E26" s="116" t="s">
        <v>169</v>
      </c>
      <c r="F26" s="116" t="s">
        <v>181</v>
      </c>
      <c r="G26" s="116" t="s">
        <v>176</v>
      </c>
      <c r="H26" s="116" t="s">
        <v>175</v>
      </c>
      <c r="I26" s="116" t="s">
        <v>71</v>
      </c>
      <c r="J26" s="116" t="s">
        <v>71</v>
      </c>
      <c r="K26" s="117" t="s">
        <v>71</v>
      </c>
      <c r="L26" s="117">
        <v>19.926443099975586</v>
      </c>
      <c r="M26" s="117">
        <v>19.926443099975586</v>
      </c>
      <c r="N26" s="117" t="s">
        <v>71</v>
      </c>
      <c r="O26" s="116" t="s">
        <v>71</v>
      </c>
      <c r="P26" s="116" t="s">
        <v>71</v>
      </c>
      <c r="Q26" s="116" t="s">
        <v>71</v>
      </c>
      <c r="R26" s="116" t="s">
        <v>71</v>
      </c>
      <c r="S26" s="116" t="s">
        <v>71</v>
      </c>
      <c r="T26" s="116" t="s">
        <v>71</v>
      </c>
      <c r="U26" s="116" t="b">
        <v>1</v>
      </c>
      <c r="V26" s="116">
        <v>3.5626425364241006</v>
      </c>
      <c r="W26" s="116" t="b">
        <v>1</v>
      </c>
      <c r="X26" s="116">
        <v>3</v>
      </c>
      <c r="Y26" s="116">
        <v>10</v>
      </c>
      <c r="Z26" s="116">
        <v>1</v>
      </c>
      <c r="AA26" s="116">
        <v>87.63104248046875</v>
      </c>
      <c r="AB26" s="116" t="s">
        <v>71</v>
      </c>
      <c r="AC26" s="116" t="s">
        <v>71</v>
      </c>
      <c r="AD26" s="116" t="s">
        <v>71</v>
      </c>
      <c r="AE26" s="116" t="s">
        <v>186</v>
      </c>
      <c r="AF26" s="116" t="s">
        <v>173</v>
      </c>
      <c r="AG26" s="116" t="s">
        <v>173</v>
      </c>
    </row>
    <row r="27" spans="1:33" ht="13" x14ac:dyDescent="0.3">
      <c r="A27" s="116" t="s">
        <v>285</v>
      </c>
      <c r="B27" s="116" t="s">
        <v>196</v>
      </c>
      <c r="C27" s="117" t="s">
        <v>189</v>
      </c>
      <c r="D27" s="116" t="s">
        <v>65</v>
      </c>
      <c r="E27" s="116" t="s">
        <v>169</v>
      </c>
      <c r="F27" s="116" t="s">
        <v>181</v>
      </c>
      <c r="G27" s="116" t="s">
        <v>176</v>
      </c>
      <c r="H27" s="116" t="s">
        <v>175</v>
      </c>
      <c r="I27" s="116" t="s">
        <v>71</v>
      </c>
      <c r="J27" s="116" t="s">
        <v>71</v>
      </c>
      <c r="K27" s="117" t="s">
        <v>71</v>
      </c>
      <c r="L27" s="117">
        <v>19.988368988037109</v>
      </c>
      <c r="M27" s="117">
        <v>19.988368988037109</v>
      </c>
      <c r="N27" s="117" t="s">
        <v>71</v>
      </c>
      <c r="O27" s="116" t="s">
        <v>71</v>
      </c>
      <c r="P27" s="116" t="s">
        <v>71</v>
      </c>
      <c r="Q27" s="116" t="s">
        <v>71</v>
      </c>
      <c r="R27" s="116" t="s">
        <v>71</v>
      </c>
      <c r="S27" s="116" t="s">
        <v>71</v>
      </c>
      <c r="T27" s="116" t="s">
        <v>71</v>
      </c>
      <c r="U27" s="116" t="b">
        <v>1</v>
      </c>
      <c r="V27" s="116">
        <v>3.5626425364241006</v>
      </c>
      <c r="W27" s="116" t="b">
        <v>1</v>
      </c>
      <c r="X27" s="116">
        <v>3</v>
      </c>
      <c r="Y27" s="116">
        <v>10</v>
      </c>
      <c r="Z27" s="116">
        <v>1</v>
      </c>
      <c r="AA27" s="116">
        <v>87.632705688476563</v>
      </c>
      <c r="AB27" s="116" t="s">
        <v>71</v>
      </c>
      <c r="AC27" s="116" t="s">
        <v>71</v>
      </c>
      <c r="AD27" s="116" t="s">
        <v>71</v>
      </c>
      <c r="AE27" s="116" t="s">
        <v>186</v>
      </c>
      <c r="AF27" s="116" t="s">
        <v>173</v>
      </c>
      <c r="AG27" s="116" t="s">
        <v>173</v>
      </c>
    </row>
    <row r="28" spans="1:33" ht="13" x14ac:dyDescent="0.3">
      <c r="A28" s="116" t="s">
        <v>284</v>
      </c>
      <c r="B28" s="116" t="s">
        <v>71</v>
      </c>
      <c r="C28" s="117" t="s">
        <v>189</v>
      </c>
      <c r="D28" s="116" t="s">
        <v>65</v>
      </c>
      <c r="E28" s="116" t="s">
        <v>169</v>
      </c>
      <c r="F28" s="116" t="s">
        <v>177</v>
      </c>
      <c r="G28" s="116" t="s">
        <v>176</v>
      </c>
      <c r="H28" s="116" t="s">
        <v>175</v>
      </c>
      <c r="I28" s="116" t="s">
        <v>71</v>
      </c>
      <c r="J28" s="116" t="s">
        <v>71</v>
      </c>
      <c r="K28" s="117" t="s">
        <v>71</v>
      </c>
      <c r="L28" s="117">
        <v>36.944210052490234</v>
      </c>
      <c r="M28" s="117">
        <v>36.944210052490234</v>
      </c>
      <c r="N28" s="117" t="s">
        <v>71</v>
      </c>
      <c r="O28" s="116" t="s">
        <v>71</v>
      </c>
      <c r="P28" s="116" t="s">
        <v>71</v>
      </c>
      <c r="Q28" s="116" t="s">
        <v>71</v>
      </c>
      <c r="R28" s="116" t="s">
        <v>71</v>
      </c>
      <c r="S28" s="116" t="s">
        <v>71</v>
      </c>
      <c r="T28" s="116" t="s">
        <v>71</v>
      </c>
      <c r="U28" s="116" t="b">
        <v>1</v>
      </c>
      <c r="V28" s="116">
        <v>3.5626425364241006</v>
      </c>
      <c r="W28" s="116" t="b">
        <v>1</v>
      </c>
      <c r="X28" s="116">
        <v>3</v>
      </c>
      <c r="Y28" s="116">
        <v>27</v>
      </c>
      <c r="Z28" s="116">
        <v>1</v>
      </c>
      <c r="AA28" s="116">
        <v>74.789321899414063</v>
      </c>
      <c r="AB28" s="116" t="s">
        <v>71</v>
      </c>
      <c r="AC28" s="116" t="s">
        <v>71</v>
      </c>
      <c r="AD28" s="116" t="s">
        <v>71</v>
      </c>
      <c r="AE28" s="116" t="s">
        <v>173</v>
      </c>
      <c r="AF28" s="116" t="s">
        <v>173</v>
      </c>
      <c r="AG28" s="116" t="s">
        <v>173</v>
      </c>
    </row>
    <row r="29" spans="1:33" ht="13" x14ac:dyDescent="0.3">
      <c r="A29" s="116" t="s">
        <v>283</v>
      </c>
      <c r="B29" s="116" t="s">
        <v>354</v>
      </c>
      <c r="C29" s="117" t="s">
        <v>179</v>
      </c>
      <c r="D29" s="116" t="s">
        <v>65</v>
      </c>
      <c r="E29" s="116" t="s">
        <v>169</v>
      </c>
      <c r="F29" s="116" t="s">
        <v>181</v>
      </c>
      <c r="G29" s="116" t="s">
        <v>176</v>
      </c>
      <c r="H29" s="116" t="s">
        <v>175</v>
      </c>
      <c r="I29" s="116" t="s">
        <v>71</v>
      </c>
      <c r="J29" s="116" t="s">
        <v>71</v>
      </c>
      <c r="K29" s="117" t="s">
        <v>71</v>
      </c>
      <c r="L29" s="117">
        <v>20.022817611694336</v>
      </c>
      <c r="M29" s="117">
        <v>20.022817611694336</v>
      </c>
      <c r="N29" s="117" t="s">
        <v>71</v>
      </c>
      <c r="O29" s="116" t="s">
        <v>71</v>
      </c>
      <c r="P29" s="116" t="s">
        <v>71</v>
      </c>
      <c r="Q29" s="116" t="s">
        <v>71</v>
      </c>
      <c r="R29" s="116" t="s">
        <v>71</v>
      </c>
      <c r="S29" s="116" t="s">
        <v>71</v>
      </c>
      <c r="T29" s="116" t="s">
        <v>71</v>
      </c>
      <c r="U29" s="116" t="b">
        <v>1</v>
      </c>
      <c r="V29" s="116">
        <v>3.5626425364241006</v>
      </c>
      <c r="W29" s="116" t="b">
        <v>1</v>
      </c>
      <c r="X29" s="116">
        <v>3</v>
      </c>
      <c r="Y29" s="116">
        <v>9</v>
      </c>
      <c r="Z29" s="116">
        <v>1</v>
      </c>
      <c r="AA29" s="116">
        <v>87.1822509765625</v>
      </c>
      <c r="AB29" s="116" t="s">
        <v>71</v>
      </c>
      <c r="AC29" s="116" t="s">
        <v>71</v>
      </c>
      <c r="AD29" s="116" t="s">
        <v>71</v>
      </c>
      <c r="AE29" s="116" t="s">
        <v>186</v>
      </c>
      <c r="AF29" s="116" t="s">
        <v>173</v>
      </c>
      <c r="AG29" s="116" t="s">
        <v>173</v>
      </c>
    </row>
    <row r="30" spans="1:33" ht="13" x14ac:dyDescent="0.3">
      <c r="A30" s="116" t="s">
        <v>282</v>
      </c>
      <c r="B30" s="116" t="s">
        <v>192</v>
      </c>
      <c r="C30" s="117" t="s">
        <v>179</v>
      </c>
      <c r="D30" s="116" t="s">
        <v>65</v>
      </c>
      <c r="E30" s="116" t="s">
        <v>169</v>
      </c>
      <c r="F30" s="116" t="s">
        <v>181</v>
      </c>
      <c r="G30" s="116" t="s">
        <v>176</v>
      </c>
      <c r="H30" s="116" t="s">
        <v>175</v>
      </c>
      <c r="I30" s="116" t="s">
        <v>71</v>
      </c>
      <c r="J30" s="116" t="s">
        <v>71</v>
      </c>
      <c r="K30" s="117" t="s">
        <v>71</v>
      </c>
      <c r="L30" s="117">
        <v>19.691213607788086</v>
      </c>
      <c r="M30" s="117">
        <v>19.691213607788086</v>
      </c>
      <c r="N30" s="117" t="s">
        <v>71</v>
      </c>
      <c r="O30" s="116" t="s">
        <v>71</v>
      </c>
      <c r="P30" s="116" t="s">
        <v>71</v>
      </c>
      <c r="Q30" s="116" t="s">
        <v>71</v>
      </c>
      <c r="R30" s="116" t="s">
        <v>71</v>
      </c>
      <c r="S30" s="116" t="s">
        <v>71</v>
      </c>
      <c r="T30" s="116" t="s">
        <v>71</v>
      </c>
      <c r="U30" s="116" t="b">
        <v>1</v>
      </c>
      <c r="V30" s="116">
        <v>3.5626425364241006</v>
      </c>
      <c r="W30" s="116" t="b">
        <v>1</v>
      </c>
      <c r="X30" s="116">
        <v>1</v>
      </c>
      <c r="Y30" s="116">
        <v>2</v>
      </c>
      <c r="Z30" s="116">
        <v>1</v>
      </c>
      <c r="AA30" s="116">
        <v>87.1822509765625</v>
      </c>
      <c r="AB30" s="116" t="s">
        <v>71</v>
      </c>
      <c r="AC30" s="116" t="s">
        <v>71</v>
      </c>
      <c r="AD30" s="116" t="s">
        <v>71</v>
      </c>
      <c r="AE30" s="116" t="s">
        <v>186</v>
      </c>
      <c r="AF30" s="116" t="s">
        <v>173</v>
      </c>
      <c r="AG30" s="116" t="s">
        <v>173</v>
      </c>
    </row>
    <row r="31" spans="1:33" ht="13" x14ac:dyDescent="0.3">
      <c r="A31" s="116" t="s">
        <v>281</v>
      </c>
      <c r="B31" s="116" t="s">
        <v>190</v>
      </c>
      <c r="C31" s="117" t="s">
        <v>179</v>
      </c>
      <c r="D31" s="116" t="s">
        <v>65</v>
      </c>
      <c r="E31" s="116" t="s">
        <v>169</v>
      </c>
      <c r="F31" s="116" t="s">
        <v>181</v>
      </c>
      <c r="G31" s="116" t="s">
        <v>176</v>
      </c>
      <c r="H31" s="116" t="s">
        <v>175</v>
      </c>
      <c r="I31" s="116" t="s">
        <v>71</v>
      </c>
      <c r="J31" s="116" t="s">
        <v>71</v>
      </c>
      <c r="K31" s="117" t="s">
        <v>71</v>
      </c>
      <c r="L31" s="117">
        <v>20.017791748046875</v>
      </c>
      <c r="M31" s="117">
        <v>20.017791748046875</v>
      </c>
      <c r="N31" s="117" t="s">
        <v>71</v>
      </c>
      <c r="O31" s="116" t="s">
        <v>71</v>
      </c>
      <c r="P31" s="116" t="s">
        <v>71</v>
      </c>
      <c r="Q31" s="116" t="s">
        <v>71</v>
      </c>
      <c r="R31" s="116" t="s">
        <v>71</v>
      </c>
      <c r="S31" s="116" t="s">
        <v>71</v>
      </c>
      <c r="T31" s="116" t="s">
        <v>71</v>
      </c>
      <c r="U31" s="116" t="b">
        <v>1</v>
      </c>
      <c r="V31" s="116">
        <v>3.5626425364241006</v>
      </c>
      <c r="W31" s="116" t="b">
        <v>1</v>
      </c>
      <c r="X31" s="116">
        <v>3</v>
      </c>
      <c r="Y31" s="116">
        <v>8</v>
      </c>
      <c r="Z31" s="116">
        <v>1</v>
      </c>
      <c r="AA31" s="116">
        <v>87.482978820800781</v>
      </c>
      <c r="AB31" s="116" t="s">
        <v>71</v>
      </c>
      <c r="AC31" s="116" t="s">
        <v>71</v>
      </c>
      <c r="AD31" s="116" t="s">
        <v>71</v>
      </c>
      <c r="AE31" s="116" t="s">
        <v>186</v>
      </c>
      <c r="AF31" s="116" t="s">
        <v>173</v>
      </c>
      <c r="AG31" s="116" t="s">
        <v>173</v>
      </c>
    </row>
    <row r="32" spans="1:33" ht="13" x14ac:dyDescent="0.3">
      <c r="A32" s="116" t="s">
        <v>280</v>
      </c>
      <c r="B32" s="116" t="s">
        <v>353</v>
      </c>
      <c r="C32" s="117" t="s">
        <v>179</v>
      </c>
      <c r="E32" s="116" t="s">
        <v>169</v>
      </c>
      <c r="F32" s="116" t="s">
        <v>181</v>
      </c>
      <c r="G32" s="116" t="s">
        <v>176</v>
      </c>
      <c r="H32" s="116" t="s">
        <v>175</v>
      </c>
      <c r="I32" s="116" t="s">
        <v>71</v>
      </c>
      <c r="J32" s="116" t="s">
        <v>71</v>
      </c>
      <c r="K32" s="116" t="s">
        <v>71</v>
      </c>
      <c r="L32" s="116">
        <v>19.761978149414063</v>
      </c>
      <c r="M32" s="116">
        <v>19.761978149414063</v>
      </c>
      <c r="N32" s="116" t="s">
        <v>71</v>
      </c>
      <c r="O32" s="116" t="s">
        <v>71</v>
      </c>
      <c r="P32" s="116" t="s">
        <v>71</v>
      </c>
      <c r="Q32" s="116" t="s">
        <v>71</v>
      </c>
      <c r="R32" s="116" t="s">
        <v>71</v>
      </c>
      <c r="S32" s="116" t="s">
        <v>71</v>
      </c>
      <c r="T32" s="116" t="s">
        <v>71</v>
      </c>
      <c r="U32" s="116" t="b">
        <v>1</v>
      </c>
      <c r="V32" s="116">
        <v>3.5626425364241006</v>
      </c>
      <c r="W32" s="116" t="b">
        <v>1</v>
      </c>
      <c r="X32" s="116">
        <v>3</v>
      </c>
      <c r="Y32" s="116">
        <v>11</v>
      </c>
      <c r="Z32" s="116">
        <v>1</v>
      </c>
      <c r="AA32" s="116">
        <v>87.482978820800781</v>
      </c>
      <c r="AB32" s="116" t="s">
        <v>71</v>
      </c>
      <c r="AC32" s="116" t="s">
        <v>71</v>
      </c>
      <c r="AD32" s="116" t="s">
        <v>71</v>
      </c>
      <c r="AE32" s="116" t="s">
        <v>186</v>
      </c>
      <c r="AF32" s="116" t="s">
        <v>173</v>
      </c>
      <c r="AG32" s="116" t="s">
        <v>173</v>
      </c>
    </row>
    <row r="33" spans="1:33" ht="14.5" x14ac:dyDescent="0.35">
      <c r="A33" s="116" t="s">
        <v>279</v>
      </c>
      <c r="B33" s="116" t="s">
        <v>228</v>
      </c>
      <c r="C33" s="117" t="s">
        <v>198</v>
      </c>
      <c r="D33" s="116" t="s">
        <v>59</v>
      </c>
      <c r="E33" s="116" t="s">
        <v>255</v>
      </c>
      <c r="F33" s="116" t="s">
        <v>181</v>
      </c>
      <c r="G33" s="116" t="s">
        <v>176</v>
      </c>
      <c r="H33" s="116" t="s">
        <v>175</v>
      </c>
      <c r="I33" s="116">
        <v>0.99473750591278076</v>
      </c>
      <c r="J33" s="116" t="s">
        <v>71</v>
      </c>
      <c r="K33" s="116" t="s">
        <v>71</v>
      </c>
      <c r="L33" s="116">
        <v>21.736360549926758</v>
      </c>
      <c r="M33" s="116">
        <v>21.736360549926758</v>
      </c>
      <c r="N33" s="116" t="s">
        <v>71</v>
      </c>
      <c r="O33" s="116" t="s">
        <v>71</v>
      </c>
      <c r="P33" s="116">
        <v>1.9527111053466797</v>
      </c>
      <c r="Q33" s="116" t="s">
        <v>71</v>
      </c>
      <c r="R33" s="116" t="s">
        <v>71</v>
      </c>
      <c r="S33" s="116" t="s">
        <v>71</v>
      </c>
      <c r="T33" s="116">
        <v>7.6122283935546875E-3</v>
      </c>
      <c r="U33" s="116" t="b">
        <v>1</v>
      </c>
      <c r="V33" s="116">
        <v>10.804234385490417</v>
      </c>
      <c r="W33" s="116" t="b">
        <v>1</v>
      </c>
      <c r="X33" s="116">
        <v>3</v>
      </c>
      <c r="Y33" s="116">
        <v>10</v>
      </c>
      <c r="Z33" s="116">
        <v>1</v>
      </c>
      <c r="AA33" s="116">
        <v>87.779739379882813</v>
      </c>
      <c r="AB33" s="116" t="s">
        <v>71</v>
      </c>
      <c r="AC33" s="116" t="s">
        <v>71</v>
      </c>
      <c r="AD33" s="116" t="s">
        <v>71</v>
      </c>
      <c r="AE33" s="116" t="s">
        <v>186</v>
      </c>
      <c r="AF33" s="116" t="s">
        <v>186</v>
      </c>
      <c r="AG33" s="116" t="s">
        <v>173</v>
      </c>
    </row>
    <row r="34" spans="1:33" ht="14.5" x14ac:dyDescent="0.35">
      <c r="A34" s="116" t="s">
        <v>278</v>
      </c>
      <c r="B34" s="116" t="s">
        <v>226</v>
      </c>
      <c r="C34" s="117" t="s">
        <v>198</v>
      </c>
      <c r="D34" s="116" t="s">
        <v>59</v>
      </c>
      <c r="E34" s="116" t="s">
        <v>255</v>
      </c>
      <c r="F34" s="116" t="s">
        <v>181</v>
      </c>
      <c r="G34" s="116" t="s">
        <v>176</v>
      </c>
      <c r="H34" s="116" t="s">
        <v>175</v>
      </c>
      <c r="I34" s="116">
        <v>2.7118182182312012</v>
      </c>
      <c r="J34" s="116" t="s">
        <v>71</v>
      </c>
      <c r="K34" s="116" t="s">
        <v>71</v>
      </c>
      <c r="L34" s="116">
        <v>20.491979598999023</v>
      </c>
      <c r="M34" s="116">
        <v>20.491979598999023</v>
      </c>
      <c r="N34" s="116" t="s">
        <v>71</v>
      </c>
      <c r="O34" s="116" t="s">
        <v>71</v>
      </c>
      <c r="P34" s="116">
        <v>0.50583839416503906</v>
      </c>
      <c r="Q34" s="116" t="s">
        <v>71</v>
      </c>
      <c r="R34" s="116" t="s">
        <v>71</v>
      </c>
      <c r="S34" s="116" t="s">
        <v>71</v>
      </c>
      <c r="T34" s="116">
        <v>-1.4392604827880859</v>
      </c>
      <c r="U34" s="116" t="b">
        <v>1</v>
      </c>
      <c r="V34" s="116">
        <v>10.804234385490417</v>
      </c>
      <c r="W34" s="116" t="b">
        <v>1</v>
      </c>
      <c r="X34" s="116">
        <v>3</v>
      </c>
      <c r="Y34" s="116">
        <v>9</v>
      </c>
      <c r="Z34" s="116">
        <v>1</v>
      </c>
      <c r="AA34" s="116">
        <v>87.779739379882813</v>
      </c>
      <c r="AB34" s="116" t="s">
        <v>71</v>
      </c>
      <c r="AC34" s="116" t="s">
        <v>71</v>
      </c>
      <c r="AD34" s="116" t="s">
        <v>71</v>
      </c>
      <c r="AE34" s="116" t="s">
        <v>186</v>
      </c>
      <c r="AF34" s="116" t="s">
        <v>186</v>
      </c>
      <c r="AG34" s="116" t="s">
        <v>173</v>
      </c>
    </row>
    <row r="35" spans="1:33" ht="14.5" x14ac:dyDescent="0.35">
      <c r="A35" s="116" t="s">
        <v>277</v>
      </c>
      <c r="B35" s="116" t="s">
        <v>360</v>
      </c>
      <c r="C35" s="117" t="s">
        <v>198</v>
      </c>
      <c r="D35" s="116" t="s">
        <v>59</v>
      </c>
      <c r="E35" s="116" t="s">
        <v>255</v>
      </c>
      <c r="F35" s="116" t="s">
        <v>181</v>
      </c>
      <c r="G35" s="116" t="s">
        <v>176</v>
      </c>
      <c r="H35" s="116" t="s">
        <v>175</v>
      </c>
      <c r="I35" s="116">
        <v>3.028301477432251</v>
      </c>
      <c r="J35" s="116" t="s">
        <v>71</v>
      </c>
      <c r="K35" s="116" t="s">
        <v>71</v>
      </c>
      <c r="L35" s="116">
        <v>20.516889572143555</v>
      </c>
      <c r="M35" s="116">
        <v>20.516889572143555</v>
      </c>
      <c r="N35" s="116" t="s">
        <v>71</v>
      </c>
      <c r="O35" s="116" t="s">
        <v>71</v>
      </c>
      <c r="P35" s="116">
        <v>0.34659004211425781</v>
      </c>
      <c r="Q35" s="116" t="s">
        <v>71</v>
      </c>
      <c r="R35" s="116" t="s">
        <v>71</v>
      </c>
      <c r="S35" s="116" t="s">
        <v>71</v>
      </c>
      <c r="T35" s="116">
        <v>-1.5985088348388672</v>
      </c>
      <c r="U35" s="116" t="b">
        <v>1</v>
      </c>
      <c r="V35" s="116">
        <v>10.804234385490417</v>
      </c>
      <c r="W35" s="116" t="b">
        <v>1</v>
      </c>
      <c r="X35" s="116">
        <v>3</v>
      </c>
      <c r="Y35" s="116">
        <v>8</v>
      </c>
      <c r="Z35" s="116">
        <v>1</v>
      </c>
      <c r="AA35" s="116">
        <v>87.778190612792969</v>
      </c>
      <c r="AB35" s="116" t="s">
        <v>71</v>
      </c>
      <c r="AC35" s="116" t="s">
        <v>71</v>
      </c>
      <c r="AD35" s="116" t="s">
        <v>71</v>
      </c>
      <c r="AE35" s="116" t="s">
        <v>186</v>
      </c>
      <c r="AF35" s="116" t="s">
        <v>186</v>
      </c>
      <c r="AG35" s="116" t="s">
        <v>173</v>
      </c>
    </row>
    <row r="36" spans="1:33" ht="14.5" x14ac:dyDescent="0.35">
      <c r="A36" s="116" t="s">
        <v>276</v>
      </c>
      <c r="B36" s="116" t="s">
        <v>224</v>
      </c>
      <c r="C36" s="117" t="s">
        <v>198</v>
      </c>
      <c r="D36" s="116" t="s">
        <v>59</v>
      </c>
      <c r="E36" s="116" t="s">
        <v>255</v>
      </c>
      <c r="F36" s="116" t="s">
        <v>181</v>
      </c>
      <c r="G36" s="116" t="s">
        <v>176</v>
      </c>
      <c r="H36" s="116" t="s">
        <v>175</v>
      </c>
      <c r="I36" s="116">
        <v>2.235637903213501</v>
      </c>
      <c r="J36" s="116" t="s">
        <v>71</v>
      </c>
      <c r="K36" s="116" t="s">
        <v>71</v>
      </c>
      <c r="L36" s="116">
        <v>20.940578460693359</v>
      </c>
      <c r="M36" s="116">
        <v>20.940578460693359</v>
      </c>
      <c r="N36" s="116" t="s">
        <v>71</v>
      </c>
      <c r="O36" s="116" t="s">
        <v>71</v>
      </c>
      <c r="P36" s="116">
        <v>0.78441238403320313</v>
      </c>
      <c r="Q36" s="116" t="s">
        <v>71</v>
      </c>
      <c r="R36" s="116" t="s">
        <v>71</v>
      </c>
      <c r="S36" s="116" t="s">
        <v>71</v>
      </c>
      <c r="T36" s="116">
        <v>-1.1606864929199219</v>
      </c>
      <c r="U36" s="116" t="b">
        <v>1</v>
      </c>
      <c r="V36" s="116">
        <v>10.804234385490417</v>
      </c>
      <c r="W36" s="116" t="b">
        <v>1</v>
      </c>
      <c r="X36" s="116">
        <v>3</v>
      </c>
      <c r="Y36" s="116">
        <v>7</v>
      </c>
      <c r="Z36" s="116">
        <v>1</v>
      </c>
      <c r="AA36" s="116">
        <v>87.628860473632813</v>
      </c>
      <c r="AB36" s="116" t="s">
        <v>71</v>
      </c>
      <c r="AC36" s="116" t="s">
        <v>71</v>
      </c>
      <c r="AD36" s="116" t="s">
        <v>71</v>
      </c>
      <c r="AE36" s="116" t="s">
        <v>186</v>
      </c>
      <c r="AF36" s="116" t="s">
        <v>186</v>
      </c>
      <c r="AG36" s="116" t="s">
        <v>173</v>
      </c>
    </row>
    <row r="37" spans="1:33" ht="13" x14ac:dyDescent="0.3">
      <c r="A37" s="116" t="s">
        <v>275</v>
      </c>
      <c r="B37" s="116" t="s">
        <v>222</v>
      </c>
      <c r="C37" s="117" t="s">
        <v>189</v>
      </c>
      <c r="D37" s="116" t="s">
        <v>59</v>
      </c>
      <c r="E37" s="116" t="s">
        <v>255</v>
      </c>
      <c r="F37" s="116" t="s">
        <v>181</v>
      </c>
      <c r="G37" s="116" t="s">
        <v>176</v>
      </c>
      <c r="H37" s="116" t="s">
        <v>175</v>
      </c>
      <c r="I37" s="116">
        <v>1.368924617767334</v>
      </c>
      <c r="J37" s="116" t="s">
        <v>71</v>
      </c>
      <c r="K37" s="116" t="s">
        <v>71</v>
      </c>
      <c r="L37" s="116">
        <v>21.710830688476563</v>
      </c>
      <c r="M37" s="116">
        <v>21.710830688476563</v>
      </c>
      <c r="N37" s="116" t="s">
        <v>71</v>
      </c>
      <c r="O37" s="116" t="s">
        <v>71</v>
      </c>
      <c r="P37" s="116">
        <v>1.4920558929443359</v>
      </c>
      <c r="Q37" s="116" t="s">
        <v>71</v>
      </c>
      <c r="R37" s="116" t="s">
        <v>71</v>
      </c>
      <c r="S37" s="116" t="s">
        <v>71</v>
      </c>
      <c r="T37" s="116">
        <v>-0.45304298400878906</v>
      </c>
      <c r="U37" s="116" t="b">
        <v>1</v>
      </c>
      <c r="V37" s="116">
        <v>10.804234385490417</v>
      </c>
      <c r="W37" s="116" t="b">
        <v>1</v>
      </c>
      <c r="X37" s="116">
        <v>3</v>
      </c>
      <c r="Y37" s="116">
        <v>10</v>
      </c>
      <c r="Z37" s="116">
        <v>1</v>
      </c>
      <c r="AA37" s="116">
        <v>87.63104248046875</v>
      </c>
      <c r="AB37" s="116" t="s">
        <v>71</v>
      </c>
      <c r="AC37" s="116" t="s">
        <v>71</v>
      </c>
      <c r="AD37" s="116" t="s">
        <v>71</v>
      </c>
      <c r="AE37" s="116" t="s">
        <v>186</v>
      </c>
      <c r="AF37" s="116" t="s">
        <v>186</v>
      </c>
      <c r="AG37" s="116" t="s">
        <v>173</v>
      </c>
    </row>
    <row r="38" spans="1:33" ht="13" x14ac:dyDescent="0.3">
      <c r="A38" s="116" t="s">
        <v>274</v>
      </c>
      <c r="B38" s="116" t="s">
        <v>359</v>
      </c>
      <c r="C38" s="117" t="s">
        <v>189</v>
      </c>
      <c r="D38" s="116" t="s">
        <v>59</v>
      </c>
      <c r="E38" s="116" t="s">
        <v>255</v>
      </c>
      <c r="F38" s="116" t="s">
        <v>181</v>
      </c>
      <c r="G38" s="116" t="s">
        <v>176</v>
      </c>
      <c r="H38" s="116" t="s">
        <v>175</v>
      </c>
      <c r="I38" s="116">
        <v>1.6669790744781494</v>
      </c>
      <c r="J38" s="116" t="s">
        <v>71</v>
      </c>
      <c r="K38" s="116" t="s">
        <v>71</v>
      </c>
      <c r="L38" s="116">
        <v>20.911617279052734</v>
      </c>
      <c r="M38" s="116">
        <v>20.911617279052734</v>
      </c>
      <c r="N38" s="116" t="s">
        <v>71</v>
      </c>
      <c r="O38" s="116" t="s">
        <v>71</v>
      </c>
      <c r="P38" s="116">
        <v>1.2078628540039063</v>
      </c>
      <c r="Q38" s="116" t="s">
        <v>71</v>
      </c>
      <c r="R38" s="116" t="s">
        <v>71</v>
      </c>
      <c r="S38" s="116" t="s">
        <v>71</v>
      </c>
      <c r="T38" s="116">
        <v>-0.73723602294921875</v>
      </c>
      <c r="U38" s="116" t="b">
        <v>1</v>
      </c>
      <c r="V38" s="116">
        <v>10.804234385490417</v>
      </c>
      <c r="W38" s="116" t="b">
        <v>1</v>
      </c>
      <c r="X38" s="116">
        <v>3</v>
      </c>
      <c r="Y38" s="116">
        <v>7</v>
      </c>
      <c r="Z38" s="116">
        <v>1</v>
      </c>
      <c r="AA38" s="116">
        <v>87.63104248046875</v>
      </c>
      <c r="AB38" s="116" t="s">
        <v>71</v>
      </c>
      <c r="AC38" s="116" t="s">
        <v>71</v>
      </c>
      <c r="AD38" s="116" t="s">
        <v>71</v>
      </c>
      <c r="AE38" s="116" t="s">
        <v>186</v>
      </c>
      <c r="AF38" s="116" t="s">
        <v>173</v>
      </c>
      <c r="AG38" s="116" t="s">
        <v>173</v>
      </c>
    </row>
    <row r="39" spans="1:33" ht="13" x14ac:dyDescent="0.3">
      <c r="A39" s="116" t="s">
        <v>273</v>
      </c>
      <c r="B39" s="116" t="s">
        <v>220</v>
      </c>
      <c r="C39" s="117" t="s">
        <v>189</v>
      </c>
      <c r="D39" s="116" t="s">
        <v>59</v>
      </c>
      <c r="E39" s="116" t="s">
        <v>255</v>
      </c>
      <c r="F39" s="116" t="s">
        <v>181</v>
      </c>
      <c r="G39" s="116" t="s">
        <v>176</v>
      </c>
      <c r="H39" s="116" t="s">
        <v>175</v>
      </c>
      <c r="I39" s="116">
        <v>2.4397504329681396</v>
      </c>
      <c r="J39" s="116" t="s">
        <v>71</v>
      </c>
      <c r="K39" s="116" t="s">
        <v>71</v>
      </c>
      <c r="L39" s="116">
        <v>20.708982467651367</v>
      </c>
      <c r="M39" s="116">
        <v>20.708982467651367</v>
      </c>
      <c r="N39" s="116" t="s">
        <v>71</v>
      </c>
      <c r="O39" s="116" t="s">
        <v>71</v>
      </c>
      <c r="P39" s="116">
        <v>0.65836524963378906</v>
      </c>
      <c r="Q39" s="116" t="s">
        <v>71</v>
      </c>
      <c r="R39" s="116" t="s">
        <v>71</v>
      </c>
      <c r="S39" s="116" t="s">
        <v>71</v>
      </c>
      <c r="T39" s="116">
        <v>-1.2867336273193359</v>
      </c>
      <c r="U39" s="116" t="b">
        <v>1</v>
      </c>
      <c r="V39" s="116">
        <v>10.804234385490417</v>
      </c>
      <c r="W39" s="116" t="b">
        <v>1</v>
      </c>
      <c r="X39" s="116">
        <v>3</v>
      </c>
      <c r="Y39" s="116">
        <v>8</v>
      </c>
      <c r="Z39" s="116">
        <v>1</v>
      </c>
      <c r="AA39" s="116">
        <v>87.483360290527344</v>
      </c>
      <c r="AB39" s="116" t="s">
        <v>71</v>
      </c>
      <c r="AC39" s="116" t="s">
        <v>71</v>
      </c>
      <c r="AD39" s="116" t="s">
        <v>71</v>
      </c>
      <c r="AE39" s="116" t="s">
        <v>186</v>
      </c>
      <c r="AF39" s="116" t="s">
        <v>186</v>
      </c>
      <c r="AG39" s="116" t="s">
        <v>173</v>
      </c>
    </row>
    <row r="40" spans="1:33" ht="13" x14ac:dyDescent="0.3">
      <c r="A40" s="116" t="s">
        <v>272</v>
      </c>
      <c r="B40" s="116" t="s">
        <v>218</v>
      </c>
      <c r="C40" s="117" t="s">
        <v>189</v>
      </c>
      <c r="D40" s="116" t="s">
        <v>59</v>
      </c>
      <c r="E40" s="116" t="s">
        <v>255</v>
      </c>
      <c r="F40" s="116" t="s">
        <v>181</v>
      </c>
      <c r="G40" s="116" t="s">
        <v>176</v>
      </c>
      <c r="H40" s="116" t="s">
        <v>175</v>
      </c>
      <c r="I40" s="116">
        <v>3.4198644161224365</v>
      </c>
      <c r="J40" s="116" t="s">
        <v>71</v>
      </c>
      <c r="K40" s="116" t="s">
        <v>71</v>
      </c>
      <c r="L40" s="116">
        <v>20.737775802612305</v>
      </c>
      <c r="M40" s="116">
        <v>20.737775802612305</v>
      </c>
      <c r="N40" s="116" t="s">
        <v>71</v>
      </c>
      <c r="O40" s="116" t="s">
        <v>71</v>
      </c>
      <c r="P40" s="116">
        <v>0.17115974426269531</v>
      </c>
      <c r="Q40" s="116" t="s">
        <v>71</v>
      </c>
      <c r="R40" s="116" t="s">
        <v>71</v>
      </c>
      <c r="S40" s="116" t="s">
        <v>71</v>
      </c>
      <c r="T40" s="116">
        <v>-1.7739391326904297</v>
      </c>
      <c r="U40" s="116" t="b">
        <v>1</v>
      </c>
      <c r="V40" s="116">
        <v>10.804234385490417</v>
      </c>
      <c r="W40" s="116" t="b">
        <v>1</v>
      </c>
      <c r="X40" s="116">
        <v>3</v>
      </c>
      <c r="Y40" s="116">
        <v>8</v>
      </c>
      <c r="Z40" s="116">
        <v>1</v>
      </c>
      <c r="AA40" s="116">
        <v>87.483360290527344</v>
      </c>
      <c r="AB40" s="116" t="s">
        <v>71</v>
      </c>
      <c r="AC40" s="116" t="s">
        <v>71</v>
      </c>
      <c r="AD40" s="116" t="s">
        <v>71</v>
      </c>
      <c r="AE40" s="116" t="s">
        <v>186</v>
      </c>
      <c r="AF40" s="116" t="s">
        <v>186</v>
      </c>
      <c r="AG40" s="116" t="s">
        <v>173</v>
      </c>
    </row>
    <row r="41" spans="1:33" ht="13" x14ac:dyDescent="0.3">
      <c r="A41" s="116" t="s">
        <v>271</v>
      </c>
      <c r="B41" s="116" t="s">
        <v>358</v>
      </c>
      <c r="C41" s="117" t="s">
        <v>179</v>
      </c>
      <c r="D41" s="116" t="s">
        <v>59</v>
      </c>
      <c r="E41" s="116" t="s">
        <v>255</v>
      </c>
      <c r="F41" s="116" t="s">
        <v>181</v>
      </c>
      <c r="G41" s="116" t="s">
        <v>176</v>
      </c>
      <c r="H41" s="116" t="s">
        <v>175</v>
      </c>
      <c r="I41" s="116">
        <v>2.0987973213195801</v>
      </c>
      <c r="J41" s="116" t="s">
        <v>71</v>
      </c>
      <c r="K41" s="116" t="s">
        <v>71</v>
      </c>
      <c r="L41" s="116">
        <v>20.853246688842773</v>
      </c>
      <c r="M41" s="116">
        <v>20.853246688842773</v>
      </c>
      <c r="N41" s="116" t="s">
        <v>71</v>
      </c>
      <c r="O41" s="116" t="s">
        <v>71</v>
      </c>
      <c r="P41" s="116">
        <v>0.87553596496582031</v>
      </c>
      <c r="Q41" s="116" t="s">
        <v>71</v>
      </c>
      <c r="R41" s="116" t="s">
        <v>71</v>
      </c>
      <c r="S41" s="116" t="s">
        <v>71</v>
      </c>
      <c r="T41" s="116">
        <v>-1.0695629119873047</v>
      </c>
      <c r="U41" s="116" t="b">
        <v>1</v>
      </c>
      <c r="V41" s="116">
        <v>10.804234385490417</v>
      </c>
      <c r="W41" s="116" t="b">
        <v>1</v>
      </c>
      <c r="X41" s="116">
        <v>3</v>
      </c>
      <c r="Y41" s="116">
        <v>8</v>
      </c>
      <c r="Z41" s="116">
        <v>1</v>
      </c>
      <c r="AA41" s="116">
        <v>87.1822509765625</v>
      </c>
      <c r="AB41" s="116" t="s">
        <v>71</v>
      </c>
      <c r="AC41" s="116" t="s">
        <v>71</v>
      </c>
      <c r="AD41" s="116" t="s">
        <v>71</v>
      </c>
      <c r="AE41" s="116" t="s">
        <v>186</v>
      </c>
      <c r="AF41" s="116" t="s">
        <v>173</v>
      </c>
      <c r="AG41" s="116" t="s">
        <v>173</v>
      </c>
    </row>
    <row r="42" spans="1:33" ht="13" x14ac:dyDescent="0.3">
      <c r="A42" s="116" t="s">
        <v>270</v>
      </c>
      <c r="B42" s="116" t="s">
        <v>216</v>
      </c>
      <c r="C42" s="117" t="s">
        <v>179</v>
      </c>
      <c r="D42" s="116" t="s">
        <v>59</v>
      </c>
      <c r="E42" s="116" t="s">
        <v>255</v>
      </c>
      <c r="F42" s="116" t="s">
        <v>181</v>
      </c>
      <c r="G42" s="116" t="s">
        <v>176</v>
      </c>
      <c r="H42" s="116" t="s">
        <v>175</v>
      </c>
      <c r="I42" s="116">
        <v>2.8570387363433838</v>
      </c>
      <c r="J42" s="116" t="s">
        <v>71</v>
      </c>
      <c r="K42" s="116" t="s">
        <v>71</v>
      </c>
      <c r="L42" s="116">
        <v>20.592796325683594</v>
      </c>
      <c r="M42" s="116">
        <v>20.592796325683594</v>
      </c>
      <c r="N42" s="116" t="s">
        <v>71</v>
      </c>
      <c r="O42" s="116" t="s">
        <v>71</v>
      </c>
      <c r="P42" s="116">
        <v>0.43057823181152344</v>
      </c>
      <c r="Q42" s="116" t="s">
        <v>71</v>
      </c>
      <c r="R42" s="116" t="s">
        <v>71</v>
      </c>
      <c r="S42" s="116" t="s">
        <v>71</v>
      </c>
      <c r="T42" s="116">
        <v>-1.5145206451416016</v>
      </c>
      <c r="U42" s="116" t="b">
        <v>1</v>
      </c>
      <c r="V42" s="116">
        <v>10.804234385490417</v>
      </c>
      <c r="W42" s="116" t="b">
        <v>1</v>
      </c>
      <c r="X42" s="116">
        <v>3</v>
      </c>
      <c r="Y42" s="116">
        <v>6</v>
      </c>
      <c r="Z42" s="116">
        <v>1</v>
      </c>
      <c r="AA42" s="116">
        <v>87.1822509765625</v>
      </c>
      <c r="AB42" s="116" t="s">
        <v>71</v>
      </c>
      <c r="AC42" s="116" t="s">
        <v>71</v>
      </c>
      <c r="AD42" s="116" t="s">
        <v>71</v>
      </c>
      <c r="AE42" s="116" t="s">
        <v>186</v>
      </c>
      <c r="AF42" s="116" t="s">
        <v>173</v>
      </c>
      <c r="AG42" s="116" t="s">
        <v>173</v>
      </c>
    </row>
    <row r="43" spans="1:33" ht="13" x14ac:dyDescent="0.3">
      <c r="A43" s="116" t="s">
        <v>269</v>
      </c>
      <c r="B43" s="116" t="s">
        <v>214</v>
      </c>
      <c r="C43" s="117" t="s">
        <v>179</v>
      </c>
      <c r="D43" s="116" t="s">
        <v>59</v>
      </c>
      <c r="E43" s="116" t="s">
        <v>255</v>
      </c>
      <c r="F43" s="116" t="s">
        <v>181</v>
      </c>
      <c r="G43" s="116" t="s">
        <v>176</v>
      </c>
      <c r="H43" s="116" t="s">
        <v>175</v>
      </c>
      <c r="I43" s="116">
        <v>2.6186141967773438</v>
      </c>
      <c r="J43" s="116" t="s">
        <v>71</v>
      </c>
      <c r="K43" s="116" t="s">
        <v>71</v>
      </c>
      <c r="L43" s="116">
        <v>20.302558898925781</v>
      </c>
      <c r="M43" s="116">
        <v>20.302558898925781</v>
      </c>
      <c r="N43" s="116" t="s">
        <v>71</v>
      </c>
      <c r="O43" s="116" t="s">
        <v>71</v>
      </c>
      <c r="P43" s="116">
        <v>0.55629539489746094</v>
      </c>
      <c r="Q43" s="116" t="s">
        <v>71</v>
      </c>
      <c r="R43" s="116" t="s">
        <v>71</v>
      </c>
      <c r="S43" s="116" t="s">
        <v>71</v>
      </c>
      <c r="T43" s="116">
        <v>-1.3888034820556641</v>
      </c>
      <c r="U43" s="116" t="b">
        <v>1</v>
      </c>
      <c r="V43" s="116">
        <v>10.804234385490417</v>
      </c>
      <c r="W43" s="116" t="b">
        <v>1</v>
      </c>
      <c r="X43" s="116">
        <v>3</v>
      </c>
      <c r="Y43" s="116">
        <v>7</v>
      </c>
      <c r="Z43" s="116">
        <v>1</v>
      </c>
      <c r="AA43" s="116">
        <v>87.333641052246094</v>
      </c>
      <c r="AB43" s="116" t="s">
        <v>71</v>
      </c>
      <c r="AC43" s="116" t="s">
        <v>71</v>
      </c>
      <c r="AD43" s="116" t="s">
        <v>71</v>
      </c>
      <c r="AE43" s="116" t="s">
        <v>186</v>
      </c>
      <c r="AF43" s="116" t="s">
        <v>186</v>
      </c>
      <c r="AG43" s="116" t="s">
        <v>173</v>
      </c>
    </row>
    <row r="44" spans="1:33" ht="13" x14ac:dyDescent="0.3">
      <c r="A44" s="116" t="s">
        <v>268</v>
      </c>
      <c r="B44" s="116" t="s">
        <v>357</v>
      </c>
      <c r="C44" s="117" t="s">
        <v>179</v>
      </c>
      <c r="D44" s="116" t="s">
        <v>59</v>
      </c>
      <c r="E44" s="116" t="s">
        <v>255</v>
      </c>
      <c r="F44" s="116" t="s">
        <v>181</v>
      </c>
      <c r="G44" s="116" t="s">
        <v>176</v>
      </c>
      <c r="H44" s="116" t="s">
        <v>175</v>
      </c>
      <c r="I44" s="116">
        <v>2.5800981521606445</v>
      </c>
      <c r="J44" s="116" t="s">
        <v>71</v>
      </c>
      <c r="K44" s="116" t="s">
        <v>71</v>
      </c>
      <c r="L44" s="116">
        <v>20.842218399047852</v>
      </c>
      <c r="M44" s="116">
        <v>20.842218399047852</v>
      </c>
      <c r="N44" s="116" t="s">
        <v>71</v>
      </c>
      <c r="O44" s="116" t="s">
        <v>71</v>
      </c>
      <c r="P44" s="116">
        <v>0.57767295837402344</v>
      </c>
      <c r="Q44" s="116" t="s">
        <v>71</v>
      </c>
      <c r="R44" s="116" t="s">
        <v>71</v>
      </c>
      <c r="S44" s="116" t="s">
        <v>71</v>
      </c>
      <c r="T44" s="116">
        <v>-1.3674259185791016</v>
      </c>
      <c r="U44" s="116" t="b">
        <v>1</v>
      </c>
      <c r="V44" s="116">
        <v>10.804234385490417</v>
      </c>
      <c r="W44" s="116" t="b">
        <v>1</v>
      </c>
      <c r="X44" s="116">
        <v>3</v>
      </c>
      <c r="Y44" s="116">
        <v>7</v>
      </c>
      <c r="Z44" s="116">
        <v>1</v>
      </c>
      <c r="AA44" s="116">
        <v>87.333641052246094</v>
      </c>
      <c r="AB44" s="116" t="s">
        <v>71</v>
      </c>
      <c r="AC44" s="116" t="s">
        <v>71</v>
      </c>
      <c r="AD44" s="116" t="s">
        <v>71</v>
      </c>
      <c r="AE44" s="116" t="s">
        <v>186</v>
      </c>
      <c r="AF44" s="116" t="s">
        <v>173</v>
      </c>
      <c r="AG44" s="116" t="s">
        <v>173</v>
      </c>
    </row>
    <row r="45" spans="1:33" ht="14.5" x14ac:dyDescent="0.35">
      <c r="A45" s="116" t="s">
        <v>267</v>
      </c>
      <c r="B45" s="116" t="s">
        <v>165</v>
      </c>
      <c r="C45" s="117" t="s">
        <v>198</v>
      </c>
      <c r="D45" s="116" t="s">
        <v>65</v>
      </c>
      <c r="E45" s="116" t="s">
        <v>255</v>
      </c>
      <c r="F45" s="116" t="s">
        <v>181</v>
      </c>
      <c r="G45" s="116" t="s">
        <v>176</v>
      </c>
      <c r="H45" s="116" t="s">
        <v>175</v>
      </c>
      <c r="I45" s="116">
        <v>1</v>
      </c>
      <c r="J45" s="116" t="s">
        <v>71</v>
      </c>
      <c r="K45" s="116" t="s">
        <v>71</v>
      </c>
      <c r="L45" s="116">
        <v>22.325496673583984</v>
      </c>
      <c r="M45" s="116">
        <v>22.325496673583984</v>
      </c>
      <c r="N45" s="116" t="s">
        <v>71</v>
      </c>
      <c r="O45" s="116" t="s">
        <v>71</v>
      </c>
      <c r="P45" s="116">
        <v>1.945098876953125</v>
      </c>
      <c r="Q45" s="116" t="s">
        <v>71</v>
      </c>
      <c r="R45" s="116" t="s">
        <v>71</v>
      </c>
      <c r="S45" s="116" t="s">
        <v>71</v>
      </c>
      <c r="T45" s="116">
        <v>0</v>
      </c>
      <c r="U45" s="116" t="b">
        <v>1</v>
      </c>
      <c r="V45" s="116">
        <v>10.804234385490417</v>
      </c>
      <c r="W45" s="116" t="b">
        <v>1</v>
      </c>
      <c r="X45" s="116">
        <v>3</v>
      </c>
      <c r="Y45" s="116">
        <v>10</v>
      </c>
      <c r="Z45" s="116">
        <v>1</v>
      </c>
      <c r="AA45" s="116">
        <v>87.779739379882813</v>
      </c>
      <c r="AB45" s="116" t="s">
        <v>71</v>
      </c>
      <c r="AC45" s="116" t="s">
        <v>71</v>
      </c>
      <c r="AD45" s="116" t="s">
        <v>71</v>
      </c>
      <c r="AE45" s="116" t="s">
        <v>186</v>
      </c>
      <c r="AF45" s="116" t="s">
        <v>173</v>
      </c>
      <c r="AG45" s="116" t="s">
        <v>173</v>
      </c>
    </row>
    <row r="46" spans="1:33" ht="14.5" x14ac:dyDescent="0.35">
      <c r="A46" s="116" t="s">
        <v>266</v>
      </c>
      <c r="B46" s="116" t="s">
        <v>203</v>
      </c>
      <c r="C46" s="117" t="s">
        <v>198</v>
      </c>
      <c r="D46" s="116" t="s">
        <v>65</v>
      </c>
      <c r="E46" s="116" t="s">
        <v>255</v>
      </c>
      <c r="F46" s="116" t="s">
        <v>181</v>
      </c>
      <c r="G46" s="116" t="s">
        <v>176</v>
      </c>
      <c r="H46" s="116" t="s">
        <v>175</v>
      </c>
      <c r="I46" s="116">
        <v>2.3917303085327148</v>
      </c>
      <c r="J46" s="116" t="s">
        <v>71</v>
      </c>
      <c r="K46" s="116" t="s">
        <v>71</v>
      </c>
      <c r="L46" s="116">
        <v>20.670839309692383</v>
      </c>
      <c r="M46" s="116">
        <v>20.670839309692383</v>
      </c>
      <c r="N46" s="116" t="s">
        <v>71</v>
      </c>
      <c r="O46" s="116" t="s">
        <v>71</v>
      </c>
      <c r="P46" s="116">
        <v>0.68704414367675781</v>
      </c>
      <c r="Q46" s="116" t="s">
        <v>71</v>
      </c>
      <c r="R46" s="116" t="s">
        <v>71</v>
      </c>
      <c r="S46" s="116" t="s">
        <v>71</v>
      </c>
      <c r="T46" s="116">
        <v>-1.2580547332763672</v>
      </c>
      <c r="U46" s="116" t="b">
        <v>1</v>
      </c>
      <c r="V46" s="116">
        <v>10.804234385490417</v>
      </c>
      <c r="W46" s="116" t="b">
        <v>1</v>
      </c>
      <c r="X46" s="116">
        <v>3</v>
      </c>
      <c r="Y46" s="116">
        <v>9</v>
      </c>
      <c r="Z46" s="116">
        <v>1</v>
      </c>
      <c r="AA46" s="116">
        <v>87.779739379882813</v>
      </c>
      <c r="AB46" s="116" t="s">
        <v>71</v>
      </c>
      <c r="AC46" s="116" t="s">
        <v>71</v>
      </c>
      <c r="AD46" s="116" t="s">
        <v>71</v>
      </c>
      <c r="AE46" s="116" t="s">
        <v>186</v>
      </c>
      <c r="AF46" s="116" t="s">
        <v>186</v>
      </c>
      <c r="AG46" s="116" t="s">
        <v>173</v>
      </c>
    </row>
    <row r="47" spans="1:33" ht="14.5" x14ac:dyDescent="0.35">
      <c r="A47" s="116" t="s">
        <v>265</v>
      </c>
      <c r="B47" s="116" t="s">
        <v>356</v>
      </c>
      <c r="C47" s="117" t="s">
        <v>198</v>
      </c>
      <c r="D47" s="116" t="s">
        <v>65</v>
      </c>
      <c r="E47" s="116" t="s">
        <v>255</v>
      </c>
      <c r="F47" s="116" t="s">
        <v>181</v>
      </c>
      <c r="G47" s="116" t="s">
        <v>176</v>
      </c>
      <c r="H47" s="116" t="s">
        <v>175</v>
      </c>
      <c r="I47" s="116">
        <v>1.8535919189453125</v>
      </c>
      <c r="J47" s="116" t="s">
        <v>71</v>
      </c>
      <c r="K47" s="116" t="s">
        <v>71</v>
      </c>
      <c r="L47" s="116">
        <v>20.470603942871094</v>
      </c>
      <c r="M47" s="116">
        <v>20.470603942871094</v>
      </c>
      <c r="N47" s="116" t="s">
        <v>71</v>
      </c>
      <c r="O47" s="116" t="s">
        <v>71</v>
      </c>
      <c r="P47" s="116">
        <v>1.0547752380371094</v>
      </c>
      <c r="Q47" s="116" t="s">
        <v>71</v>
      </c>
      <c r="R47" s="116" t="s">
        <v>71</v>
      </c>
      <c r="S47" s="116" t="s">
        <v>71</v>
      </c>
      <c r="T47" s="116">
        <v>-0.89032363891601563</v>
      </c>
      <c r="U47" s="116" t="b">
        <v>1</v>
      </c>
      <c r="V47" s="116">
        <v>10.804234385490417</v>
      </c>
      <c r="W47" s="116" t="b">
        <v>1</v>
      </c>
      <c r="X47" s="116">
        <v>3</v>
      </c>
      <c r="Y47" s="116">
        <v>9</v>
      </c>
      <c r="Z47" s="116">
        <v>1</v>
      </c>
      <c r="AA47" s="116">
        <v>87.628860473632813</v>
      </c>
      <c r="AB47" s="116" t="s">
        <v>71</v>
      </c>
      <c r="AC47" s="116" t="s">
        <v>71</v>
      </c>
      <c r="AD47" s="116" t="s">
        <v>71</v>
      </c>
      <c r="AE47" s="116" t="s">
        <v>186</v>
      </c>
      <c r="AF47" s="116" t="s">
        <v>173</v>
      </c>
      <c r="AG47" s="116" t="s">
        <v>173</v>
      </c>
    </row>
    <row r="48" spans="1:33" ht="14.5" x14ac:dyDescent="0.35">
      <c r="A48" s="116" t="s">
        <v>264</v>
      </c>
      <c r="B48" s="116" t="s">
        <v>201</v>
      </c>
      <c r="C48" s="117" t="s">
        <v>198</v>
      </c>
      <c r="D48" s="116" t="s">
        <v>65</v>
      </c>
      <c r="E48" s="116" t="s">
        <v>255</v>
      </c>
      <c r="F48" s="116" t="s">
        <v>181</v>
      </c>
      <c r="G48" s="116" t="s">
        <v>176</v>
      </c>
      <c r="H48" s="116" t="s">
        <v>175</v>
      </c>
      <c r="I48" s="116">
        <v>2.0794827938079834</v>
      </c>
      <c r="J48" s="116" t="s">
        <v>71</v>
      </c>
      <c r="K48" s="116" t="s">
        <v>71</v>
      </c>
      <c r="L48" s="116">
        <v>20.740201950073242</v>
      </c>
      <c r="M48" s="116">
        <v>20.740201950073242</v>
      </c>
      <c r="N48" s="116" t="s">
        <v>71</v>
      </c>
      <c r="O48" s="116" t="s">
        <v>71</v>
      </c>
      <c r="P48" s="116">
        <v>0.88887405395507813</v>
      </c>
      <c r="Q48" s="116" t="s">
        <v>71</v>
      </c>
      <c r="R48" s="116" t="s">
        <v>71</v>
      </c>
      <c r="S48" s="116" t="s">
        <v>71</v>
      </c>
      <c r="T48" s="116">
        <v>-1.0562248229980469</v>
      </c>
      <c r="U48" s="116" t="b">
        <v>1</v>
      </c>
      <c r="V48" s="116">
        <v>10.804234385490417</v>
      </c>
      <c r="W48" s="116" t="b">
        <v>1</v>
      </c>
      <c r="X48" s="116">
        <v>3</v>
      </c>
      <c r="Y48" s="116">
        <v>9</v>
      </c>
      <c r="Z48" s="116">
        <v>1</v>
      </c>
      <c r="AA48" s="116">
        <v>87.628860473632813</v>
      </c>
      <c r="AB48" s="116" t="s">
        <v>71</v>
      </c>
      <c r="AC48" s="116" t="s">
        <v>71</v>
      </c>
      <c r="AD48" s="116" t="s">
        <v>71</v>
      </c>
      <c r="AE48" s="116" t="s">
        <v>186</v>
      </c>
      <c r="AF48" s="116" t="s">
        <v>173</v>
      </c>
      <c r="AG48" s="116" t="s">
        <v>173</v>
      </c>
    </row>
    <row r="49" spans="1:33" ht="13" x14ac:dyDescent="0.3">
      <c r="A49" s="116" t="s">
        <v>263</v>
      </c>
      <c r="B49" s="116" t="s">
        <v>199</v>
      </c>
      <c r="C49" s="117" t="s">
        <v>189</v>
      </c>
      <c r="D49" s="116" t="s">
        <v>65</v>
      </c>
      <c r="E49" s="116" t="s">
        <v>255</v>
      </c>
      <c r="F49" s="116" t="s">
        <v>181</v>
      </c>
      <c r="G49" s="116" t="s">
        <v>176</v>
      </c>
      <c r="H49" s="116" t="s">
        <v>175</v>
      </c>
      <c r="I49" s="116">
        <v>1.5301612615585327</v>
      </c>
      <c r="J49" s="116" t="s">
        <v>71</v>
      </c>
      <c r="K49" s="116" t="s">
        <v>71</v>
      </c>
      <c r="L49" s="116">
        <v>21.190696716308594</v>
      </c>
      <c r="M49" s="116">
        <v>21.190696716308594</v>
      </c>
      <c r="N49" s="116" t="s">
        <v>71</v>
      </c>
      <c r="O49" s="116" t="s">
        <v>71</v>
      </c>
      <c r="P49" s="116">
        <v>1.3314151763916016</v>
      </c>
      <c r="Q49" s="116" t="s">
        <v>71</v>
      </c>
      <c r="R49" s="116" t="s">
        <v>71</v>
      </c>
      <c r="S49" s="116" t="s">
        <v>71</v>
      </c>
      <c r="T49" s="116">
        <v>-0.61368370056152344</v>
      </c>
      <c r="U49" s="116" t="b">
        <v>1</v>
      </c>
      <c r="V49" s="116">
        <v>10.804234385490417</v>
      </c>
      <c r="W49" s="116" t="b">
        <v>1</v>
      </c>
      <c r="X49" s="116">
        <v>3</v>
      </c>
      <c r="Y49" s="116">
        <v>9</v>
      </c>
      <c r="Z49" s="116">
        <v>1</v>
      </c>
      <c r="AA49" s="116">
        <v>87.63104248046875</v>
      </c>
      <c r="AB49" s="116" t="s">
        <v>71</v>
      </c>
      <c r="AC49" s="116" t="s">
        <v>71</v>
      </c>
      <c r="AD49" s="116" t="s">
        <v>71</v>
      </c>
      <c r="AE49" s="116" t="s">
        <v>186</v>
      </c>
      <c r="AF49" s="116" t="s">
        <v>173</v>
      </c>
      <c r="AG49" s="116" t="s">
        <v>173</v>
      </c>
    </row>
    <row r="50" spans="1:33" ht="13" x14ac:dyDescent="0.3">
      <c r="A50" s="116" t="s">
        <v>262</v>
      </c>
      <c r="B50" s="116" t="s">
        <v>355</v>
      </c>
      <c r="C50" s="117" t="s">
        <v>189</v>
      </c>
      <c r="D50" s="116" t="s">
        <v>65</v>
      </c>
      <c r="E50" s="116" t="s">
        <v>255</v>
      </c>
      <c r="F50" s="116" t="s">
        <v>181</v>
      </c>
      <c r="G50" s="116" t="s">
        <v>176</v>
      </c>
      <c r="H50" s="116" t="s">
        <v>175</v>
      </c>
      <c r="I50" s="116">
        <v>1.6279714107513428</v>
      </c>
      <c r="J50" s="116" t="s">
        <v>71</v>
      </c>
      <c r="K50" s="116" t="s">
        <v>71</v>
      </c>
      <c r="L50" s="116">
        <v>21.168466567993164</v>
      </c>
      <c r="M50" s="116">
        <v>21.168466567993164</v>
      </c>
      <c r="N50" s="116" t="s">
        <v>71</v>
      </c>
      <c r="O50" s="116" t="s">
        <v>71</v>
      </c>
      <c r="P50" s="116">
        <v>1.2420234680175781</v>
      </c>
      <c r="Q50" s="116" t="s">
        <v>71</v>
      </c>
      <c r="R50" s="116" t="s">
        <v>71</v>
      </c>
      <c r="S50" s="116" t="s">
        <v>71</v>
      </c>
      <c r="T50" s="116">
        <v>-0.70307540893554688</v>
      </c>
      <c r="U50" s="116" t="b">
        <v>1</v>
      </c>
      <c r="V50" s="116">
        <v>10.804234385490417</v>
      </c>
      <c r="W50" s="116" t="b">
        <v>1</v>
      </c>
      <c r="X50" s="116">
        <v>3</v>
      </c>
      <c r="Y50" s="116">
        <v>9</v>
      </c>
      <c r="Z50" s="116">
        <v>1</v>
      </c>
      <c r="AA50" s="116">
        <v>87.63104248046875</v>
      </c>
      <c r="AB50" s="116" t="s">
        <v>71</v>
      </c>
      <c r="AC50" s="116" t="s">
        <v>71</v>
      </c>
      <c r="AD50" s="116" t="s">
        <v>71</v>
      </c>
      <c r="AE50" s="116" t="s">
        <v>186</v>
      </c>
      <c r="AF50" s="116" t="s">
        <v>173</v>
      </c>
      <c r="AG50" s="116" t="s">
        <v>173</v>
      </c>
    </row>
    <row r="51" spans="1:33" ht="13" x14ac:dyDescent="0.3">
      <c r="A51" s="116" t="s">
        <v>261</v>
      </c>
      <c r="B51" s="116" t="s">
        <v>196</v>
      </c>
      <c r="C51" s="117" t="s">
        <v>189</v>
      </c>
      <c r="D51" s="116" t="s">
        <v>65</v>
      </c>
      <c r="E51" s="116" t="s">
        <v>255</v>
      </c>
      <c r="F51" s="116" t="s">
        <v>181</v>
      </c>
      <c r="G51" s="116" t="s">
        <v>176</v>
      </c>
      <c r="H51" s="116" t="s">
        <v>175</v>
      </c>
      <c r="I51" s="116">
        <v>2.6039040088653564</v>
      </c>
      <c r="J51" s="116" t="s">
        <v>71</v>
      </c>
      <c r="K51" s="116" t="s">
        <v>71</v>
      </c>
      <c r="L51" s="116">
        <v>20.552791595458984</v>
      </c>
      <c r="M51" s="116">
        <v>20.552791595458984</v>
      </c>
      <c r="N51" s="116" t="s">
        <v>71</v>
      </c>
      <c r="O51" s="116" t="s">
        <v>71</v>
      </c>
      <c r="P51" s="116">
        <v>0.564422607421875</v>
      </c>
      <c r="Q51" s="116" t="s">
        <v>71</v>
      </c>
      <c r="R51" s="116" t="s">
        <v>71</v>
      </c>
      <c r="S51" s="116" t="s">
        <v>71</v>
      </c>
      <c r="T51" s="116">
        <v>-1.38067626953125</v>
      </c>
      <c r="U51" s="116" t="b">
        <v>1</v>
      </c>
      <c r="V51" s="116">
        <v>10.804234385490417</v>
      </c>
      <c r="W51" s="116" t="b">
        <v>1</v>
      </c>
      <c r="X51" s="116">
        <v>3</v>
      </c>
      <c r="Y51" s="116">
        <v>9</v>
      </c>
      <c r="Z51" s="116">
        <v>1</v>
      </c>
      <c r="AA51" s="116">
        <v>87.483360290527344</v>
      </c>
      <c r="AB51" s="116" t="s">
        <v>71</v>
      </c>
      <c r="AC51" s="116" t="s">
        <v>71</v>
      </c>
      <c r="AD51" s="116" t="s">
        <v>71</v>
      </c>
      <c r="AE51" s="116" t="s">
        <v>186</v>
      </c>
      <c r="AF51" s="116" t="s">
        <v>186</v>
      </c>
      <c r="AG51" s="116" t="s">
        <v>173</v>
      </c>
    </row>
    <row r="52" spans="1:33" ht="13" x14ac:dyDescent="0.3">
      <c r="A52" s="116" t="s">
        <v>260</v>
      </c>
      <c r="B52" s="116" t="s">
        <v>71</v>
      </c>
      <c r="C52" s="117" t="s">
        <v>189</v>
      </c>
      <c r="D52" s="116" t="s">
        <v>65</v>
      </c>
      <c r="E52" s="116" t="s">
        <v>255</v>
      </c>
      <c r="F52" s="116" t="s">
        <v>177</v>
      </c>
      <c r="G52" s="116" t="s">
        <v>176</v>
      </c>
      <c r="H52" s="116" t="s">
        <v>175</v>
      </c>
      <c r="I52" s="116" t="s">
        <v>71</v>
      </c>
      <c r="J52" s="116" t="s">
        <v>71</v>
      </c>
      <c r="K52" s="116" t="s">
        <v>71</v>
      </c>
      <c r="L52" s="116" t="s">
        <v>174</v>
      </c>
      <c r="M52" s="116" t="s">
        <v>71</v>
      </c>
      <c r="N52" s="116" t="s">
        <v>71</v>
      </c>
      <c r="O52" s="116" t="s">
        <v>71</v>
      </c>
      <c r="P52" s="116" t="s">
        <v>71</v>
      </c>
      <c r="Q52" s="116" t="s">
        <v>71</v>
      </c>
      <c r="R52" s="116" t="s">
        <v>71</v>
      </c>
      <c r="S52" s="116" t="s">
        <v>71</v>
      </c>
      <c r="T52" s="116" t="s">
        <v>71</v>
      </c>
      <c r="U52" s="116" t="b">
        <v>1</v>
      </c>
      <c r="V52" s="116">
        <v>10.804234385490417</v>
      </c>
      <c r="W52" s="116" t="b">
        <v>1</v>
      </c>
      <c r="X52" s="116">
        <v>3</v>
      </c>
      <c r="Y52" s="116">
        <v>38</v>
      </c>
      <c r="Z52" s="116">
        <v>1</v>
      </c>
      <c r="AA52" s="116">
        <v>70.458419799804688</v>
      </c>
      <c r="AB52" s="116" t="s">
        <v>71</v>
      </c>
      <c r="AC52" s="116" t="s">
        <v>71</v>
      </c>
      <c r="AD52" s="116" t="s">
        <v>71</v>
      </c>
      <c r="AE52" s="116" t="s">
        <v>173</v>
      </c>
      <c r="AF52" s="116" t="s">
        <v>173</v>
      </c>
      <c r="AG52" s="116" t="s">
        <v>173</v>
      </c>
    </row>
    <row r="53" spans="1:33" ht="13" x14ac:dyDescent="0.3">
      <c r="A53" s="116" t="s">
        <v>259</v>
      </c>
      <c r="B53" s="116" t="s">
        <v>354</v>
      </c>
      <c r="C53" s="117" t="s">
        <v>179</v>
      </c>
      <c r="D53" s="116" t="s">
        <v>65</v>
      </c>
      <c r="E53" s="116" t="s">
        <v>255</v>
      </c>
      <c r="F53" s="116" t="s">
        <v>181</v>
      </c>
      <c r="G53" s="116" t="s">
        <v>176</v>
      </c>
      <c r="H53" s="116" t="s">
        <v>175</v>
      </c>
      <c r="I53" s="116">
        <v>2.2925221920013428</v>
      </c>
      <c r="J53" s="116" t="s">
        <v>71</v>
      </c>
      <c r="K53" s="116" t="s">
        <v>71</v>
      </c>
      <c r="L53" s="116">
        <v>20.770980834960938</v>
      </c>
      <c r="M53" s="116">
        <v>20.770980834960938</v>
      </c>
      <c r="N53" s="116" t="s">
        <v>71</v>
      </c>
      <c r="O53" s="116" t="s">
        <v>71</v>
      </c>
      <c r="P53" s="116">
        <v>0.74816322326660156</v>
      </c>
      <c r="Q53" s="116" t="s">
        <v>71</v>
      </c>
      <c r="R53" s="116" t="s">
        <v>71</v>
      </c>
      <c r="S53" s="116" t="s">
        <v>71</v>
      </c>
      <c r="T53" s="116">
        <v>-1.1969356536865234</v>
      </c>
      <c r="U53" s="116" t="b">
        <v>1</v>
      </c>
      <c r="V53" s="116">
        <v>10.804234385490417</v>
      </c>
      <c r="W53" s="116" t="b">
        <v>1</v>
      </c>
      <c r="X53" s="116">
        <v>3</v>
      </c>
      <c r="Y53" s="116">
        <v>7</v>
      </c>
      <c r="Z53" s="116">
        <v>1</v>
      </c>
      <c r="AA53" s="116">
        <v>87.1822509765625</v>
      </c>
      <c r="AB53" s="116" t="s">
        <v>71</v>
      </c>
      <c r="AC53" s="116" t="s">
        <v>71</v>
      </c>
      <c r="AD53" s="116" t="s">
        <v>71</v>
      </c>
      <c r="AE53" s="116" t="s">
        <v>186</v>
      </c>
      <c r="AF53" s="116" t="s">
        <v>186</v>
      </c>
      <c r="AG53" s="116" t="s">
        <v>173</v>
      </c>
    </row>
    <row r="54" spans="1:33" ht="13" x14ac:dyDescent="0.3">
      <c r="A54" s="116" t="s">
        <v>258</v>
      </c>
      <c r="B54" s="116" t="s">
        <v>192</v>
      </c>
      <c r="C54" s="117" t="s">
        <v>179</v>
      </c>
      <c r="D54" s="116" t="s">
        <v>65</v>
      </c>
      <c r="E54" s="116" t="s">
        <v>255</v>
      </c>
      <c r="F54" s="116" t="s">
        <v>181</v>
      </c>
      <c r="G54" s="116" t="s">
        <v>176</v>
      </c>
      <c r="H54" s="116" t="s">
        <v>175</v>
      </c>
      <c r="I54" s="116">
        <v>2.3938782215118408</v>
      </c>
      <c r="J54" s="116" t="s">
        <v>71</v>
      </c>
      <c r="K54" s="116" t="s">
        <v>71</v>
      </c>
      <c r="L54" s="116">
        <v>20.376962661743164</v>
      </c>
      <c r="M54" s="116">
        <v>20.376962661743164</v>
      </c>
      <c r="N54" s="116" t="s">
        <v>71</v>
      </c>
      <c r="O54" s="116" t="s">
        <v>71</v>
      </c>
      <c r="P54" s="116">
        <v>0.68574905395507813</v>
      </c>
      <c r="Q54" s="116" t="s">
        <v>71</v>
      </c>
      <c r="R54" s="116" t="s">
        <v>71</v>
      </c>
      <c r="S54" s="116" t="s">
        <v>71</v>
      </c>
      <c r="T54" s="116">
        <v>-1.2593498229980469</v>
      </c>
      <c r="U54" s="116" t="b">
        <v>1</v>
      </c>
      <c r="V54" s="116">
        <v>10.804234385490417</v>
      </c>
      <c r="W54" s="116" t="b">
        <v>1</v>
      </c>
      <c r="X54" s="116">
        <v>3</v>
      </c>
      <c r="Y54" s="116">
        <v>9</v>
      </c>
      <c r="Z54" s="116">
        <v>1</v>
      </c>
      <c r="AA54" s="116">
        <v>87.1822509765625</v>
      </c>
      <c r="AB54" s="116" t="s">
        <v>71</v>
      </c>
      <c r="AC54" s="116" t="s">
        <v>71</v>
      </c>
      <c r="AD54" s="116" t="s">
        <v>71</v>
      </c>
      <c r="AE54" s="116" t="s">
        <v>186</v>
      </c>
      <c r="AF54" s="116" t="s">
        <v>173</v>
      </c>
      <c r="AG54" s="116" t="s">
        <v>173</v>
      </c>
    </row>
    <row r="55" spans="1:33" ht="13" x14ac:dyDescent="0.3">
      <c r="A55" s="116" t="s">
        <v>257</v>
      </c>
      <c r="B55" s="116" t="s">
        <v>190</v>
      </c>
      <c r="C55" s="117" t="s">
        <v>179</v>
      </c>
      <c r="D55" s="116" t="s">
        <v>65</v>
      </c>
      <c r="E55" s="116" t="s">
        <v>255</v>
      </c>
      <c r="F55" s="116" t="s">
        <v>181</v>
      </c>
      <c r="G55" s="116" t="s">
        <v>176</v>
      </c>
      <c r="H55" s="116" t="s">
        <v>175</v>
      </c>
      <c r="I55" s="116">
        <v>2.2287352085113525</v>
      </c>
      <c r="J55" s="116" t="s">
        <v>71</v>
      </c>
      <c r="K55" s="116" t="s">
        <v>71</v>
      </c>
      <c r="L55" s="116">
        <v>20.806665420532227</v>
      </c>
      <c r="M55" s="116">
        <v>20.806665420532227</v>
      </c>
      <c r="N55" s="116" t="s">
        <v>71</v>
      </c>
      <c r="O55" s="116" t="s">
        <v>71</v>
      </c>
      <c r="P55" s="116">
        <v>0.78887367248535156</v>
      </c>
      <c r="Q55" s="116" t="s">
        <v>71</v>
      </c>
      <c r="R55" s="116" t="s">
        <v>71</v>
      </c>
      <c r="S55" s="116" t="s">
        <v>71</v>
      </c>
      <c r="T55" s="116">
        <v>-1.1562252044677734</v>
      </c>
      <c r="U55" s="116" t="b">
        <v>1</v>
      </c>
      <c r="V55" s="116">
        <v>10.804234385490417</v>
      </c>
      <c r="W55" s="116" t="b">
        <v>1</v>
      </c>
      <c r="X55" s="116">
        <v>3</v>
      </c>
      <c r="Y55" s="116">
        <v>8</v>
      </c>
      <c r="Z55" s="116">
        <v>1</v>
      </c>
      <c r="AA55" s="116">
        <v>87.333641052246094</v>
      </c>
      <c r="AB55" s="116" t="s">
        <v>71</v>
      </c>
      <c r="AC55" s="116" t="s">
        <v>71</v>
      </c>
      <c r="AD55" s="116" t="s">
        <v>71</v>
      </c>
      <c r="AE55" s="116" t="s">
        <v>186</v>
      </c>
      <c r="AF55" s="116" t="s">
        <v>186</v>
      </c>
      <c r="AG55" s="116" t="s">
        <v>173</v>
      </c>
    </row>
    <row r="56" spans="1:33" ht="13" x14ac:dyDescent="0.3">
      <c r="A56" s="116" t="s">
        <v>256</v>
      </c>
      <c r="B56" s="116" t="s">
        <v>353</v>
      </c>
      <c r="C56" s="117" t="s">
        <v>179</v>
      </c>
      <c r="E56" s="116" t="s">
        <v>255</v>
      </c>
      <c r="F56" s="116" t="s">
        <v>181</v>
      </c>
      <c r="G56" s="116" t="s">
        <v>176</v>
      </c>
      <c r="H56" s="116" t="s">
        <v>175</v>
      </c>
      <c r="I56" s="116">
        <v>2.6678402423858643</v>
      </c>
      <c r="J56" s="116" t="s">
        <v>71</v>
      </c>
      <c r="K56" s="116" t="s">
        <v>71</v>
      </c>
      <c r="L56" s="116">
        <v>20.291404724121094</v>
      </c>
      <c r="M56" s="116">
        <v>20.291404724121094</v>
      </c>
      <c r="N56" s="116" t="s">
        <v>71</v>
      </c>
      <c r="O56" s="116" t="s">
        <v>71</v>
      </c>
      <c r="P56" s="116">
        <v>0.52942657470703125</v>
      </c>
      <c r="Q56" s="116" t="s">
        <v>71</v>
      </c>
      <c r="R56" s="116" t="s">
        <v>71</v>
      </c>
      <c r="S56" s="116" t="s">
        <v>71</v>
      </c>
      <c r="T56" s="116">
        <v>-1.4156723022460938</v>
      </c>
      <c r="U56" s="116" t="b">
        <v>1</v>
      </c>
      <c r="V56" s="116">
        <v>10.804234385490417</v>
      </c>
      <c r="W56" s="116" t="b">
        <v>1</v>
      </c>
      <c r="X56" s="116">
        <v>3</v>
      </c>
      <c r="Y56" s="116">
        <v>8</v>
      </c>
      <c r="Z56" s="116">
        <v>1</v>
      </c>
      <c r="AA56" s="116">
        <v>87.333641052246094</v>
      </c>
      <c r="AB56" s="116" t="s">
        <v>71</v>
      </c>
      <c r="AC56" s="116" t="s">
        <v>71</v>
      </c>
      <c r="AD56" s="116" t="s">
        <v>71</v>
      </c>
      <c r="AE56" s="116" t="s">
        <v>186</v>
      </c>
      <c r="AF56" s="116" t="s">
        <v>186</v>
      </c>
      <c r="AG56" s="116" t="s">
        <v>173</v>
      </c>
    </row>
    <row r="57" spans="1:33" ht="14.5" x14ac:dyDescent="0.35">
      <c r="A57" s="116" t="s">
        <v>254</v>
      </c>
      <c r="B57" s="116" t="s">
        <v>228</v>
      </c>
      <c r="C57" s="117" t="s">
        <v>198</v>
      </c>
      <c r="D57" s="116" t="s">
        <v>59</v>
      </c>
      <c r="E57" s="116" t="s">
        <v>230</v>
      </c>
      <c r="F57" s="116" t="s">
        <v>181</v>
      </c>
      <c r="G57" s="116" t="s">
        <v>176</v>
      </c>
      <c r="H57" s="116" t="s">
        <v>175</v>
      </c>
      <c r="I57" s="116">
        <v>1.0855350494384766</v>
      </c>
      <c r="J57" s="116" t="s">
        <v>71</v>
      </c>
      <c r="K57" s="116" t="s">
        <v>71</v>
      </c>
      <c r="L57" s="116">
        <v>15.897651672363281</v>
      </c>
      <c r="M57" s="116">
        <v>15.897651672363281</v>
      </c>
      <c r="N57" s="116" t="s">
        <v>71</v>
      </c>
      <c r="O57" s="116" t="s">
        <v>71</v>
      </c>
      <c r="P57" s="116">
        <v>-3.8859977722167969</v>
      </c>
      <c r="Q57" s="116" t="s">
        <v>71</v>
      </c>
      <c r="R57" s="116" t="s">
        <v>71</v>
      </c>
      <c r="S57" s="116" t="s">
        <v>71</v>
      </c>
      <c r="T57" s="116">
        <v>-0.11840629577636719</v>
      </c>
      <c r="U57" s="116" t="b">
        <v>1</v>
      </c>
      <c r="V57" s="116">
        <v>5.699673270811887E-2</v>
      </c>
      <c r="W57" s="116" t="b">
        <v>1</v>
      </c>
      <c r="X57" s="116">
        <v>3</v>
      </c>
      <c r="Y57" s="116">
        <v>11</v>
      </c>
      <c r="Z57" s="116">
        <v>1</v>
      </c>
      <c r="AA57" s="116">
        <v>84.04620361328125</v>
      </c>
      <c r="AB57" s="116" t="s">
        <v>71</v>
      </c>
      <c r="AC57" s="116" t="s">
        <v>71</v>
      </c>
      <c r="AD57" s="116" t="s">
        <v>71</v>
      </c>
      <c r="AE57" s="116" t="s">
        <v>186</v>
      </c>
      <c r="AF57" s="116" t="s">
        <v>173</v>
      </c>
      <c r="AG57" s="116" t="s">
        <v>173</v>
      </c>
    </row>
    <row r="58" spans="1:33" ht="14.5" x14ac:dyDescent="0.35">
      <c r="A58" s="116" t="s">
        <v>253</v>
      </c>
      <c r="B58" s="116" t="s">
        <v>226</v>
      </c>
      <c r="C58" s="117" t="s">
        <v>198</v>
      </c>
      <c r="D58" s="116" t="s">
        <v>59</v>
      </c>
      <c r="E58" s="116" t="s">
        <v>230</v>
      </c>
      <c r="F58" s="116" t="s">
        <v>181</v>
      </c>
      <c r="G58" s="116" t="s">
        <v>176</v>
      </c>
      <c r="H58" s="116" t="s">
        <v>175</v>
      </c>
      <c r="I58" s="116">
        <v>1.9074312448501587</v>
      </c>
      <c r="J58" s="116" t="s">
        <v>71</v>
      </c>
      <c r="K58" s="116" t="s">
        <v>71</v>
      </c>
      <c r="L58" s="116">
        <v>15.286918640136719</v>
      </c>
      <c r="M58" s="116">
        <v>15.286918640136719</v>
      </c>
      <c r="N58" s="116" t="s">
        <v>71</v>
      </c>
      <c r="O58" s="116" t="s">
        <v>71</v>
      </c>
      <c r="P58" s="116">
        <v>-4.6992225646972656</v>
      </c>
      <c r="Q58" s="116" t="s">
        <v>71</v>
      </c>
      <c r="R58" s="116" t="s">
        <v>71</v>
      </c>
      <c r="S58" s="116" t="s">
        <v>71</v>
      </c>
      <c r="T58" s="116">
        <v>-0.93163108825683594</v>
      </c>
      <c r="U58" s="116" t="b">
        <v>1</v>
      </c>
      <c r="V58" s="116">
        <v>5.699673270811887E-2</v>
      </c>
      <c r="W58" s="116" t="b">
        <v>1</v>
      </c>
      <c r="X58" s="116">
        <v>3</v>
      </c>
      <c r="Y58" s="116">
        <v>10</v>
      </c>
      <c r="Z58" s="116">
        <v>1</v>
      </c>
      <c r="AA58" s="116">
        <v>84.04620361328125</v>
      </c>
      <c r="AB58" s="116" t="s">
        <v>71</v>
      </c>
      <c r="AC58" s="116" t="s">
        <v>71</v>
      </c>
      <c r="AD58" s="116" t="s">
        <v>71</v>
      </c>
      <c r="AE58" s="116" t="s">
        <v>186</v>
      </c>
      <c r="AF58" s="116" t="s">
        <v>173</v>
      </c>
      <c r="AG58" s="116" t="s">
        <v>173</v>
      </c>
    </row>
    <row r="59" spans="1:33" ht="14.5" x14ac:dyDescent="0.35">
      <c r="A59" s="116" t="s">
        <v>252</v>
      </c>
      <c r="B59" s="116" t="s">
        <v>360</v>
      </c>
      <c r="C59" s="117" t="s">
        <v>198</v>
      </c>
      <c r="D59" s="116" t="s">
        <v>59</v>
      </c>
      <c r="E59" s="116" t="s">
        <v>230</v>
      </c>
      <c r="F59" s="116" t="s">
        <v>181</v>
      </c>
      <c r="G59" s="116" t="s">
        <v>176</v>
      </c>
      <c r="H59" s="116" t="s">
        <v>175</v>
      </c>
      <c r="I59" s="116">
        <v>1.9314408302307129</v>
      </c>
      <c r="J59" s="116" t="s">
        <v>71</v>
      </c>
      <c r="K59" s="116" t="s">
        <v>71</v>
      </c>
      <c r="L59" s="116">
        <v>15.453030586242676</v>
      </c>
      <c r="M59" s="116">
        <v>15.453030586242676</v>
      </c>
      <c r="N59" s="116" t="s">
        <v>71</v>
      </c>
      <c r="O59" s="116" t="s">
        <v>71</v>
      </c>
      <c r="P59" s="116">
        <v>-4.7172689437866211</v>
      </c>
      <c r="Q59" s="116" t="s">
        <v>71</v>
      </c>
      <c r="R59" s="116" t="s">
        <v>71</v>
      </c>
      <c r="S59" s="116" t="s">
        <v>71</v>
      </c>
      <c r="T59" s="116">
        <v>-0.94967746734619141</v>
      </c>
      <c r="U59" s="116" t="b">
        <v>1</v>
      </c>
      <c r="V59" s="116">
        <v>5.699673270811887E-2</v>
      </c>
      <c r="W59" s="116" t="b">
        <v>1</v>
      </c>
      <c r="X59" s="116">
        <v>3</v>
      </c>
      <c r="Y59" s="116">
        <v>12</v>
      </c>
      <c r="Z59" s="116">
        <v>1</v>
      </c>
      <c r="AA59" s="116">
        <v>83.895660400390625</v>
      </c>
      <c r="AB59" s="116" t="s">
        <v>71</v>
      </c>
      <c r="AC59" s="116" t="s">
        <v>71</v>
      </c>
      <c r="AD59" s="116" t="s">
        <v>71</v>
      </c>
      <c r="AE59" s="116" t="s">
        <v>186</v>
      </c>
      <c r="AF59" s="116" t="s">
        <v>173</v>
      </c>
      <c r="AG59" s="116" t="s">
        <v>173</v>
      </c>
    </row>
    <row r="60" spans="1:33" ht="14.5" x14ac:dyDescent="0.35">
      <c r="A60" s="116" t="s">
        <v>251</v>
      </c>
      <c r="B60" s="116" t="s">
        <v>224</v>
      </c>
      <c r="C60" s="117" t="s">
        <v>198</v>
      </c>
      <c r="D60" s="116" t="s">
        <v>59</v>
      </c>
      <c r="E60" s="116" t="s">
        <v>230</v>
      </c>
      <c r="F60" s="116" t="s">
        <v>181</v>
      </c>
      <c r="G60" s="116" t="s">
        <v>176</v>
      </c>
      <c r="H60" s="116" t="s">
        <v>175</v>
      </c>
      <c r="I60" s="116">
        <v>1.7160605192184448</v>
      </c>
      <c r="J60" s="116" t="s">
        <v>71</v>
      </c>
      <c r="K60" s="116" t="s">
        <v>71</v>
      </c>
      <c r="L60" s="116">
        <v>15.609474182128906</v>
      </c>
      <c r="M60" s="116">
        <v>15.609474182128906</v>
      </c>
      <c r="N60" s="116" t="s">
        <v>71</v>
      </c>
      <c r="O60" s="116" t="s">
        <v>71</v>
      </c>
      <c r="P60" s="116">
        <v>-4.54669189453125</v>
      </c>
      <c r="Q60" s="116" t="s">
        <v>71</v>
      </c>
      <c r="R60" s="116" t="s">
        <v>71</v>
      </c>
      <c r="S60" s="116" t="s">
        <v>71</v>
      </c>
      <c r="T60" s="116">
        <v>-0.77910041809082031</v>
      </c>
      <c r="U60" s="116" t="b">
        <v>1</v>
      </c>
      <c r="V60" s="116">
        <v>5.699673270811887E-2</v>
      </c>
      <c r="W60" s="116" t="b">
        <v>1</v>
      </c>
      <c r="X60" s="116">
        <v>3</v>
      </c>
      <c r="Y60" s="116">
        <v>11</v>
      </c>
      <c r="Z60" s="116">
        <v>1</v>
      </c>
      <c r="AA60" s="116">
        <v>83.895660400390625</v>
      </c>
      <c r="AB60" s="116" t="s">
        <v>71</v>
      </c>
      <c r="AC60" s="116" t="s">
        <v>71</v>
      </c>
      <c r="AD60" s="116" t="s">
        <v>71</v>
      </c>
      <c r="AE60" s="116" t="s">
        <v>186</v>
      </c>
      <c r="AF60" s="116" t="s">
        <v>186</v>
      </c>
      <c r="AG60" s="116" t="s">
        <v>173</v>
      </c>
    </row>
    <row r="61" spans="1:33" ht="13" x14ac:dyDescent="0.3">
      <c r="A61" s="116" t="s">
        <v>250</v>
      </c>
      <c r="B61" s="116" t="s">
        <v>222</v>
      </c>
      <c r="C61" s="117" t="s">
        <v>189</v>
      </c>
      <c r="D61" s="116" t="s">
        <v>59</v>
      </c>
      <c r="E61" s="116" t="s">
        <v>230</v>
      </c>
      <c r="F61" s="116" t="s">
        <v>181</v>
      </c>
      <c r="G61" s="116" t="s">
        <v>176</v>
      </c>
      <c r="H61" s="116" t="s">
        <v>175</v>
      </c>
      <c r="I61" s="116">
        <v>2.0116441249847412</v>
      </c>
      <c r="J61" s="116" t="s">
        <v>71</v>
      </c>
      <c r="K61" s="116" t="s">
        <v>71</v>
      </c>
      <c r="L61" s="116">
        <v>15.442808151245117</v>
      </c>
      <c r="M61" s="116">
        <v>15.442808151245117</v>
      </c>
      <c r="N61" s="116" t="s">
        <v>71</v>
      </c>
      <c r="O61" s="116" t="s">
        <v>71</v>
      </c>
      <c r="P61" s="116">
        <v>-4.7759666442871094</v>
      </c>
      <c r="Q61" s="116" t="s">
        <v>71</v>
      </c>
      <c r="R61" s="116" t="s">
        <v>71</v>
      </c>
      <c r="S61" s="116" t="s">
        <v>71</v>
      </c>
      <c r="T61" s="116">
        <v>-1.0083751678466797</v>
      </c>
      <c r="U61" s="116" t="b">
        <v>1</v>
      </c>
      <c r="V61" s="116">
        <v>5.699673270811887E-2</v>
      </c>
      <c r="W61" s="116" t="b">
        <v>1</v>
      </c>
      <c r="X61" s="116">
        <v>3</v>
      </c>
      <c r="Y61" s="116">
        <v>11</v>
      </c>
      <c r="Z61" s="116">
        <v>1</v>
      </c>
      <c r="AA61" s="116">
        <v>83.747421264648438</v>
      </c>
      <c r="AB61" s="116" t="s">
        <v>71</v>
      </c>
      <c r="AC61" s="116" t="s">
        <v>71</v>
      </c>
      <c r="AD61" s="116" t="s">
        <v>71</v>
      </c>
      <c r="AE61" s="116" t="s">
        <v>186</v>
      </c>
      <c r="AF61" s="116" t="s">
        <v>173</v>
      </c>
      <c r="AG61" s="116" t="s">
        <v>173</v>
      </c>
    </row>
    <row r="62" spans="1:33" ht="13" x14ac:dyDescent="0.3">
      <c r="A62" s="116" t="s">
        <v>249</v>
      </c>
      <c r="B62" s="116" t="s">
        <v>359</v>
      </c>
      <c r="C62" s="117" t="s">
        <v>189</v>
      </c>
      <c r="D62" s="116" t="s">
        <v>59</v>
      </c>
      <c r="E62" s="116" t="s">
        <v>230</v>
      </c>
      <c r="F62" s="116" t="s">
        <v>181</v>
      </c>
      <c r="G62" s="116" t="s">
        <v>176</v>
      </c>
      <c r="H62" s="116" t="s">
        <v>175</v>
      </c>
      <c r="I62" s="116">
        <v>1.672455906867981</v>
      </c>
      <c r="J62" s="116" t="s">
        <v>71</v>
      </c>
      <c r="K62" s="116" t="s">
        <v>71</v>
      </c>
      <c r="L62" s="116">
        <v>15.194194793701172</v>
      </c>
      <c r="M62" s="116">
        <v>15.194194793701172</v>
      </c>
      <c r="N62" s="116" t="s">
        <v>71</v>
      </c>
      <c r="O62" s="116" t="s">
        <v>71</v>
      </c>
      <c r="P62" s="116">
        <v>-4.5095596313476563</v>
      </c>
      <c r="Q62" s="116" t="s">
        <v>71</v>
      </c>
      <c r="R62" s="116" t="s">
        <v>71</v>
      </c>
      <c r="S62" s="116" t="s">
        <v>71</v>
      </c>
      <c r="T62" s="116">
        <v>-0.74196815490722656</v>
      </c>
      <c r="U62" s="116" t="b">
        <v>1</v>
      </c>
      <c r="V62" s="116">
        <v>5.699673270811887E-2</v>
      </c>
      <c r="W62" s="116" t="b">
        <v>1</v>
      </c>
      <c r="X62" s="116">
        <v>3</v>
      </c>
      <c r="Y62" s="116">
        <v>11</v>
      </c>
      <c r="Z62" s="116">
        <v>1</v>
      </c>
      <c r="AA62" s="116">
        <v>83.747421264648438</v>
      </c>
      <c r="AB62" s="116" t="s">
        <v>71</v>
      </c>
      <c r="AC62" s="116" t="s">
        <v>71</v>
      </c>
      <c r="AD62" s="116" t="s">
        <v>71</v>
      </c>
      <c r="AE62" s="116" t="s">
        <v>186</v>
      </c>
      <c r="AF62" s="116" t="s">
        <v>173</v>
      </c>
      <c r="AG62" s="116" t="s">
        <v>173</v>
      </c>
    </row>
    <row r="63" spans="1:33" ht="13" x14ac:dyDescent="0.3">
      <c r="A63" s="116" t="s">
        <v>248</v>
      </c>
      <c r="B63" s="116" t="s">
        <v>220</v>
      </c>
      <c r="C63" s="117" t="s">
        <v>189</v>
      </c>
      <c r="D63" s="116" t="s">
        <v>59</v>
      </c>
      <c r="E63" s="116" t="s">
        <v>230</v>
      </c>
      <c r="F63" s="116" t="s">
        <v>181</v>
      </c>
      <c r="G63" s="116" t="s">
        <v>176</v>
      </c>
      <c r="H63" s="116" t="s">
        <v>175</v>
      </c>
      <c r="I63" s="116">
        <v>1.6645852327346802</v>
      </c>
      <c r="J63" s="116" t="s">
        <v>71</v>
      </c>
      <c r="K63" s="116" t="s">
        <v>71</v>
      </c>
      <c r="L63" s="116">
        <v>15.547863006591797</v>
      </c>
      <c r="M63" s="116">
        <v>15.547863006591797</v>
      </c>
      <c r="N63" s="116" t="s">
        <v>71</v>
      </c>
      <c r="O63" s="116" t="s">
        <v>71</v>
      </c>
      <c r="P63" s="116">
        <v>-4.5027542114257813</v>
      </c>
      <c r="Q63" s="116" t="s">
        <v>71</v>
      </c>
      <c r="R63" s="116" t="s">
        <v>71</v>
      </c>
      <c r="S63" s="116" t="s">
        <v>71</v>
      </c>
      <c r="T63" s="116">
        <v>-0.73516273498535156</v>
      </c>
      <c r="U63" s="116" t="b">
        <v>1</v>
      </c>
      <c r="V63" s="116">
        <v>5.699673270811887E-2</v>
      </c>
      <c r="W63" s="116" t="b">
        <v>1</v>
      </c>
      <c r="X63" s="116">
        <v>3</v>
      </c>
      <c r="Y63" s="116">
        <v>12</v>
      </c>
      <c r="Z63" s="116">
        <v>1</v>
      </c>
      <c r="AA63" s="116">
        <v>83.74981689453125</v>
      </c>
      <c r="AB63" s="116" t="s">
        <v>71</v>
      </c>
      <c r="AC63" s="116" t="s">
        <v>71</v>
      </c>
      <c r="AD63" s="116" t="s">
        <v>71</v>
      </c>
      <c r="AE63" s="116" t="s">
        <v>186</v>
      </c>
      <c r="AF63" s="116" t="s">
        <v>173</v>
      </c>
      <c r="AG63" s="116" t="s">
        <v>173</v>
      </c>
    </row>
    <row r="64" spans="1:33" ht="13" x14ac:dyDescent="0.3">
      <c r="A64" s="116" t="s">
        <v>247</v>
      </c>
      <c r="B64" s="116" t="s">
        <v>218</v>
      </c>
      <c r="C64" s="117" t="s">
        <v>189</v>
      </c>
      <c r="D64" s="116" t="s">
        <v>59</v>
      </c>
      <c r="E64" s="116" t="s">
        <v>230</v>
      </c>
      <c r="F64" s="116" t="s">
        <v>181</v>
      </c>
      <c r="G64" s="116" t="s">
        <v>176</v>
      </c>
      <c r="H64" s="116" t="s">
        <v>175</v>
      </c>
      <c r="I64" s="116">
        <v>2.4542243480682373</v>
      </c>
      <c r="J64" s="116" t="s">
        <v>71</v>
      </c>
      <c r="K64" s="116" t="s">
        <v>71</v>
      </c>
      <c r="L64" s="116">
        <v>15.503757476806641</v>
      </c>
      <c r="M64" s="116">
        <v>15.503757476806641</v>
      </c>
      <c r="N64" s="116" t="s">
        <v>71</v>
      </c>
      <c r="O64" s="116" t="s">
        <v>71</v>
      </c>
      <c r="P64" s="116">
        <v>-5.0628585815429688</v>
      </c>
      <c r="Q64" s="116" t="s">
        <v>71</v>
      </c>
      <c r="R64" s="116" t="s">
        <v>71</v>
      </c>
      <c r="S64" s="116" t="s">
        <v>71</v>
      </c>
      <c r="T64" s="116">
        <v>-1.2952671051025391</v>
      </c>
      <c r="U64" s="116" t="b">
        <v>1</v>
      </c>
      <c r="V64" s="116">
        <v>5.699673270811887E-2</v>
      </c>
      <c r="W64" s="116" t="b">
        <v>1</v>
      </c>
      <c r="X64" s="116">
        <v>3</v>
      </c>
      <c r="Y64" s="116">
        <v>10</v>
      </c>
      <c r="Z64" s="116">
        <v>1</v>
      </c>
      <c r="AA64" s="116">
        <v>83.74981689453125</v>
      </c>
      <c r="AB64" s="116" t="s">
        <v>71</v>
      </c>
      <c r="AC64" s="116" t="s">
        <v>71</v>
      </c>
      <c r="AD64" s="116" t="s">
        <v>71</v>
      </c>
      <c r="AE64" s="116" t="s">
        <v>186</v>
      </c>
      <c r="AF64" s="116" t="s">
        <v>173</v>
      </c>
      <c r="AG64" s="116" t="s">
        <v>173</v>
      </c>
    </row>
    <row r="65" spans="1:33" ht="13" x14ac:dyDescent="0.3">
      <c r="A65" s="116" t="s">
        <v>246</v>
      </c>
      <c r="B65" s="116" t="s">
        <v>358</v>
      </c>
      <c r="C65" s="117" t="s">
        <v>179</v>
      </c>
      <c r="D65" s="116" t="s">
        <v>59</v>
      </c>
      <c r="E65" s="116" t="s">
        <v>230</v>
      </c>
      <c r="F65" s="116" t="s">
        <v>181</v>
      </c>
      <c r="G65" s="116" t="s">
        <v>176</v>
      </c>
      <c r="H65" s="116" t="s">
        <v>175</v>
      </c>
      <c r="I65" s="116">
        <v>1.7779603004455566</v>
      </c>
      <c r="J65" s="116" t="s">
        <v>71</v>
      </c>
      <c r="K65" s="116" t="s">
        <v>71</v>
      </c>
      <c r="L65" s="116">
        <v>15.37989616394043</v>
      </c>
      <c r="M65" s="116">
        <v>15.37989616394043</v>
      </c>
      <c r="N65" s="116" t="s">
        <v>71</v>
      </c>
      <c r="O65" s="116" t="s">
        <v>71</v>
      </c>
      <c r="P65" s="116">
        <v>-4.5978145599365234</v>
      </c>
      <c r="Q65" s="116" t="s">
        <v>71</v>
      </c>
      <c r="R65" s="116" t="s">
        <v>71</v>
      </c>
      <c r="S65" s="116" t="s">
        <v>71</v>
      </c>
      <c r="T65" s="116">
        <v>-0.83022308349609375</v>
      </c>
      <c r="U65" s="116" t="b">
        <v>1</v>
      </c>
      <c r="V65" s="116">
        <v>5.699673270811887E-2</v>
      </c>
      <c r="W65" s="116" t="b">
        <v>1</v>
      </c>
      <c r="X65" s="116">
        <v>3</v>
      </c>
      <c r="Y65" s="116">
        <v>10</v>
      </c>
      <c r="Z65" s="116">
        <v>1</v>
      </c>
      <c r="AA65" s="116">
        <v>83.449142456054688</v>
      </c>
      <c r="AB65" s="116" t="s">
        <v>71</v>
      </c>
      <c r="AC65" s="116" t="s">
        <v>71</v>
      </c>
      <c r="AD65" s="116" t="s">
        <v>71</v>
      </c>
      <c r="AE65" s="116" t="s">
        <v>186</v>
      </c>
      <c r="AF65" s="116" t="s">
        <v>173</v>
      </c>
      <c r="AG65" s="116" t="s">
        <v>173</v>
      </c>
    </row>
    <row r="66" spans="1:33" ht="13" x14ac:dyDescent="0.3">
      <c r="A66" s="116" t="s">
        <v>245</v>
      </c>
      <c r="B66" s="116" t="s">
        <v>216</v>
      </c>
      <c r="C66" s="117" t="s">
        <v>179</v>
      </c>
      <c r="D66" s="116" t="s">
        <v>59</v>
      </c>
      <c r="E66" s="116" t="s">
        <v>230</v>
      </c>
      <c r="F66" s="116" t="s">
        <v>181</v>
      </c>
      <c r="G66" s="116" t="s">
        <v>176</v>
      </c>
      <c r="H66" s="116" t="s">
        <v>175</v>
      </c>
      <c r="I66" s="116">
        <v>1.5352290868759155</v>
      </c>
      <c r="J66" s="116" t="s">
        <v>71</v>
      </c>
      <c r="K66" s="116" t="s">
        <v>71</v>
      </c>
      <c r="L66" s="116">
        <v>15.731524467468262</v>
      </c>
      <c r="M66" s="116">
        <v>15.776172637939453</v>
      </c>
      <c r="N66" s="116">
        <v>6.3142046332359314E-2</v>
      </c>
      <c r="O66" s="116" t="s">
        <v>71</v>
      </c>
      <c r="P66" s="116">
        <v>-4.3860454559326172</v>
      </c>
      <c r="Q66" s="116" t="s">
        <v>71</v>
      </c>
      <c r="R66" s="116" t="s">
        <v>71</v>
      </c>
      <c r="S66" s="116" t="s">
        <v>71</v>
      </c>
      <c r="T66" s="116">
        <v>-0.6184539794921875</v>
      </c>
      <c r="U66" s="116" t="b">
        <v>1</v>
      </c>
      <c r="V66" s="116">
        <v>5.699673270811887E-2</v>
      </c>
      <c r="W66" s="116" t="b">
        <v>1</v>
      </c>
      <c r="X66" s="116">
        <v>3</v>
      </c>
      <c r="Y66" s="116">
        <v>9</v>
      </c>
      <c r="Z66" s="116">
        <v>1</v>
      </c>
      <c r="AA66" s="116">
        <v>83.449142456054688</v>
      </c>
      <c r="AB66" s="116" t="s">
        <v>71</v>
      </c>
      <c r="AC66" s="116" t="s">
        <v>71</v>
      </c>
      <c r="AD66" s="116" t="s">
        <v>71</v>
      </c>
      <c r="AE66" s="116" t="s">
        <v>186</v>
      </c>
      <c r="AF66" s="116" t="s">
        <v>186</v>
      </c>
      <c r="AG66" s="116" t="s">
        <v>173</v>
      </c>
    </row>
    <row r="67" spans="1:33" ht="13" x14ac:dyDescent="0.3">
      <c r="A67" s="116" t="s">
        <v>244</v>
      </c>
      <c r="B67" s="116" t="s">
        <v>214</v>
      </c>
      <c r="C67" s="117" t="s">
        <v>179</v>
      </c>
      <c r="D67" s="116" t="s">
        <v>59</v>
      </c>
      <c r="E67" s="116" t="s">
        <v>230</v>
      </c>
      <c r="F67" s="116" t="s">
        <v>181</v>
      </c>
      <c r="G67" s="116" t="s">
        <v>176</v>
      </c>
      <c r="H67" s="116" t="s">
        <v>175</v>
      </c>
      <c r="I67" s="116">
        <v>1.9856936931610107</v>
      </c>
      <c r="J67" s="116" t="s">
        <v>71</v>
      </c>
      <c r="K67" s="116" t="s">
        <v>71</v>
      </c>
      <c r="L67" s="116">
        <v>14.989028930664063</v>
      </c>
      <c r="M67" s="116">
        <v>14.989028930664063</v>
      </c>
      <c r="N67" s="116" t="s">
        <v>71</v>
      </c>
      <c r="O67" s="116" t="s">
        <v>71</v>
      </c>
      <c r="P67" s="116">
        <v>-4.7572345733642578</v>
      </c>
      <c r="Q67" s="116" t="s">
        <v>71</v>
      </c>
      <c r="R67" s="116" t="s">
        <v>71</v>
      </c>
      <c r="S67" s="116" t="s">
        <v>71</v>
      </c>
      <c r="T67" s="116">
        <v>-0.98964309692382813</v>
      </c>
      <c r="U67" s="116" t="b">
        <v>1</v>
      </c>
      <c r="V67" s="116">
        <v>5.699673270811887E-2</v>
      </c>
      <c r="W67" s="116" t="b">
        <v>1</v>
      </c>
      <c r="X67" s="116">
        <v>3</v>
      </c>
      <c r="Y67" s="116">
        <v>10</v>
      </c>
      <c r="Z67" s="116">
        <v>1</v>
      </c>
      <c r="AA67" s="116">
        <v>83.600112915039063</v>
      </c>
      <c r="AB67" s="116" t="s">
        <v>71</v>
      </c>
      <c r="AC67" s="116" t="s">
        <v>71</v>
      </c>
      <c r="AD67" s="116" t="s">
        <v>71</v>
      </c>
      <c r="AE67" s="116" t="s">
        <v>186</v>
      </c>
      <c r="AF67" s="116" t="s">
        <v>186</v>
      </c>
      <c r="AG67" s="116" t="s">
        <v>173</v>
      </c>
    </row>
    <row r="68" spans="1:33" ht="13" x14ac:dyDescent="0.3">
      <c r="A68" s="116" t="s">
        <v>243</v>
      </c>
      <c r="B68" s="116" t="s">
        <v>357</v>
      </c>
      <c r="C68" s="117" t="s">
        <v>179</v>
      </c>
      <c r="D68" s="116" t="s">
        <v>59</v>
      </c>
      <c r="E68" s="116" t="s">
        <v>230</v>
      </c>
      <c r="F68" s="116" t="s">
        <v>181</v>
      </c>
      <c r="G68" s="116" t="s">
        <v>176</v>
      </c>
      <c r="H68" s="116" t="s">
        <v>175</v>
      </c>
      <c r="I68" s="116">
        <v>1.9163146018981934</v>
      </c>
      <c r="J68" s="116" t="s">
        <v>71</v>
      </c>
      <c r="K68" s="116" t="s">
        <v>71</v>
      </c>
      <c r="L68" s="116">
        <v>15.558619499206543</v>
      </c>
      <c r="M68" s="116">
        <v>15.558619499206543</v>
      </c>
      <c r="N68" s="116" t="s">
        <v>71</v>
      </c>
      <c r="O68" s="116" t="s">
        <v>71</v>
      </c>
      <c r="P68" s="116">
        <v>-4.7059259414672852</v>
      </c>
      <c r="Q68" s="116" t="s">
        <v>71</v>
      </c>
      <c r="R68" s="116" t="s">
        <v>71</v>
      </c>
      <c r="S68" s="116" t="s">
        <v>71</v>
      </c>
      <c r="T68" s="116">
        <v>-0.93833446502685547</v>
      </c>
      <c r="U68" s="116" t="b">
        <v>1</v>
      </c>
      <c r="V68" s="116">
        <v>5.699673270811887E-2</v>
      </c>
      <c r="W68" s="116" t="b">
        <v>1</v>
      </c>
      <c r="X68" s="116">
        <v>3</v>
      </c>
      <c r="Y68" s="116">
        <v>10</v>
      </c>
      <c r="Z68" s="116">
        <v>1</v>
      </c>
      <c r="AA68" s="116">
        <v>83.600112915039063</v>
      </c>
      <c r="AB68" s="116" t="s">
        <v>71</v>
      </c>
      <c r="AC68" s="116" t="s">
        <v>71</v>
      </c>
      <c r="AD68" s="116" t="s">
        <v>71</v>
      </c>
      <c r="AE68" s="116" t="s">
        <v>186</v>
      </c>
      <c r="AF68" s="116" t="s">
        <v>186</v>
      </c>
      <c r="AG68" s="116" t="s">
        <v>173</v>
      </c>
    </row>
    <row r="69" spans="1:33" ht="14.5" x14ac:dyDescent="0.35">
      <c r="A69" s="116" t="s">
        <v>242</v>
      </c>
      <c r="B69" s="116" t="s">
        <v>165</v>
      </c>
      <c r="C69" s="117" t="s">
        <v>198</v>
      </c>
      <c r="D69" s="116" t="s">
        <v>65</v>
      </c>
      <c r="E69" s="116" t="s">
        <v>230</v>
      </c>
      <c r="F69" s="116" t="s">
        <v>181</v>
      </c>
      <c r="G69" s="116" t="s">
        <v>176</v>
      </c>
      <c r="H69" s="116" t="s">
        <v>175</v>
      </c>
      <c r="I69" s="116">
        <v>1</v>
      </c>
      <c r="J69" s="116" t="s">
        <v>71</v>
      </c>
      <c r="K69" s="116" t="s">
        <v>71</v>
      </c>
      <c r="L69" s="116">
        <v>16.61280632019043</v>
      </c>
      <c r="M69" s="116">
        <v>16.61280632019043</v>
      </c>
      <c r="N69" s="116" t="s">
        <v>71</v>
      </c>
      <c r="O69" s="116" t="s">
        <v>71</v>
      </c>
      <c r="P69" s="116">
        <v>-3.7675914764404297</v>
      </c>
      <c r="Q69" s="116" t="s">
        <v>71</v>
      </c>
      <c r="R69" s="116" t="s">
        <v>71</v>
      </c>
      <c r="S69" s="116" t="s">
        <v>71</v>
      </c>
      <c r="T69" s="116">
        <v>0</v>
      </c>
      <c r="U69" s="116" t="b">
        <v>1</v>
      </c>
      <c r="V69" s="116">
        <v>5.699673270811887E-2</v>
      </c>
      <c r="W69" s="116" t="b">
        <v>1</v>
      </c>
      <c r="X69" s="116">
        <v>3</v>
      </c>
      <c r="Y69" s="116">
        <v>11</v>
      </c>
      <c r="Z69" s="116">
        <v>1</v>
      </c>
      <c r="AA69" s="116">
        <v>84.04620361328125</v>
      </c>
      <c r="AB69" s="116" t="s">
        <v>71</v>
      </c>
      <c r="AC69" s="116" t="s">
        <v>71</v>
      </c>
      <c r="AD69" s="116" t="s">
        <v>71</v>
      </c>
      <c r="AE69" s="116" t="s">
        <v>186</v>
      </c>
      <c r="AF69" s="116" t="s">
        <v>173</v>
      </c>
      <c r="AG69" s="116" t="s">
        <v>173</v>
      </c>
    </row>
    <row r="70" spans="1:33" ht="14.5" x14ac:dyDescent="0.35">
      <c r="A70" s="116" t="s">
        <v>241</v>
      </c>
      <c r="B70" s="116" t="s">
        <v>203</v>
      </c>
      <c r="C70" s="117" t="s">
        <v>198</v>
      </c>
      <c r="D70" s="116" t="s">
        <v>65</v>
      </c>
      <c r="E70" s="116" t="s">
        <v>230</v>
      </c>
      <c r="F70" s="116" t="s">
        <v>181</v>
      </c>
      <c r="G70" s="116" t="s">
        <v>176</v>
      </c>
      <c r="H70" s="116" t="s">
        <v>175</v>
      </c>
      <c r="I70" s="116">
        <v>1.5430786609649658</v>
      </c>
      <c r="J70" s="116" t="s">
        <v>71</v>
      </c>
      <c r="K70" s="116" t="s">
        <v>71</v>
      </c>
      <c r="L70" s="116">
        <v>15.590392112731934</v>
      </c>
      <c r="M70" s="116">
        <v>15.590392112731934</v>
      </c>
      <c r="N70" s="116" t="s">
        <v>71</v>
      </c>
      <c r="O70" s="116" t="s">
        <v>71</v>
      </c>
      <c r="P70" s="116">
        <v>-4.3934030532836914</v>
      </c>
      <c r="Q70" s="116" t="s">
        <v>71</v>
      </c>
      <c r="R70" s="116" t="s">
        <v>71</v>
      </c>
      <c r="S70" s="116" t="s">
        <v>71</v>
      </c>
      <c r="T70" s="116">
        <v>-0.62581157684326172</v>
      </c>
      <c r="U70" s="116" t="b">
        <v>1</v>
      </c>
      <c r="V70" s="116">
        <v>5.699673270811887E-2</v>
      </c>
      <c r="W70" s="116" t="b">
        <v>1</v>
      </c>
      <c r="X70" s="116">
        <v>3</v>
      </c>
      <c r="Y70" s="116">
        <v>10</v>
      </c>
      <c r="Z70" s="116">
        <v>1</v>
      </c>
      <c r="AA70" s="116">
        <v>84.04620361328125</v>
      </c>
      <c r="AB70" s="116" t="s">
        <v>71</v>
      </c>
      <c r="AC70" s="116" t="s">
        <v>71</v>
      </c>
      <c r="AD70" s="116" t="s">
        <v>71</v>
      </c>
      <c r="AE70" s="116" t="s">
        <v>186</v>
      </c>
      <c r="AF70" s="116" t="s">
        <v>173</v>
      </c>
      <c r="AG70" s="116" t="s">
        <v>173</v>
      </c>
    </row>
    <row r="71" spans="1:33" ht="14.5" x14ac:dyDescent="0.35">
      <c r="A71" s="116" t="s">
        <v>240</v>
      </c>
      <c r="B71" s="116" t="s">
        <v>356</v>
      </c>
      <c r="C71" s="117" t="s">
        <v>198</v>
      </c>
      <c r="D71" s="116" t="s">
        <v>65</v>
      </c>
      <c r="E71" s="116" t="s">
        <v>230</v>
      </c>
      <c r="F71" s="116" t="s">
        <v>181</v>
      </c>
      <c r="G71" s="116" t="s">
        <v>176</v>
      </c>
      <c r="H71" s="116" t="s">
        <v>175</v>
      </c>
      <c r="I71" s="116">
        <v>1.2689645290374756</v>
      </c>
      <c r="J71" s="116" t="s">
        <v>71</v>
      </c>
      <c r="K71" s="116" t="s">
        <v>71</v>
      </c>
      <c r="L71" s="116">
        <v>15.304585456848145</v>
      </c>
      <c r="M71" s="116">
        <v>15.304585456848145</v>
      </c>
      <c r="N71" s="116" t="s">
        <v>71</v>
      </c>
      <c r="O71" s="116" t="s">
        <v>71</v>
      </c>
      <c r="P71" s="116">
        <v>-4.1112432479858398</v>
      </c>
      <c r="Q71" s="116" t="s">
        <v>71</v>
      </c>
      <c r="R71" s="116" t="s">
        <v>71</v>
      </c>
      <c r="S71" s="116" t="s">
        <v>71</v>
      </c>
      <c r="T71" s="116">
        <v>-0.34365177154541016</v>
      </c>
      <c r="U71" s="116" t="b">
        <v>1</v>
      </c>
      <c r="V71" s="116">
        <v>5.699673270811887E-2</v>
      </c>
      <c r="W71" s="116" t="b">
        <v>1</v>
      </c>
      <c r="X71" s="116">
        <v>3</v>
      </c>
      <c r="Y71" s="116">
        <v>9</v>
      </c>
      <c r="Z71" s="116">
        <v>1</v>
      </c>
      <c r="AA71" s="116">
        <v>83.895660400390625</v>
      </c>
      <c r="AB71" s="116" t="s">
        <v>71</v>
      </c>
      <c r="AC71" s="116" t="s">
        <v>71</v>
      </c>
      <c r="AD71" s="116" t="s">
        <v>71</v>
      </c>
      <c r="AE71" s="116" t="s">
        <v>186</v>
      </c>
      <c r="AF71" s="116" t="s">
        <v>173</v>
      </c>
      <c r="AG71" s="116" t="s">
        <v>173</v>
      </c>
    </row>
    <row r="72" spans="1:33" ht="14.5" x14ac:dyDescent="0.35">
      <c r="A72" s="116" t="s">
        <v>239</v>
      </c>
      <c r="B72" s="116" t="s">
        <v>201</v>
      </c>
      <c r="C72" s="117" t="s">
        <v>198</v>
      </c>
      <c r="D72" s="116" t="s">
        <v>65</v>
      </c>
      <c r="E72" s="116" t="s">
        <v>230</v>
      </c>
      <c r="F72" s="116" t="s">
        <v>181</v>
      </c>
      <c r="G72" s="116" t="s">
        <v>176</v>
      </c>
      <c r="H72" s="116" t="s">
        <v>175</v>
      </c>
      <c r="I72" s="116">
        <v>2.0631318092346191</v>
      </c>
      <c r="J72" s="116" t="s">
        <v>71</v>
      </c>
      <c r="K72" s="116" t="s">
        <v>71</v>
      </c>
      <c r="L72" s="116">
        <v>15.038900375366211</v>
      </c>
      <c r="M72" s="116">
        <v>15.038900375366211</v>
      </c>
      <c r="N72" s="116" t="s">
        <v>71</v>
      </c>
      <c r="O72" s="116" t="s">
        <v>71</v>
      </c>
      <c r="P72" s="116">
        <v>-4.8124275207519531</v>
      </c>
      <c r="Q72" s="116" t="s">
        <v>71</v>
      </c>
      <c r="R72" s="116" t="s">
        <v>71</v>
      </c>
      <c r="S72" s="116" t="s">
        <v>71</v>
      </c>
      <c r="T72" s="116">
        <v>-1.0448360443115234</v>
      </c>
      <c r="U72" s="116" t="b">
        <v>1</v>
      </c>
      <c r="V72" s="116">
        <v>5.699673270811887E-2</v>
      </c>
      <c r="W72" s="116" t="b">
        <v>1</v>
      </c>
      <c r="X72" s="116">
        <v>3</v>
      </c>
      <c r="Y72" s="116">
        <v>12</v>
      </c>
      <c r="Z72" s="116">
        <v>1</v>
      </c>
      <c r="AA72" s="116">
        <v>83.895660400390625</v>
      </c>
      <c r="AB72" s="116" t="s">
        <v>71</v>
      </c>
      <c r="AC72" s="116" t="s">
        <v>71</v>
      </c>
      <c r="AD72" s="116" t="s">
        <v>71</v>
      </c>
      <c r="AE72" s="116" t="s">
        <v>186</v>
      </c>
      <c r="AF72" s="116" t="s">
        <v>186</v>
      </c>
      <c r="AG72" s="116" t="s">
        <v>173</v>
      </c>
    </row>
    <row r="73" spans="1:33" ht="13" x14ac:dyDescent="0.3">
      <c r="A73" s="116" t="s">
        <v>238</v>
      </c>
      <c r="B73" s="116" t="s">
        <v>199</v>
      </c>
      <c r="C73" s="117" t="s">
        <v>189</v>
      </c>
      <c r="D73" s="116" t="s">
        <v>65</v>
      </c>
      <c r="E73" s="116" t="s">
        <v>230</v>
      </c>
      <c r="F73" s="116" t="s">
        <v>181</v>
      </c>
      <c r="G73" s="116" t="s">
        <v>176</v>
      </c>
      <c r="H73" s="116" t="s">
        <v>175</v>
      </c>
      <c r="I73" s="116">
        <v>1.4037781953811646</v>
      </c>
      <c r="J73" s="116" t="s">
        <v>71</v>
      </c>
      <c r="K73" s="116" t="s">
        <v>71</v>
      </c>
      <c r="L73" s="116">
        <v>15.602375030517578</v>
      </c>
      <c r="M73" s="116">
        <v>15.602375030517578</v>
      </c>
      <c r="N73" s="116" t="s">
        <v>71</v>
      </c>
      <c r="O73" s="116" t="s">
        <v>71</v>
      </c>
      <c r="P73" s="116">
        <v>-4.2569065093994141</v>
      </c>
      <c r="Q73" s="116" t="s">
        <v>71</v>
      </c>
      <c r="R73" s="116" t="s">
        <v>71</v>
      </c>
      <c r="S73" s="116" t="s">
        <v>71</v>
      </c>
      <c r="T73" s="116">
        <v>-0.48931503295898438</v>
      </c>
      <c r="U73" s="116" t="b">
        <v>1</v>
      </c>
      <c r="V73" s="116">
        <v>5.699673270811887E-2</v>
      </c>
      <c r="W73" s="116" t="b">
        <v>1</v>
      </c>
      <c r="X73" s="116">
        <v>3</v>
      </c>
      <c r="Y73" s="116">
        <v>10</v>
      </c>
      <c r="Z73" s="116">
        <v>1</v>
      </c>
      <c r="AA73" s="116">
        <v>83.89678955078125</v>
      </c>
      <c r="AB73" s="116" t="s">
        <v>71</v>
      </c>
      <c r="AC73" s="116" t="s">
        <v>71</v>
      </c>
      <c r="AD73" s="116" t="s">
        <v>71</v>
      </c>
      <c r="AE73" s="116" t="s">
        <v>186</v>
      </c>
      <c r="AF73" s="116" t="s">
        <v>173</v>
      </c>
      <c r="AG73" s="116" t="s">
        <v>173</v>
      </c>
    </row>
    <row r="74" spans="1:33" ht="13" x14ac:dyDescent="0.3">
      <c r="A74" s="116" t="s">
        <v>237</v>
      </c>
      <c r="B74" s="116" t="s">
        <v>355</v>
      </c>
      <c r="C74" s="117" t="s">
        <v>189</v>
      </c>
      <c r="D74" s="116" t="s">
        <v>65</v>
      </c>
      <c r="E74" s="116" t="s">
        <v>230</v>
      </c>
      <c r="F74" s="116" t="s">
        <v>181</v>
      </c>
      <c r="G74" s="116" t="s">
        <v>176</v>
      </c>
      <c r="H74" s="116" t="s">
        <v>175</v>
      </c>
      <c r="I74" s="116">
        <v>1.9689058065414429</v>
      </c>
      <c r="J74" s="116" t="s">
        <v>71</v>
      </c>
      <c r="K74" s="116" t="s">
        <v>71</v>
      </c>
      <c r="L74" s="116">
        <v>15.18145751953125</v>
      </c>
      <c r="M74" s="116">
        <v>15.18145751953125</v>
      </c>
      <c r="N74" s="116" t="s">
        <v>71</v>
      </c>
      <c r="O74" s="116" t="s">
        <v>71</v>
      </c>
      <c r="P74" s="116">
        <v>-4.7449855804443359</v>
      </c>
      <c r="Q74" s="116" t="s">
        <v>71</v>
      </c>
      <c r="R74" s="116" t="s">
        <v>71</v>
      </c>
      <c r="S74" s="116" t="s">
        <v>71</v>
      </c>
      <c r="T74" s="116">
        <v>-0.97739410400390625</v>
      </c>
      <c r="U74" s="116" t="b">
        <v>1</v>
      </c>
      <c r="V74" s="116">
        <v>5.699673270811887E-2</v>
      </c>
      <c r="W74" s="116" t="b">
        <v>1</v>
      </c>
      <c r="X74" s="116">
        <v>3</v>
      </c>
      <c r="Y74" s="116">
        <v>12</v>
      </c>
      <c r="Z74" s="116">
        <v>1</v>
      </c>
      <c r="AA74" s="116">
        <v>83.89678955078125</v>
      </c>
      <c r="AB74" s="116" t="s">
        <v>71</v>
      </c>
      <c r="AC74" s="116" t="s">
        <v>71</v>
      </c>
      <c r="AD74" s="116" t="s">
        <v>71</v>
      </c>
      <c r="AE74" s="116" t="s">
        <v>186</v>
      </c>
      <c r="AF74" s="116" t="s">
        <v>173</v>
      </c>
      <c r="AG74" s="116" t="s">
        <v>173</v>
      </c>
    </row>
    <row r="75" spans="1:33" ht="13" x14ac:dyDescent="0.3">
      <c r="A75" s="116" t="s">
        <v>236</v>
      </c>
      <c r="B75" s="116" t="s">
        <v>196</v>
      </c>
      <c r="C75" s="117" t="s">
        <v>189</v>
      </c>
      <c r="D75" s="116" t="s">
        <v>65</v>
      </c>
      <c r="E75" s="116" t="s">
        <v>230</v>
      </c>
      <c r="F75" s="116" t="s">
        <v>181</v>
      </c>
      <c r="G75" s="116" t="s">
        <v>176</v>
      </c>
      <c r="H75" s="116" t="s">
        <v>175</v>
      </c>
      <c r="I75" s="116">
        <v>2.4068291187286377</v>
      </c>
      <c r="J75" s="116" t="s">
        <v>71</v>
      </c>
      <c r="K75" s="116" t="s">
        <v>71</v>
      </c>
      <c r="L75" s="116">
        <v>14.953643798828125</v>
      </c>
      <c r="M75" s="116">
        <v>14.953643798828125</v>
      </c>
      <c r="N75" s="116" t="s">
        <v>71</v>
      </c>
      <c r="O75" s="116" t="s">
        <v>71</v>
      </c>
      <c r="P75" s="116">
        <v>-5.0347251892089844</v>
      </c>
      <c r="Q75" s="116" t="s">
        <v>71</v>
      </c>
      <c r="R75" s="116" t="s">
        <v>71</v>
      </c>
      <c r="S75" s="116" t="s">
        <v>71</v>
      </c>
      <c r="T75" s="116">
        <v>-1.2671337127685547</v>
      </c>
      <c r="U75" s="116" t="b">
        <v>1</v>
      </c>
      <c r="V75" s="116">
        <v>5.699673270811887E-2</v>
      </c>
      <c r="W75" s="116" t="b">
        <v>1</v>
      </c>
      <c r="X75" s="116">
        <v>3</v>
      </c>
      <c r="Y75" s="116">
        <v>11</v>
      </c>
      <c r="Z75" s="116">
        <v>1</v>
      </c>
      <c r="AA75" s="116">
        <v>83.74981689453125</v>
      </c>
      <c r="AB75" s="116" t="s">
        <v>71</v>
      </c>
      <c r="AC75" s="116" t="s">
        <v>71</v>
      </c>
      <c r="AD75" s="116" t="s">
        <v>71</v>
      </c>
      <c r="AE75" s="116" t="s">
        <v>186</v>
      </c>
      <c r="AF75" s="116" t="s">
        <v>186</v>
      </c>
      <c r="AG75" s="116" t="s">
        <v>173</v>
      </c>
    </row>
    <row r="76" spans="1:33" ht="13" x14ac:dyDescent="0.3">
      <c r="A76" s="116" t="s">
        <v>235</v>
      </c>
      <c r="B76" s="116" t="s">
        <v>71</v>
      </c>
      <c r="C76" s="117" t="s">
        <v>189</v>
      </c>
      <c r="D76" s="116" t="s">
        <v>65</v>
      </c>
      <c r="E76" s="116" t="s">
        <v>230</v>
      </c>
      <c r="F76" s="116" t="s">
        <v>177</v>
      </c>
      <c r="G76" s="116" t="s">
        <v>176</v>
      </c>
      <c r="H76" s="116" t="s">
        <v>175</v>
      </c>
      <c r="I76" s="116" t="s">
        <v>71</v>
      </c>
      <c r="J76" s="116" t="s">
        <v>71</v>
      </c>
      <c r="K76" s="116" t="s">
        <v>71</v>
      </c>
      <c r="L76" s="116" t="s">
        <v>174</v>
      </c>
      <c r="M76" s="116" t="s">
        <v>71</v>
      </c>
      <c r="N76" s="116" t="s">
        <v>71</v>
      </c>
      <c r="O76" s="116" t="s">
        <v>71</v>
      </c>
      <c r="P76" s="116" t="s">
        <v>71</v>
      </c>
      <c r="Q76" s="116" t="s">
        <v>71</v>
      </c>
      <c r="R76" s="116" t="s">
        <v>71</v>
      </c>
      <c r="S76" s="116" t="s">
        <v>71</v>
      </c>
      <c r="T76" s="116" t="s">
        <v>71</v>
      </c>
      <c r="U76" s="116" t="b">
        <v>1</v>
      </c>
      <c r="V76" s="116">
        <v>5.699673270811887E-2</v>
      </c>
      <c r="W76" s="116" t="b">
        <v>1</v>
      </c>
      <c r="X76" s="116">
        <v>3</v>
      </c>
      <c r="Y76" s="116">
        <v>37</v>
      </c>
      <c r="Z76" s="116">
        <v>1</v>
      </c>
      <c r="AA76" s="116">
        <v>61.348579406738281</v>
      </c>
      <c r="AB76" s="116">
        <v>77.626815795898438</v>
      </c>
      <c r="AC76" s="116" t="s">
        <v>71</v>
      </c>
      <c r="AD76" s="116" t="s">
        <v>71</v>
      </c>
      <c r="AE76" s="116" t="s">
        <v>173</v>
      </c>
      <c r="AF76" s="116" t="s">
        <v>173</v>
      </c>
      <c r="AG76" s="116" t="s">
        <v>186</v>
      </c>
    </row>
    <row r="77" spans="1:33" ht="13" x14ac:dyDescent="0.3">
      <c r="A77" s="116" t="s">
        <v>234</v>
      </c>
      <c r="B77" s="116" t="s">
        <v>354</v>
      </c>
      <c r="C77" s="117" t="s">
        <v>179</v>
      </c>
      <c r="D77" s="116" t="s">
        <v>65</v>
      </c>
      <c r="E77" s="116" t="s">
        <v>230</v>
      </c>
      <c r="F77" s="116" t="s">
        <v>181</v>
      </c>
      <c r="G77" s="116" t="s">
        <v>176</v>
      </c>
      <c r="H77" s="116" t="s">
        <v>175</v>
      </c>
      <c r="I77" s="116">
        <v>1.8693705797195435</v>
      </c>
      <c r="J77" s="116" t="s">
        <v>71</v>
      </c>
      <c r="K77" s="116" t="s">
        <v>71</v>
      </c>
      <c r="L77" s="116">
        <v>15.352673530578613</v>
      </c>
      <c r="M77" s="116">
        <v>15.352673530578613</v>
      </c>
      <c r="N77" s="116" t="s">
        <v>71</v>
      </c>
      <c r="O77" s="116" t="s">
        <v>71</v>
      </c>
      <c r="P77" s="116">
        <v>-4.6701440811157227</v>
      </c>
      <c r="Q77" s="116" t="s">
        <v>71</v>
      </c>
      <c r="R77" s="116" t="s">
        <v>71</v>
      </c>
      <c r="S77" s="116" t="s">
        <v>71</v>
      </c>
      <c r="T77" s="116">
        <v>-0.90255260467529297</v>
      </c>
      <c r="U77" s="116" t="b">
        <v>1</v>
      </c>
      <c r="V77" s="116">
        <v>5.699673270811887E-2</v>
      </c>
      <c r="W77" s="116" t="b">
        <v>1</v>
      </c>
      <c r="X77" s="116">
        <v>3</v>
      </c>
      <c r="Y77" s="116">
        <v>11</v>
      </c>
      <c r="Z77" s="116">
        <v>1</v>
      </c>
      <c r="AA77" s="116">
        <v>83.598464965820313</v>
      </c>
      <c r="AB77" s="116" t="s">
        <v>71</v>
      </c>
      <c r="AC77" s="116" t="s">
        <v>71</v>
      </c>
      <c r="AD77" s="116" t="s">
        <v>71</v>
      </c>
      <c r="AE77" s="116" t="s">
        <v>186</v>
      </c>
      <c r="AF77" s="116" t="s">
        <v>173</v>
      </c>
      <c r="AG77" s="116" t="s">
        <v>173</v>
      </c>
    </row>
    <row r="78" spans="1:33" ht="13" x14ac:dyDescent="0.3">
      <c r="A78" s="116" t="s">
        <v>233</v>
      </c>
      <c r="B78" s="116" t="s">
        <v>192</v>
      </c>
      <c r="C78" s="117" t="s">
        <v>179</v>
      </c>
      <c r="D78" s="116" t="s">
        <v>65</v>
      </c>
      <c r="E78" s="116" t="s">
        <v>178</v>
      </c>
      <c r="F78" s="116" t="s">
        <v>181</v>
      </c>
      <c r="G78" s="116" t="s">
        <v>176</v>
      </c>
      <c r="H78" s="116" t="s">
        <v>175</v>
      </c>
      <c r="I78" s="116">
        <v>3.3894948959350586</v>
      </c>
      <c r="J78" s="116" t="s">
        <v>71</v>
      </c>
      <c r="K78" s="116" t="s">
        <v>71</v>
      </c>
      <c r="L78" s="116">
        <v>31.336376190185547</v>
      </c>
      <c r="M78" s="116">
        <v>31.214006423950195</v>
      </c>
      <c r="N78" s="116">
        <v>0.17305698990821838</v>
      </c>
      <c r="O78" s="116" t="s">
        <v>71</v>
      </c>
      <c r="P78" s="116">
        <v>11.522792816162109</v>
      </c>
      <c r="Q78" s="116" t="s">
        <v>71</v>
      </c>
      <c r="R78" s="116" t="s">
        <v>71</v>
      </c>
      <c r="S78" s="116" t="s">
        <v>71</v>
      </c>
      <c r="T78" s="116">
        <v>-1.7610702514648438</v>
      </c>
      <c r="U78" s="116" t="b">
        <v>1</v>
      </c>
      <c r="V78" s="116">
        <v>11.535620340129785</v>
      </c>
      <c r="W78" s="116" t="b">
        <v>1</v>
      </c>
      <c r="X78" s="116">
        <v>3</v>
      </c>
      <c r="Y78" s="116">
        <v>19</v>
      </c>
      <c r="Z78" s="116">
        <v>1</v>
      </c>
      <c r="AA78" s="116">
        <v>84.64373779296875</v>
      </c>
      <c r="AB78" s="116" t="s">
        <v>71</v>
      </c>
      <c r="AC78" s="116" t="s">
        <v>71</v>
      </c>
      <c r="AD78" s="116" t="s">
        <v>71</v>
      </c>
      <c r="AE78" s="116" t="s">
        <v>186</v>
      </c>
      <c r="AF78" s="116" t="s">
        <v>173</v>
      </c>
      <c r="AG78" s="116" t="s">
        <v>173</v>
      </c>
    </row>
    <row r="79" spans="1:33" ht="13" x14ac:dyDescent="0.3">
      <c r="A79" s="116" t="s">
        <v>232</v>
      </c>
      <c r="B79" s="116" t="s">
        <v>190</v>
      </c>
      <c r="C79" s="117" t="s">
        <v>179</v>
      </c>
      <c r="D79" s="116" t="s">
        <v>65</v>
      </c>
      <c r="E79" s="116" t="s">
        <v>230</v>
      </c>
      <c r="F79" s="116" t="s">
        <v>181</v>
      </c>
      <c r="G79" s="116" t="s">
        <v>176</v>
      </c>
      <c r="H79" s="116" t="s">
        <v>175</v>
      </c>
      <c r="I79" s="116">
        <v>1.7915998697280884</v>
      </c>
      <c r="J79" s="116" t="s">
        <v>71</v>
      </c>
      <c r="K79" s="116" t="s">
        <v>71</v>
      </c>
      <c r="L79" s="116">
        <v>15.408951759338379</v>
      </c>
      <c r="M79" s="116">
        <v>15.408951759338379</v>
      </c>
      <c r="N79" s="116" t="s">
        <v>71</v>
      </c>
      <c r="O79" s="116" t="s">
        <v>71</v>
      </c>
      <c r="P79" s="116">
        <v>-4.6088399887084961</v>
      </c>
      <c r="Q79" s="116" t="s">
        <v>71</v>
      </c>
      <c r="R79" s="116" t="s">
        <v>71</v>
      </c>
      <c r="S79" s="116" t="s">
        <v>71</v>
      </c>
      <c r="T79" s="116">
        <v>-0.84124851226806641</v>
      </c>
      <c r="U79" s="116" t="b">
        <v>1</v>
      </c>
      <c r="V79" s="116">
        <v>5.699673270811887E-2</v>
      </c>
      <c r="W79" s="116" t="b">
        <v>1</v>
      </c>
      <c r="X79" s="116">
        <v>3</v>
      </c>
      <c r="Y79" s="116">
        <v>11</v>
      </c>
      <c r="Z79" s="116">
        <v>1</v>
      </c>
      <c r="AA79" s="116">
        <v>83.600112915039063</v>
      </c>
      <c r="AB79" s="116" t="s">
        <v>71</v>
      </c>
      <c r="AC79" s="116" t="s">
        <v>71</v>
      </c>
      <c r="AD79" s="116" t="s">
        <v>71</v>
      </c>
      <c r="AE79" s="116" t="s">
        <v>186</v>
      </c>
      <c r="AF79" s="116" t="s">
        <v>186</v>
      </c>
      <c r="AG79" s="116" t="s">
        <v>173</v>
      </c>
    </row>
    <row r="80" spans="1:33" ht="13" x14ac:dyDescent="0.3">
      <c r="A80" s="116" t="s">
        <v>231</v>
      </c>
      <c r="B80" s="116" t="s">
        <v>353</v>
      </c>
      <c r="C80" s="117" t="s">
        <v>179</v>
      </c>
      <c r="E80" s="116" t="s">
        <v>230</v>
      </c>
      <c r="F80" s="116" t="s">
        <v>181</v>
      </c>
      <c r="G80" s="116" t="s">
        <v>176</v>
      </c>
      <c r="H80" s="116" t="s">
        <v>175</v>
      </c>
      <c r="I80" s="116">
        <v>2.0127935409545898</v>
      </c>
      <c r="J80" s="116" t="s">
        <v>71</v>
      </c>
      <c r="K80" s="116" t="s">
        <v>71</v>
      </c>
      <c r="L80" s="116">
        <v>14.985187530517578</v>
      </c>
      <c r="M80" s="116">
        <v>14.985187530517578</v>
      </c>
      <c r="N80" s="116" t="s">
        <v>71</v>
      </c>
      <c r="O80" s="116" t="s">
        <v>71</v>
      </c>
      <c r="P80" s="116">
        <v>-4.7767906188964844</v>
      </c>
      <c r="Q80" s="116" t="s">
        <v>71</v>
      </c>
      <c r="R80" s="116" t="s">
        <v>71</v>
      </c>
      <c r="S80" s="116" t="s">
        <v>71</v>
      </c>
      <c r="T80" s="116">
        <v>-1.0091991424560547</v>
      </c>
      <c r="U80" s="116" t="b">
        <v>1</v>
      </c>
      <c r="V80" s="116">
        <v>5.699673270811887E-2</v>
      </c>
      <c r="W80" s="116" t="b">
        <v>1</v>
      </c>
      <c r="X80" s="116">
        <v>3</v>
      </c>
      <c r="Y80" s="116">
        <v>10</v>
      </c>
      <c r="Z80" s="116">
        <v>1</v>
      </c>
      <c r="AA80" s="116">
        <v>83.600112915039063</v>
      </c>
      <c r="AB80" s="116" t="s">
        <v>71</v>
      </c>
      <c r="AC80" s="116" t="s">
        <v>71</v>
      </c>
      <c r="AD80" s="116" t="s">
        <v>71</v>
      </c>
      <c r="AE80" s="116" t="s">
        <v>186</v>
      </c>
      <c r="AF80" s="116" t="s">
        <v>186</v>
      </c>
      <c r="AG80" s="116" t="s">
        <v>173</v>
      </c>
    </row>
    <row r="81" spans="1:33" ht="14.5" x14ac:dyDescent="0.35">
      <c r="A81" s="116" t="s">
        <v>229</v>
      </c>
      <c r="B81" s="116" t="s">
        <v>228</v>
      </c>
      <c r="C81" s="117" t="s">
        <v>198</v>
      </c>
      <c r="D81" s="116" t="s">
        <v>59</v>
      </c>
      <c r="E81" s="116" t="s">
        <v>178</v>
      </c>
      <c r="F81" s="116" t="s">
        <v>181</v>
      </c>
      <c r="G81" s="116" t="s">
        <v>176</v>
      </c>
      <c r="H81" s="116" t="s">
        <v>175</v>
      </c>
      <c r="I81" s="116">
        <v>2.6918151378631592</v>
      </c>
      <c r="J81" s="116" t="s">
        <v>71</v>
      </c>
      <c r="K81" s="116" t="s">
        <v>71</v>
      </c>
      <c r="L81" s="116">
        <v>31.638933181762695</v>
      </c>
      <c r="M81" s="116">
        <v>31.638933181762695</v>
      </c>
      <c r="N81" s="116" t="s">
        <v>71</v>
      </c>
      <c r="O81" s="116" t="s">
        <v>71</v>
      </c>
      <c r="P81" s="116">
        <v>11.855283737182617</v>
      </c>
      <c r="Q81" s="116" t="s">
        <v>71</v>
      </c>
      <c r="R81" s="116" t="s">
        <v>71</v>
      </c>
      <c r="S81" s="116" t="s">
        <v>71</v>
      </c>
      <c r="T81" s="116">
        <v>-1.4285793304443359</v>
      </c>
      <c r="U81" s="116" t="b">
        <v>1</v>
      </c>
      <c r="V81" s="116">
        <v>11.535620340129785</v>
      </c>
      <c r="W81" s="116" t="b">
        <v>1</v>
      </c>
      <c r="X81" s="116">
        <v>3</v>
      </c>
      <c r="Y81" s="116">
        <v>20</v>
      </c>
      <c r="Z81" s="116">
        <v>1</v>
      </c>
      <c r="AA81" s="116">
        <v>85.240936279296875</v>
      </c>
      <c r="AB81" s="116" t="s">
        <v>71</v>
      </c>
      <c r="AC81" s="116" t="s">
        <v>71</v>
      </c>
      <c r="AD81" s="116" t="s">
        <v>71</v>
      </c>
      <c r="AE81" s="116" t="s">
        <v>186</v>
      </c>
      <c r="AF81" s="116" t="s">
        <v>173</v>
      </c>
      <c r="AG81" s="116" t="s">
        <v>173</v>
      </c>
    </row>
    <row r="82" spans="1:33" ht="14.5" x14ac:dyDescent="0.35">
      <c r="A82" s="116" t="s">
        <v>227</v>
      </c>
      <c r="B82" s="116" t="s">
        <v>226</v>
      </c>
      <c r="C82" s="117" t="s">
        <v>198</v>
      </c>
      <c r="D82" s="116" t="s">
        <v>59</v>
      </c>
      <c r="E82" s="116" t="s">
        <v>178</v>
      </c>
      <c r="F82" s="116" t="s">
        <v>181</v>
      </c>
      <c r="G82" s="116" t="s">
        <v>176</v>
      </c>
      <c r="H82" s="116" t="s">
        <v>175</v>
      </c>
      <c r="I82" s="116">
        <v>4.9149942398071289</v>
      </c>
      <c r="J82" s="116" t="s">
        <v>71</v>
      </c>
      <c r="K82" s="116" t="s">
        <v>71</v>
      </c>
      <c r="L82" s="116">
        <v>30.972814559936523</v>
      </c>
      <c r="M82" s="116">
        <v>30.972814559936523</v>
      </c>
      <c r="N82" s="116" t="s">
        <v>71</v>
      </c>
      <c r="O82" s="116" t="s">
        <v>71</v>
      </c>
      <c r="P82" s="116">
        <v>10.986673355102539</v>
      </c>
      <c r="Q82" s="116" t="s">
        <v>71</v>
      </c>
      <c r="R82" s="116" t="s">
        <v>71</v>
      </c>
      <c r="S82" s="116" t="s">
        <v>71</v>
      </c>
      <c r="T82" s="116">
        <v>-2.2971897125244141</v>
      </c>
      <c r="U82" s="116" t="b">
        <v>1</v>
      </c>
      <c r="V82" s="116">
        <v>11.535620340129785</v>
      </c>
      <c r="W82" s="116" t="b">
        <v>1</v>
      </c>
      <c r="X82" s="116">
        <v>3</v>
      </c>
      <c r="Y82" s="116">
        <v>19</v>
      </c>
      <c r="Z82" s="116">
        <v>1</v>
      </c>
      <c r="AA82" s="116">
        <v>85.240936279296875</v>
      </c>
      <c r="AB82" s="116" t="s">
        <v>71</v>
      </c>
      <c r="AC82" s="116" t="s">
        <v>71</v>
      </c>
      <c r="AD82" s="116" t="s">
        <v>71</v>
      </c>
      <c r="AE82" s="116" t="s">
        <v>186</v>
      </c>
      <c r="AF82" s="116" t="s">
        <v>173</v>
      </c>
      <c r="AG82" s="116" t="s">
        <v>173</v>
      </c>
    </row>
    <row r="83" spans="1:33" ht="14.5" x14ac:dyDescent="0.35">
      <c r="A83" s="116" t="s">
        <v>225</v>
      </c>
      <c r="B83" s="116" t="s">
        <v>360</v>
      </c>
      <c r="C83" s="117" t="s">
        <v>198</v>
      </c>
      <c r="D83" s="116" t="s">
        <v>59</v>
      </c>
      <c r="E83" s="116" t="s">
        <v>178</v>
      </c>
      <c r="F83" s="116" t="s">
        <v>181</v>
      </c>
      <c r="G83" s="116" t="s">
        <v>176</v>
      </c>
      <c r="H83" s="116" t="s">
        <v>175</v>
      </c>
      <c r="I83" s="116">
        <v>9.6740646362304688</v>
      </c>
      <c r="J83" s="116" t="s">
        <v>71</v>
      </c>
      <c r="K83" s="116" t="s">
        <v>71</v>
      </c>
      <c r="L83" s="116">
        <v>30.18004035949707</v>
      </c>
      <c r="M83" s="116">
        <v>30.18004035949707</v>
      </c>
      <c r="N83" s="116" t="s">
        <v>71</v>
      </c>
      <c r="O83" s="116" t="s">
        <v>71</v>
      </c>
      <c r="P83" s="116">
        <v>10.009740829467773</v>
      </c>
      <c r="Q83" s="116" t="s">
        <v>71</v>
      </c>
      <c r="R83" s="116" t="s">
        <v>71</v>
      </c>
      <c r="S83" s="116" t="s">
        <v>71</v>
      </c>
      <c r="T83" s="116">
        <v>-3.2741222381591797</v>
      </c>
      <c r="U83" s="116" t="b">
        <v>1</v>
      </c>
      <c r="V83" s="116">
        <v>11.535620340129785</v>
      </c>
      <c r="W83" s="116" t="b">
        <v>1</v>
      </c>
      <c r="X83" s="116">
        <v>3</v>
      </c>
      <c r="Y83" s="116">
        <v>18</v>
      </c>
      <c r="Z83" s="116">
        <v>1</v>
      </c>
      <c r="AA83" s="116">
        <v>85.090286254882813</v>
      </c>
      <c r="AB83" s="116" t="s">
        <v>71</v>
      </c>
      <c r="AC83" s="116" t="s">
        <v>71</v>
      </c>
      <c r="AD83" s="116" t="s">
        <v>71</v>
      </c>
      <c r="AE83" s="116" t="s">
        <v>186</v>
      </c>
      <c r="AF83" s="116" t="s">
        <v>173</v>
      </c>
      <c r="AG83" s="116" t="s">
        <v>173</v>
      </c>
    </row>
    <row r="84" spans="1:33" ht="14.5" x14ac:dyDescent="0.35">
      <c r="A84" s="116" t="s">
        <v>223</v>
      </c>
      <c r="B84" s="116" t="s">
        <v>224</v>
      </c>
      <c r="C84" s="117" t="s">
        <v>198</v>
      </c>
      <c r="D84" s="116" t="s">
        <v>59</v>
      </c>
      <c r="E84" s="116" t="s">
        <v>178</v>
      </c>
      <c r="F84" s="116" t="s">
        <v>181</v>
      </c>
      <c r="G84" s="116" t="s">
        <v>176</v>
      </c>
      <c r="H84" s="116" t="s">
        <v>175</v>
      </c>
      <c r="I84" s="116">
        <v>3.3374598026275635</v>
      </c>
      <c r="J84" s="116" t="s">
        <v>71</v>
      </c>
      <c r="K84" s="116" t="s">
        <v>71</v>
      </c>
      <c r="L84" s="116">
        <v>31.701278686523438</v>
      </c>
      <c r="M84" s="116">
        <v>31.701278686523438</v>
      </c>
      <c r="N84" s="116" t="s">
        <v>71</v>
      </c>
      <c r="O84" s="116" t="s">
        <v>71</v>
      </c>
      <c r="P84" s="116">
        <v>11.545112609863281</v>
      </c>
      <c r="Q84" s="116" t="s">
        <v>71</v>
      </c>
      <c r="R84" s="116" t="s">
        <v>71</v>
      </c>
      <c r="S84" s="116" t="s">
        <v>71</v>
      </c>
      <c r="T84" s="116">
        <v>-1.7387504577636719</v>
      </c>
      <c r="U84" s="116" t="b">
        <v>1</v>
      </c>
      <c r="V84" s="116">
        <v>11.535620340129785</v>
      </c>
      <c r="W84" s="116" t="b">
        <v>1</v>
      </c>
      <c r="X84" s="116">
        <v>3</v>
      </c>
      <c r="Y84" s="116">
        <v>20</v>
      </c>
      <c r="Z84" s="116">
        <v>1</v>
      </c>
      <c r="AA84" s="116">
        <v>85.090286254882813</v>
      </c>
      <c r="AB84" s="116" t="s">
        <v>71</v>
      </c>
      <c r="AC84" s="116" t="s">
        <v>71</v>
      </c>
      <c r="AD84" s="116" t="s">
        <v>71</v>
      </c>
      <c r="AE84" s="116" t="s">
        <v>186</v>
      </c>
      <c r="AF84" s="116" t="s">
        <v>173</v>
      </c>
      <c r="AG84" s="116" t="s">
        <v>173</v>
      </c>
    </row>
    <row r="85" spans="1:33" ht="13" x14ac:dyDescent="0.3">
      <c r="A85" s="116" t="s">
        <v>221</v>
      </c>
      <c r="B85" s="116" t="s">
        <v>222</v>
      </c>
      <c r="C85" s="117" t="s">
        <v>189</v>
      </c>
      <c r="D85" s="116" t="s">
        <v>59</v>
      </c>
      <c r="E85" s="116" t="s">
        <v>178</v>
      </c>
      <c r="F85" s="116" t="s">
        <v>181</v>
      </c>
      <c r="G85" s="116" t="s">
        <v>176</v>
      </c>
      <c r="H85" s="116" t="s">
        <v>175</v>
      </c>
      <c r="I85" s="116">
        <v>6.3535060882568359</v>
      </c>
      <c r="J85" s="116" t="s">
        <v>71</v>
      </c>
      <c r="K85" s="116" t="s">
        <v>71</v>
      </c>
      <c r="L85" s="116">
        <v>30.835084915161133</v>
      </c>
      <c r="M85" s="116">
        <v>30.835084915161133</v>
      </c>
      <c r="N85" s="116" t="s">
        <v>71</v>
      </c>
      <c r="O85" s="116" t="s">
        <v>71</v>
      </c>
      <c r="P85" s="116">
        <v>10.616310119628906</v>
      </c>
      <c r="Q85" s="116" t="s">
        <v>71</v>
      </c>
      <c r="R85" s="116" t="s">
        <v>71</v>
      </c>
      <c r="S85" s="116" t="s">
        <v>71</v>
      </c>
      <c r="T85" s="116">
        <v>-2.6675529479980469</v>
      </c>
      <c r="U85" s="116" t="b">
        <v>1</v>
      </c>
      <c r="V85" s="116">
        <v>11.535620340129785</v>
      </c>
      <c r="W85" s="116" t="b">
        <v>1</v>
      </c>
      <c r="X85" s="116">
        <v>3</v>
      </c>
      <c r="Y85" s="116">
        <v>19</v>
      </c>
      <c r="Z85" s="116">
        <v>1</v>
      </c>
      <c r="AA85" s="116">
        <v>85.091751098632813</v>
      </c>
      <c r="AB85" s="116" t="s">
        <v>71</v>
      </c>
      <c r="AC85" s="116" t="s">
        <v>71</v>
      </c>
      <c r="AD85" s="116" t="s">
        <v>71</v>
      </c>
      <c r="AE85" s="116" t="s">
        <v>186</v>
      </c>
      <c r="AF85" s="116" t="s">
        <v>173</v>
      </c>
      <c r="AG85" s="116" t="s">
        <v>173</v>
      </c>
    </row>
    <row r="86" spans="1:33" ht="13" x14ac:dyDescent="0.3">
      <c r="A86" s="116" t="s">
        <v>219</v>
      </c>
      <c r="B86" s="116" t="s">
        <v>359</v>
      </c>
      <c r="C86" s="117" t="s">
        <v>189</v>
      </c>
      <c r="D86" s="116" t="s">
        <v>59</v>
      </c>
      <c r="E86" s="116" t="s">
        <v>178</v>
      </c>
      <c r="F86" s="116" t="s">
        <v>181</v>
      </c>
      <c r="G86" s="116" t="s">
        <v>176</v>
      </c>
      <c r="H86" s="116" t="s">
        <v>175</v>
      </c>
      <c r="I86" s="116">
        <v>4.7380867004394531</v>
      </c>
      <c r="J86" s="116" t="s">
        <v>71</v>
      </c>
      <c r="K86" s="116" t="s">
        <v>71</v>
      </c>
      <c r="L86" s="116">
        <v>30.743312835693359</v>
      </c>
      <c r="M86" s="116">
        <v>30.743312835693359</v>
      </c>
      <c r="N86" s="116" t="s">
        <v>71</v>
      </c>
      <c r="O86" s="116" t="s">
        <v>71</v>
      </c>
      <c r="P86" s="116">
        <v>11.039558410644531</v>
      </c>
      <c r="Q86" s="116" t="s">
        <v>71</v>
      </c>
      <c r="R86" s="116" t="s">
        <v>71</v>
      </c>
      <c r="S86" s="116" t="s">
        <v>71</v>
      </c>
      <c r="T86" s="116">
        <v>-2.2443046569824219</v>
      </c>
      <c r="U86" s="116" t="b">
        <v>1</v>
      </c>
      <c r="V86" s="116">
        <v>11.535620340129785</v>
      </c>
      <c r="W86" s="116" t="b">
        <v>1</v>
      </c>
      <c r="X86" s="116">
        <v>3</v>
      </c>
      <c r="Y86" s="116">
        <v>20</v>
      </c>
      <c r="Z86" s="116">
        <v>1</v>
      </c>
      <c r="AA86" s="116">
        <v>85.091751098632813</v>
      </c>
      <c r="AB86" s="116" t="s">
        <v>71</v>
      </c>
      <c r="AC86" s="116" t="s">
        <v>71</v>
      </c>
      <c r="AD86" s="116" t="s">
        <v>71</v>
      </c>
      <c r="AE86" s="116" t="s">
        <v>186</v>
      </c>
      <c r="AF86" s="116" t="s">
        <v>173</v>
      </c>
      <c r="AG86" s="116" t="s">
        <v>173</v>
      </c>
    </row>
    <row r="87" spans="1:33" ht="13" x14ac:dyDescent="0.3">
      <c r="A87" s="116" t="s">
        <v>217</v>
      </c>
      <c r="B87" s="116" t="s">
        <v>220</v>
      </c>
      <c r="C87" s="117" t="s">
        <v>189</v>
      </c>
      <c r="D87" s="116" t="s">
        <v>59</v>
      </c>
      <c r="E87" s="116" t="s">
        <v>178</v>
      </c>
      <c r="F87" s="116" t="s">
        <v>181</v>
      </c>
      <c r="G87" s="116" t="s">
        <v>176</v>
      </c>
      <c r="H87" s="116" t="s">
        <v>175</v>
      </c>
      <c r="I87" s="116">
        <v>2.5600137710571289</v>
      </c>
      <c r="J87" s="116" t="s">
        <v>71</v>
      </c>
      <c r="K87" s="116" t="s">
        <v>71</v>
      </c>
      <c r="L87" s="116">
        <v>31.978328704833984</v>
      </c>
      <c r="M87" s="116">
        <v>31.978328704833984</v>
      </c>
      <c r="N87" s="116" t="s">
        <v>71</v>
      </c>
      <c r="O87" s="116" t="s">
        <v>71</v>
      </c>
      <c r="P87" s="116">
        <v>11.927711486816406</v>
      </c>
      <c r="Q87" s="116" t="s">
        <v>71</v>
      </c>
      <c r="R87" s="116" t="s">
        <v>71</v>
      </c>
      <c r="S87" s="116" t="s">
        <v>71</v>
      </c>
      <c r="T87" s="116">
        <v>-1.3561515808105469</v>
      </c>
      <c r="U87" s="116" t="b">
        <v>1</v>
      </c>
      <c r="V87" s="116">
        <v>11.535620340129785</v>
      </c>
      <c r="W87" s="116" t="b">
        <v>1</v>
      </c>
      <c r="X87" s="116">
        <v>3</v>
      </c>
      <c r="Y87" s="116">
        <v>21</v>
      </c>
      <c r="Z87" s="116">
        <v>1</v>
      </c>
      <c r="AA87" s="116">
        <v>84.795211791992188</v>
      </c>
      <c r="AB87" s="116" t="s">
        <v>71</v>
      </c>
      <c r="AC87" s="116" t="s">
        <v>71</v>
      </c>
      <c r="AD87" s="116" t="s">
        <v>71</v>
      </c>
      <c r="AE87" s="116" t="s">
        <v>186</v>
      </c>
      <c r="AF87" s="116" t="s">
        <v>173</v>
      </c>
      <c r="AG87" s="116" t="s">
        <v>173</v>
      </c>
    </row>
    <row r="88" spans="1:33" ht="13" x14ac:dyDescent="0.3">
      <c r="A88" s="116" t="s">
        <v>215</v>
      </c>
      <c r="B88" s="116" t="s">
        <v>218</v>
      </c>
      <c r="C88" s="117" t="s">
        <v>189</v>
      </c>
      <c r="D88" s="116" t="s">
        <v>59</v>
      </c>
      <c r="E88" s="116" t="s">
        <v>178</v>
      </c>
      <c r="F88" s="116" t="s">
        <v>181</v>
      </c>
      <c r="G88" s="116" t="s">
        <v>176</v>
      </c>
      <c r="H88" s="116" t="s">
        <v>175</v>
      </c>
      <c r="I88" s="116">
        <v>9.9215269088745117</v>
      </c>
      <c r="J88" s="116" t="s">
        <v>71</v>
      </c>
      <c r="K88" s="116" t="s">
        <v>71</v>
      </c>
      <c r="L88" s="116">
        <v>30.5399169921875</v>
      </c>
      <c r="M88" s="116">
        <v>30.5399169921875</v>
      </c>
      <c r="N88" s="116" t="s">
        <v>71</v>
      </c>
      <c r="O88" s="116" t="s">
        <v>71</v>
      </c>
      <c r="P88" s="116">
        <v>9.9733009338378906</v>
      </c>
      <c r="Q88" s="116" t="s">
        <v>71</v>
      </c>
      <c r="R88" s="116" t="s">
        <v>71</v>
      </c>
      <c r="S88" s="116" t="s">
        <v>71</v>
      </c>
      <c r="T88" s="116">
        <v>-3.3105621337890625</v>
      </c>
      <c r="U88" s="116" t="b">
        <v>1</v>
      </c>
      <c r="V88" s="116">
        <v>11.535620340129785</v>
      </c>
      <c r="W88" s="116" t="b">
        <v>1</v>
      </c>
      <c r="X88" s="116">
        <v>3</v>
      </c>
      <c r="Y88" s="116">
        <v>19</v>
      </c>
      <c r="Z88" s="116">
        <v>1</v>
      </c>
      <c r="AA88" s="116">
        <v>84.795211791992188</v>
      </c>
      <c r="AB88" s="116" t="s">
        <v>71</v>
      </c>
      <c r="AC88" s="116" t="s">
        <v>71</v>
      </c>
      <c r="AD88" s="116" t="s">
        <v>71</v>
      </c>
      <c r="AE88" s="116" t="s">
        <v>186</v>
      </c>
      <c r="AF88" s="116" t="s">
        <v>173</v>
      </c>
      <c r="AG88" s="116" t="s">
        <v>173</v>
      </c>
    </row>
    <row r="89" spans="1:33" ht="13" x14ac:dyDescent="0.3">
      <c r="A89" s="116" t="s">
        <v>213</v>
      </c>
      <c r="B89" s="116" t="s">
        <v>358</v>
      </c>
      <c r="C89" s="117" t="s">
        <v>179</v>
      </c>
      <c r="D89" s="116" t="s">
        <v>59</v>
      </c>
      <c r="E89" s="116" t="s">
        <v>178</v>
      </c>
      <c r="F89" s="116" t="s">
        <v>181</v>
      </c>
      <c r="G89" s="116" t="s">
        <v>176</v>
      </c>
      <c r="H89" s="116" t="s">
        <v>175</v>
      </c>
      <c r="I89" s="116">
        <v>14.195183753967285</v>
      </c>
      <c r="J89" s="116" t="s">
        <v>71</v>
      </c>
      <c r="K89" s="116" t="s">
        <v>71</v>
      </c>
      <c r="L89" s="116">
        <v>29.434244155883789</v>
      </c>
      <c r="M89" s="116">
        <v>29.434244155883789</v>
      </c>
      <c r="N89" s="116" t="s">
        <v>71</v>
      </c>
      <c r="O89" s="116" t="s">
        <v>71</v>
      </c>
      <c r="P89" s="116">
        <v>9.4565334320068359</v>
      </c>
      <c r="Q89" s="116" t="s">
        <v>71</v>
      </c>
      <c r="R89" s="116" t="s">
        <v>71</v>
      </c>
      <c r="S89" s="116" t="s">
        <v>71</v>
      </c>
      <c r="T89" s="116">
        <v>-3.8273296356201172</v>
      </c>
      <c r="U89" s="116" t="b">
        <v>1</v>
      </c>
      <c r="V89" s="116">
        <v>11.535620340129785</v>
      </c>
      <c r="W89" s="116" t="b">
        <v>1</v>
      </c>
      <c r="X89" s="116">
        <v>3</v>
      </c>
      <c r="Y89" s="116">
        <v>19</v>
      </c>
      <c r="Z89" s="116">
        <v>1</v>
      </c>
      <c r="AA89" s="116">
        <v>84.793060302734375</v>
      </c>
      <c r="AB89" s="116" t="s">
        <v>71</v>
      </c>
      <c r="AC89" s="116" t="s">
        <v>71</v>
      </c>
      <c r="AD89" s="116" t="s">
        <v>71</v>
      </c>
      <c r="AE89" s="116" t="s">
        <v>186</v>
      </c>
      <c r="AF89" s="116" t="s">
        <v>173</v>
      </c>
      <c r="AG89" s="116" t="s">
        <v>173</v>
      </c>
    </row>
    <row r="90" spans="1:33" ht="13" x14ac:dyDescent="0.3">
      <c r="A90" s="116" t="s">
        <v>211</v>
      </c>
      <c r="B90" s="116" t="s">
        <v>216</v>
      </c>
      <c r="C90" s="117" t="s">
        <v>179</v>
      </c>
      <c r="D90" s="116" t="s">
        <v>59</v>
      </c>
      <c r="E90" s="116" t="s">
        <v>230</v>
      </c>
      <c r="F90" s="116" t="s">
        <v>181</v>
      </c>
      <c r="G90" s="116" t="s">
        <v>176</v>
      </c>
      <c r="H90" s="116" t="s">
        <v>175</v>
      </c>
      <c r="I90" s="116">
        <v>1.5352290868759155</v>
      </c>
      <c r="J90" s="116" t="s">
        <v>71</v>
      </c>
      <c r="K90" s="116" t="s">
        <v>71</v>
      </c>
      <c r="L90" s="116">
        <v>15.820820808410645</v>
      </c>
      <c r="M90" s="116">
        <v>15.776172637939453</v>
      </c>
      <c r="N90" s="116">
        <v>6.3142046332359314E-2</v>
      </c>
      <c r="O90" s="116" t="s">
        <v>71</v>
      </c>
      <c r="P90" s="116">
        <v>-4.3860454559326172</v>
      </c>
      <c r="Q90" s="116" t="s">
        <v>71</v>
      </c>
      <c r="R90" s="116" t="s">
        <v>71</v>
      </c>
      <c r="S90" s="116" t="s">
        <v>71</v>
      </c>
      <c r="T90" s="116">
        <v>-0.6184539794921875</v>
      </c>
      <c r="U90" s="116" t="b">
        <v>1</v>
      </c>
      <c r="V90" s="116">
        <v>5.699673270811887E-2</v>
      </c>
      <c r="W90" s="116" t="b">
        <v>1</v>
      </c>
      <c r="X90" s="116">
        <v>3</v>
      </c>
      <c r="Y90" s="116">
        <v>8</v>
      </c>
      <c r="Z90" s="116">
        <v>1</v>
      </c>
      <c r="AA90" s="116">
        <v>83.747787475585938</v>
      </c>
      <c r="AB90" s="116" t="s">
        <v>71</v>
      </c>
      <c r="AC90" s="116" t="s">
        <v>71</v>
      </c>
      <c r="AD90" s="116" t="s">
        <v>71</v>
      </c>
      <c r="AE90" s="116" t="s">
        <v>186</v>
      </c>
      <c r="AF90" s="116" t="s">
        <v>186</v>
      </c>
      <c r="AG90" s="116" t="s">
        <v>173</v>
      </c>
    </row>
    <row r="91" spans="1:33" ht="13" x14ac:dyDescent="0.3">
      <c r="A91" s="116" t="s">
        <v>209</v>
      </c>
      <c r="B91" s="116" t="s">
        <v>214</v>
      </c>
      <c r="C91" s="117" t="s">
        <v>179</v>
      </c>
      <c r="D91" s="116" t="s">
        <v>59</v>
      </c>
      <c r="E91" s="116" t="s">
        <v>178</v>
      </c>
      <c r="F91" s="116" t="s">
        <v>181</v>
      </c>
      <c r="G91" s="116" t="s">
        <v>176</v>
      </c>
      <c r="H91" s="116" t="s">
        <v>175</v>
      </c>
      <c r="I91" s="116">
        <v>11.433036804199219</v>
      </c>
      <c r="J91" s="116" t="s">
        <v>71</v>
      </c>
      <c r="K91" s="116" t="s">
        <v>71</v>
      </c>
      <c r="L91" s="116">
        <v>29.514989852905273</v>
      </c>
      <c r="M91" s="116">
        <v>29.514989852905273</v>
      </c>
      <c r="N91" s="116" t="s">
        <v>71</v>
      </c>
      <c r="O91" s="116" t="s">
        <v>71</v>
      </c>
      <c r="P91" s="116">
        <v>9.7687263488769531</v>
      </c>
      <c r="Q91" s="116" t="s">
        <v>71</v>
      </c>
      <c r="R91" s="116" t="s">
        <v>71</v>
      </c>
      <c r="S91" s="116" t="s">
        <v>71</v>
      </c>
      <c r="T91" s="116">
        <v>-3.51513671875</v>
      </c>
      <c r="U91" s="116" t="b">
        <v>1</v>
      </c>
      <c r="V91" s="116">
        <v>11.535620340129785</v>
      </c>
      <c r="W91" s="116" t="b">
        <v>1</v>
      </c>
      <c r="X91" s="116">
        <v>3</v>
      </c>
      <c r="Y91" s="116">
        <v>18</v>
      </c>
      <c r="Z91" s="116">
        <v>1</v>
      </c>
      <c r="AA91" s="116">
        <v>84.794837951660156</v>
      </c>
      <c r="AB91" s="116" t="s">
        <v>71</v>
      </c>
      <c r="AC91" s="116" t="s">
        <v>71</v>
      </c>
      <c r="AD91" s="116" t="s">
        <v>71</v>
      </c>
      <c r="AE91" s="116" t="s">
        <v>186</v>
      </c>
      <c r="AF91" s="116" t="s">
        <v>173</v>
      </c>
      <c r="AG91" s="116" t="s">
        <v>173</v>
      </c>
    </row>
    <row r="92" spans="1:33" ht="13" x14ac:dyDescent="0.3">
      <c r="A92" s="116" t="s">
        <v>207</v>
      </c>
      <c r="B92" s="116" t="s">
        <v>357</v>
      </c>
      <c r="C92" s="117" t="s">
        <v>179</v>
      </c>
      <c r="D92" s="116" t="s">
        <v>59</v>
      </c>
      <c r="E92" s="116" t="s">
        <v>178</v>
      </c>
      <c r="F92" s="116" t="s">
        <v>181</v>
      </c>
      <c r="G92" s="116" t="s">
        <v>176</v>
      </c>
      <c r="H92" s="116" t="s">
        <v>175</v>
      </c>
      <c r="I92" s="116">
        <v>3.9980862140655518</v>
      </c>
      <c r="J92" s="116" t="s">
        <v>71</v>
      </c>
      <c r="K92" s="116" t="s">
        <v>71</v>
      </c>
      <c r="L92" s="116">
        <v>31.549098968505859</v>
      </c>
      <c r="M92" s="116">
        <v>31.549098968505859</v>
      </c>
      <c r="N92" s="116" t="s">
        <v>71</v>
      </c>
      <c r="O92" s="116" t="s">
        <v>71</v>
      </c>
      <c r="P92" s="116">
        <v>11.284553527832031</v>
      </c>
      <c r="Q92" s="116" t="s">
        <v>71</v>
      </c>
      <c r="R92" s="116" t="s">
        <v>71</v>
      </c>
      <c r="S92" s="116" t="s">
        <v>71</v>
      </c>
      <c r="T92" s="116">
        <v>-1.9993095397949219</v>
      </c>
      <c r="U92" s="116" t="b">
        <v>1</v>
      </c>
      <c r="V92" s="116">
        <v>11.535620340129785</v>
      </c>
      <c r="W92" s="116" t="b">
        <v>1</v>
      </c>
      <c r="X92" s="116">
        <v>3</v>
      </c>
      <c r="Y92" s="116">
        <v>20</v>
      </c>
      <c r="Z92" s="116">
        <v>1</v>
      </c>
      <c r="AA92" s="116">
        <v>84.794837951660156</v>
      </c>
      <c r="AB92" s="116" t="s">
        <v>71</v>
      </c>
      <c r="AC92" s="116" t="s">
        <v>71</v>
      </c>
      <c r="AD92" s="116" t="s">
        <v>71</v>
      </c>
      <c r="AE92" s="116" t="s">
        <v>186</v>
      </c>
      <c r="AF92" s="116" t="s">
        <v>173</v>
      </c>
      <c r="AG92" s="116" t="s">
        <v>173</v>
      </c>
    </row>
    <row r="93" spans="1:33" ht="14.5" x14ac:dyDescent="0.35">
      <c r="A93" s="116" t="s">
        <v>205</v>
      </c>
      <c r="B93" s="116" t="s">
        <v>165</v>
      </c>
      <c r="C93" s="117" t="s">
        <v>198</v>
      </c>
      <c r="D93" s="116" t="s">
        <v>65</v>
      </c>
      <c r="E93" s="116" t="s">
        <v>178</v>
      </c>
      <c r="F93" s="116" t="s">
        <v>181</v>
      </c>
      <c r="G93" s="116" t="s">
        <v>176</v>
      </c>
      <c r="H93" s="116" t="s">
        <v>175</v>
      </c>
      <c r="I93" s="116">
        <v>1</v>
      </c>
      <c r="J93" s="116" t="s">
        <v>71</v>
      </c>
      <c r="K93" s="116" t="s">
        <v>71</v>
      </c>
      <c r="L93" s="116">
        <v>33.664260864257813</v>
      </c>
      <c r="M93" s="116">
        <v>33.664260864257813</v>
      </c>
      <c r="N93" s="116" t="s">
        <v>71</v>
      </c>
      <c r="O93" s="116" t="s">
        <v>71</v>
      </c>
      <c r="P93" s="116">
        <v>13.283863067626953</v>
      </c>
      <c r="Q93" s="116" t="s">
        <v>71</v>
      </c>
      <c r="R93" s="116" t="s">
        <v>71</v>
      </c>
      <c r="S93" s="116" t="s">
        <v>71</v>
      </c>
      <c r="T93" s="116">
        <v>0</v>
      </c>
      <c r="U93" s="116" t="b">
        <v>1</v>
      </c>
      <c r="V93" s="116">
        <v>11.535620340129785</v>
      </c>
      <c r="W93" s="116" t="b">
        <v>1</v>
      </c>
      <c r="X93" s="116">
        <v>3</v>
      </c>
      <c r="Y93" s="116">
        <v>22</v>
      </c>
      <c r="Z93" s="116">
        <v>1</v>
      </c>
      <c r="AA93" s="116">
        <v>85.390274047851563</v>
      </c>
      <c r="AB93" s="116" t="s">
        <v>71</v>
      </c>
      <c r="AC93" s="116" t="s">
        <v>71</v>
      </c>
      <c r="AD93" s="116" t="s">
        <v>71</v>
      </c>
      <c r="AE93" s="116" t="s">
        <v>186</v>
      </c>
      <c r="AF93" s="116" t="s">
        <v>173</v>
      </c>
      <c r="AG93" s="116" t="s">
        <v>173</v>
      </c>
    </row>
    <row r="94" spans="1:33" ht="14.5" x14ac:dyDescent="0.35">
      <c r="A94" s="116" t="s">
        <v>204</v>
      </c>
      <c r="B94" s="116" t="s">
        <v>203</v>
      </c>
      <c r="C94" s="117" t="s">
        <v>198</v>
      </c>
      <c r="D94" s="116" t="s">
        <v>65</v>
      </c>
      <c r="E94" s="116" t="s">
        <v>178</v>
      </c>
      <c r="F94" s="116" t="s">
        <v>181</v>
      </c>
      <c r="G94" s="116" t="s">
        <v>176</v>
      </c>
      <c r="H94" s="116" t="s">
        <v>175</v>
      </c>
      <c r="I94" s="116">
        <v>2.1587541103363037</v>
      </c>
      <c r="J94" s="116" t="s">
        <v>71</v>
      </c>
      <c r="K94" s="116" t="s">
        <v>71</v>
      </c>
      <c r="L94" s="116">
        <v>32.157459259033203</v>
      </c>
      <c r="M94" s="116">
        <v>32.157459259033203</v>
      </c>
      <c r="N94" s="116" t="s">
        <v>71</v>
      </c>
      <c r="O94" s="116" t="s">
        <v>71</v>
      </c>
      <c r="P94" s="116">
        <v>12.173664093017578</v>
      </c>
      <c r="Q94" s="116" t="s">
        <v>71</v>
      </c>
      <c r="R94" s="116" t="s">
        <v>71</v>
      </c>
      <c r="S94" s="116" t="s">
        <v>71</v>
      </c>
      <c r="T94" s="116">
        <v>-1.110198974609375</v>
      </c>
      <c r="U94" s="116" t="b">
        <v>1</v>
      </c>
      <c r="V94" s="116">
        <v>11.535620340129785</v>
      </c>
      <c r="W94" s="116" t="b">
        <v>1</v>
      </c>
      <c r="X94" s="116">
        <v>3</v>
      </c>
      <c r="Y94" s="116">
        <v>21</v>
      </c>
      <c r="Z94" s="116">
        <v>1</v>
      </c>
      <c r="AA94" s="116">
        <v>85.240936279296875</v>
      </c>
      <c r="AB94" s="116" t="s">
        <v>71</v>
      </c>
      <c r="AC94" s="116" t="s">
        <v>71</v>
      </c>
      <c r="AD94" s="116" t="s">
        <v>71</v>
      </c>
      <c r="AE94" s="116" t="s">
        <v>186</v>
      </c>
      <c r="AF94" s="116" t="s">
        <v>173</v>
      </c>
      <c r="AG94" s="116" t="s">
        <v>173</v>
      </c>
    </row>
    <row r="95" spans="1:33" ht="14.5" x14ac:dyDescent="0.35">
      <c r="A95" s="116" t="s">
        <v>202</v>
      </c>
      <c r="B95" s="116" t="s">
        <v>356</v>
      </c>
      <c r="C95" s="117" t="s">
        <v>198</v>
      </c>
      <c r="D95" s="116" t="s">
        <v>65</v>
      </c>
      <c r="E95" s="116" t="s">
        <v>178</v>
      </c>
      <c r="F95" s="116" t="s">
        <v>181</v>
      </c>
      <c r="G95" s="116" t="s">
        <v>176</v>
      </c>
      <c r="H95" s="116" t="s">
        <v>175</v>
      </c>
      <c r="I95" s="116">
        <v>1.684977650642395</v>
      </c>
      <c r="J95" s="116" t="s">
        <v>71</v>
      </c>
      <c r="K95" s="116" t="s">
        <v>71</v>
      </c>
      <c r="L95" s="116">
        <v>31.946962356567383</v>
      </c>
      <c r="M95" s="116">
        <v>31.946962356567383</v>
      </c>
      <c r="N95" s="116" t="s">
        <v>71</v>
      </c>
      <c r="O95" s="116" t="s">
        <v>71</v>
      </c>
      <c r="P95" s="116">
        <v>12.531133651733398</v>
      </c>
      <c r="Q95" s="116" t="s">
        <v>71</v>
      </c>
      <c r="R95" s="116" t="s">
        <v>71</v>
      </c>
      <c r="S95" s="116" t="s">
        <v>71</v>
      </c>
      <c r="T95" s="116">
        <v>-0.75272941589355469</v>
      </c>
      <c r="U95" s="116" t="b">
        <v>1</v>
      </c>
      <c r="V95" s="116">
        <v>11.535620340129785</v>
      </c>
      <c r="W95" s="116" t="b">
        <v>1</v>
      </c>
      <c r="X95" s="116">
        <v>3</v>
      </c>
      <c r="Y95" s="116">
        <v>21</v>
      </c>
      <c r="Z95" s="116">
        <v>1</v>
      </c>
      <c r="AA95" s="116">
        <v>85.090286254882813</v>
      </c>
      <c r="AB95" s="116" t="s">
        <v>71</v>
      </c>
      <c r="AC95" s="116" t="s">
        <v>71</v>
      </c>
      <c r="AD95" s="116" t="s">
        <v>71</v>
      </c>
      <c r="AE95" s="116" t="s">
        <v>186</v>
      </c>
      <c r="AF95" s="116" t="s">
        <v>173</v>
      </c>
      <c r="AG95" s="116" t="s">
        <v>173</v>
      </c>
    </row>
    <row r="96" spans="1:33" ht="14.5" x14ac:dyDescent="0.35">
      <c r="A96" s="116" t="s">
        <v>200</v>
      </c>
      <c r="B96" s="116" t="s">
        <v>201</v>
      </c>
      <c r="C96" s="117" t="s">
        <v>198</v>
      </c>
      <c r="D96" s="116" t="s">
        <v>65</v>
      </c>
      <c r="E96" s="116" t="s">
        <v>178</v>
      </c>
      <c r="F96" s="116" t="s">
        <v>181</v>
      </c>
      <c r="G96" s="116" t="s">
        <v>176</v>
      </c>
      <c r="H96" s="116" t="s">
        <v>175</v>
      </c>
      <c r="I96" s="116">
        <v>2.8087778091430664</v>
      </c>
      <c r="J96" s="116" t="s">
        <v>71</v>
      </c>
      <c r="K96" s="116" t="s">
        <v>71</v>
      </c>
      <c r="L96" s="116">
        <v>31.645248413085938</v>
      </c>
      <c r="M96" s="116">
        <v>31.645248413085938</v>
      </c>
      <c r="N96" s="116" t="s">
        <v>71</v>
      </c>
      <c r="O96" s="116" t="s">
        <v>71</v>
      </c>
      <c r="P96" s="116">
        <v>11.793920516967773</v>
      </c>
      <c r="Q96" s="116" t="s">
        <v>71</v>
      </c>
      <c r="R96" s="116" t="s">
        <v>71</v>
      </c>
      <c r="S96" s="116" t="s">
        <v>71</v>
      </c>
      <c r="T96" s="116">
        <v>-1.4899425506591797</v>
      </c>
      <c r="U96" s="116" t="b">
        <v>1</v>
      </c>
      <c r="V96" s="116">
        <v>11.535620340129785</v>
      </c>
      <c r="W96" s="116" t="b">
        <v>1</v>
      </c>
      <c r="X96" s="116">
        <v>3</v>
      </c>
      <c r="Y96" s="116">
        <v>20</v>
      </c>
      <c r="Z96" s="116">
        <v>1</v>
      </c>
      <c r="AA96" s="116">
        <v>85.090286254882813</v>
      </c>
      <c r="AB96" s="116" t="s">
        <v>71</v>
      </c>
      <c r="AC96" s="116" t="s">
        <v>71</v>
      </c>
      <c r="AD96" s="116" t="s">
        <v>71</v>
      </c>
      <c r="AE96" s="116" t="s">
        <v>186</v>
      </c>
      <c r="AF96" s="116" t="s">
        <v>173</v>
      </c>
      <c r="AG96" s="116" t="s">
        <v>173</v>
      </c>
    </row>
    <row r="97" spans="1:33" ht="13" x14ac:dyDescent="0.3">
      <c r="A97" s="116" t="s">
        <v>197</v>
      </c>
      <c r="B97" s="116" t="s">
        <v>199</v>
      </c>
      <c r="C97" s="117" t="s">
        <v>189</v>
      </c>
      <c r="D97" s="116" t="s">
        <v>65</v>
      </c>
      <c r="E97" s="116" t="s">
        <v>178</v>
      </c>
      <c r="F97" s="116" t="s">
        <v>181</v>
      </c>
      <c r="G97" s="116" t="s">
        <v>176</v>
      </c>
      <c r="H97" s="116" t="s">
        <v>175</v>
      </c>
      <c r="I97" s="116">
        <v>1.449610710144043</v>
      </c>
      <c r="J97" s="116" t="s">
        <v>71</v>
      </c>
      <c r="K97" s="116" t="s">
        <v>71</v>
      </c>
      <c r="L97" s="116">
        <v>32.607479095458984</v>
      </c>
      <c r="M97" s="116">
        <v>32.607479095458984</v>
      </c>
      <c r="N97" s="116" t="s">
        <v>71</v>
      </c>
      <c r="O97" s="116" t="s">
        <v>71</v>
      </c>
      <c r="P97" s="116">
        <v>12.748197555541992</v>
      </c>
      <c r="Q97" s="116" t="s">
        <v>71</v>
      </c>
      <c r="R97" s="116" t="s">
        <v>71</v>
      </c>
      <c r="S97" s="116" t="s">
        <v>71</v>
      </c>
      <c r="T97" s="116">
        <v>-0.53566551208496094</v>
      </c>
      <c r="U97" s="116" t="b">
        <v>1</v>
      </c>
      <c r="V97" s="116">
        <v>11.535620340129785</v>
      </c>
      <c r="W97" s="116" t="b">
        <v>1</v>
      </c>
      <c r="X97" s="116">
        <v>3</v>
      </c>
      <c r="Y97" s="116">
        <v>21</v>
      </c>
      <c r="Z97" s="116">
        <v>1</v>
      </c>
      <c r="AA97" s="116">
        <v>85.241119384765625</v>
      </c>
      <c r="AB97" s="116" t="s">
        <v>71</v>
      </c>
      <c r="AC97" s="116" t="s">
        <v>71</v>
      </c>
      <c r="AD97" s="116" t="s">
        <v>71</v>
      </c>
      <c r="AE97" s="116" t="s">
        <v>186</v>
      </c>
      <c r="AF97" s="116" t="s">
        <v>173</v>
      </c>
      <c r="AG97" s="116" t="s">
        <v>173</v>
      </c>
    </row>
    <row r="98" spans="1:33" ht="13" x14ac:dyDescent="0.3">
      <c r="A98" s="116" t="s">
        <v>195</v>
      </c>
      <c r="B98" s="116" t="s">
        <v>355</v>
      </c>
      <c r="C98" s="117" t="s">
        <v>189</v>
      </c>
      <c r="D98" s="116" t="s">
        <v>65</v>
      </c>
      <c r="E98" s="116" t="s">
        <v>178</v>
      </c>
      <c r="F98" s="116" t="s">
        <v>181</v>
      </c>
      <c r="G98" s="116" t="s">
        <v>176</v>
      </c>
      <c r="H98" s="116" t="s">
        <v>175</v>
      </c>
      <c r="I98" s="116">
        <v>1.9657300710678101</v>
      </c>
      <c r="J98" s="116" t="s">
        <v>71</v>
      </c>
      <c r="K98" s="116" t="s">
        <v>71</v>
      </c>
      <c r="L98" s="116">
        <v>32.235240936279297</v>
      </c>
      <c r="M98" s="116">
        <v>32.235240936279297</v>
      </c>
      <c r="N98" s="116" t="s">
        <v>71</v>
      </c>
      <c r="O98" s="116" t="s">
        <v>71</v>
      </c>
      <c r="P98" s="116">
        <v>12.308797836303711</v>
      </c>
      <c r="Q98" s="116" t="s">
        <v>71</v>
      </c>
      <c r="R98" s="116" t="s">
        <v>71</v>
      </c>
      <c r="S98" s="116" t="s">
        <v>71</v>
      </c>
      <c r="T98" s="116">
        <v>-0.97506523132324219</v>
      </c>
      <c r="U98" s="116" t="b">
        <v>1</v>
      </c>
      <c r="V98" s="116">
        <v>11.535620340129785</v>
      </c>
      <c r="W98" s="116" t="b">
        <v>1</v>
      </c>
      <c r="X98" s="116">
        <v>3</v>
      </c>
      <c r="Y98" s="116">
        <v>21</v>
      </c>
      <c r="Z98" s="116">
        <v>1</v>
      </c>
      <c r="AA98" s="116">
        <v>85.241119384765625</v>
      </c>
      <c r="AB98" s="116" t="s">
        <v>71</v>
      </c>
      <c r="AC98" s="116" t="s">
        <v>71</v>
      </c>
      <c r="AD98" s="116" t="s">
        <v>71</v>
      </c>
      <c r="AE98" s="116" t="s">
        <v>186</v>
      </c>
      <c r="AF98" s="116" t="s">
        <v>173</v>
      </c>
      <c r="AG98" s="116" t="s">
        <v>173</v>
      </c>
    </row>
    <row r="99" spans="1:33" ht="13" x14ac:dyDescent="0.3">
      <c r="A99" s="116" t="s">
        <v>193</v>
      </c>
      <c r="B99" s="116" t="s">
        <v>196</v>
      </c>
      <c r="C99" s="117" t="s">
        <v>189</v>
      </c>
      <c r="D99" s="116" t="s">
        <v>65</v>
      </c>
      <c r="E99" s="116" t="s">
        <v>178</v>
      </c>
      <c r="F99" s="116" t="s">
        <v>181</v>
      </c>
      <c r="G99" s="116" t="s">
        <v>176</v>
      </c>
      <c r="H99" s="116" t="s">
        <v>175</v>
      </c>
      <c r="I99" s="116">
        <v>2.5119667053222656</v>
      </c>
      <c r="J99" s="116" t="s">
        <v>71</v>
      </c>
      <c r="K99" s="116" t="s">
        <v>71</v>
      </c>
      <c r="L99" s="116">
        <v>31.943414688110352</v>
      </c>
      <c r="M99" s="116">
        <v>31.943414688110352</v>
      </c>
      <c r="N99" s="116" t="s">
        <v>71</v>
      </c>
      <c r="O99" s="116" t="s">
        <v>71</v>
      </c>
      <c r="P99" s="116">
        <v>11.955045700073242</v>
      </c>
      <c r="Q99" s="116" t="s">
        <v>71</v>
      </c>
      <c r="R99" s="116" t="s">
        <v>71</v>
      </c>
      <c r="S99" s="116" t="s">
        <v>71</v>
      </c>
      <c r="T99" s="116">
        <v>-1.3288173675537109</v>
      </c>
      <c r="U99" s="116" t="b">
        <v>1</v>
      </c>
      <c r="V99" s="116">
        <v>11.535620340129785</v>
      </c>
      <c r="W99" s="116" t="b">
        <v>1</v>
      </c>
      <c r="X99" s="116">
        <v>3</v>
      </c>
      <c r="Y99" s="116">
        <v>21</v>
      </c>
      <c r="Z99" s="116">
        <v>1</v>
      </c>
      <c r="AA99" s="116">
        <v>84.795211791992188</v>
      </c>
      <c r="AB99" s="116" t="s">
        <v>71</v>
      </c>
      <c r="AC99" s="116" t="s">
        <v>71</v>
      </c>
      <c r="AD99" s="116" t="s">
        <v>71</v>
      </c>
      <c r="AE99" s="116" t="s">
        <v>186</v>
      </c>
      <c r="AF99" s="116" t="s">
        <v>173</v>
      </c>
      <c r="AG99" s="116" t="s">
        <v>173</v>
      </c>
    </row>
    <row r="100" spans="1:33" ht="13" x14ac:dyDescent="0.3">
      <c r="A100" s="116" t="s">
        <v>191</v>
      </c>
      <c r="B100" s="116" t="s">
        <v>71</v>
      </c>
      <c r="C100" s="117" t="s">
        <v>189</v>
      </c>
      <c r="D100" s="116" t="s">
        <v>65</v>
      </c>
      <c r="E100" s="116" t="s">
        <v>178</v>
      </c>
      <c r="F100" s="116" t="s">
        <v>177</v>
      </c>
      <c r="G100" s="116" t="s">
        <v>176</v>
      </c>
      <c r="H100" s="116" t="s">
        <v>175</v>
      </c>
      <c r="I100" s="116" t="s">
        <v>71</v>
      </c>
      <c r="J100" s="116" t="s">
        <v>71</v>
      </c>
      <c r="K100" s="116" t="s">
        <v>71</v>
      </c>
      <c r="L100" s="116" t="s">
        <v>174</v>
      </c>
      <c r="M100" s="116" t="s">
        <v>71</v>
      </c>
      <c r="N100" s="116" t="s">
        <v>71</v>
      </c>
      <c r="O100" s="116" t="s">
        <v>71</v>
      </c>
      <c r="P100" s="116" t="s">
        <v>71</v>
      </c>
      <c r="Q100" s="116" t="s">
        <v>71</v>
      </c>
      <c r="R100" s="116" t="s">
        <v>71</v>
      </c>
      <c r="S100" s="116" t="s">
        <v>71</v>
      </c>
      <c r="T100" s="116" t="s">
        <v>71</v>
      </c>
      <c r="U100" s="116" t="b">
        <v>1</v>
      </c>
      <c r="V100" s="116">
        <v>11.535620340129785</v>
      </c>
      <c r="W100" s="116" t="b">
        <v>1</v>
      </c>
      <c r="X100" s="116">
        <v>3</v>
      </c>
      <c r="Y100" s="116">
        <v>39</v>
      </c>
      <c r="Z100" s="116">
        <v>1</v>
      </c>
      <c r="AA100" s="116">
        <v>61.348579406738281</v>
      </c>
      <c r="AB100" s="116" t="s">
        <v>71</v>
      </c>
      <c r="AC100" s="116" t="s">
        <v>71</v>
      </c>
      <c r="AD100" s="116" t="s">
        <v>71</v>
      </c>
      <c r="AE100" s="116" t="s">
        <v>173</v>
      </c>
      <c r="AF100" s="116" t="s">
        <v>173</v>
      </c>
      <c r="AG100" s="116" t="s">
        <v>173</v>
      </c>
    </row>
    <row r="101" spans="1:33" ht="13" x14ac:dyDescent="0.3">
      <c r="A101" s="116" t="s">
        <v>188</v>
      </c>
      <c r="B101" s="116" t="s">
        <v>354</v>
      </c>
      <c r="C101" s="117" t="s">
        <v>179</v>
      </c>
      <c r="D101" s="116" t="s">
        <v>65</v>
      </c>
      <c r="E101" s="116" t="s">
        <v>178</v>
      </c>
      <c r="F101" s="116" t="s">
        <v>181</v>
      </c>
      <c r="G101" s="116" t="s">
        <v>176</v>
      </c>
      <c r="H101" s="116" t="s">
        <v>175</v>
      </c>
      <c r="I101" s="116">
        <v>14.71750545501709</v>
      </c>
      <c r="J101" s="116" t="s">
        <v>71</v>
      </c>
      <c r="K101" s="116" t="s">
        <v>71</v>
      </c>
      <c r="L101" s="116">
        <v>29.427219390869141</v>
      </c>
      <c r="M101" s="116">
        <v>29.427219390869141</v>
      </c>
      <c r="N101" s="116" t="s">
        <v>71</v>
      </c>
      <c r="O101" s="116" t="s">
        <v>71</v>
      </c>
      <c r="P101" s="116">
        <v>9.4044017791748047</v>
      </c>
      <c r="Q101" s="116" t="s">
        <v>71</v>
      </c>
      <c r="R101" s="116" t="s">
        <v>71</v>
      </c>
      <c r="S101" s="116" t="s">
        <v>71</v>
      </c>
      <c r="T101" s="116">
        <v>-3.8794612884521484</v>
      </c>
      <c r="U101" s="116" t="b">
        <v>1</v>
      </c>
      <c r="V101" s="116">
        <v>11.535620340129785</v>
      </c>
      <c r="W101" s="116" t="b">
        <v>1</v>
      </c>
      <c r="X101" s="116">
        <v>3</v>
      </c>
      <c r="Y101" s="116">
        <v>19</v>
      </c>
      <c r="Z101" s="116">
        <v>1</v>
      </c>
      <c r="AA101" s="116">
        <v>84.9423828125</v>
      </c>
      <c r="AB101" s="116" t="s">
        <v>71</v>
      </c>
      <c r="AC101" s="116" t="s">
        <v>71</v>
      </c>
      <c r="AD101" s="116" t="s">
        <v>71</v>
      </c>
      <c r="AE101" s="116" t="s">
        <v>186</v>
      </c>
      <c r="AF101" s="116" t="s">
        <v>173</v>
      </c>
      <c r="AG101" s="116" t="s">
        <v>173</v>
      </c>
    </row>
    <row r="102" spans="1:33" ht="13" x14ac:dyDescent="0.3">
      <c r="A102" s="116" t="s">
        <v>185</v>
      </c>
      <c r="B102" s="116" t="s">
        <v>192</v>
      </c>
      <c r="C102" s="117" t="s">
        <v>179</v>
      </c>
      <c r="D102" s="116" t="s">
        <v>65</v>
      </c>
      <c r="E102" s="116" t="s">
        <v>178</v>
      </c>
      <c r="F102" s="116" t="s">
        <v>181</v>
      </c>
      <c r="G102" s="116" t="s">
        <v>176</v>
      </c>
      <c r="H102" s="116" t="s">
        <v>175</v>
      </c>
      <c r="I102" s="116">
        <v>3.3894948959350586</v>
      </c>
      <c r="J102" s="116" t="s">
        <v>71</v>
      </c>
      <c r="K102" s="116" t="s">
        <v>71</v>
      </c>
      <c r="L102" s="116">
        <v>31.091636657714844</v>
      </c>
      <c r="M102" s="116">
        <v>31.214006423950195</v>
      </c>
      <c r="N102" s="116">
        <v>0.17305698990821838</v>
      </c>
      <c r="O102" s="116" t="s">
        <v>71</v>
      </c>
      <c r="P102" s="116">
        <v>11.522792816162109</v>
      </c>
      <c r="Q102" s="116" t="s">
        <v>71</v>
      </c>
      <c r="R102" s="116" t="s">
        <v>71</v>
      </c>
      <c r="S102" s="116" t="s">
        <v>71</v>
      </c>
      <c r="T102" s="116">
        <v>-1.7610702514648438</v>
      </c>
      <c r="U102" s="116" t="b">
        <v>1</v>
      </c>
      <c r="V102" s="116">
        <v>11.535620340129785</v>
      </c>
      <c r="W102" s="116" t="b">
        <v>1</v>
      </c>
      <c r="X102" s="116">
        <v>3</v>
      </c>
      <c r="Y102" s="116">
        <v>18</v>
      </c>
      <c r="Z102" s="116">
        <v>1</v>
      </c>
      <c r="AA102" s="116">
        <v>84.9423828125</v>
      </c>
      <c r="AB102" s="116" t="s">
        <v>71</v>
      </c>
      <c r="AC102" s="116" t="s">
        <v>71</v>
      </c>
      <c r="AD102" s="116" t="s">
        <v>71</v>
      </c>
      <c r="AE102" s="116" t="s">
        <v>186</v>
      </c>
      <c r="AF102" s="116" t="s">
        <v>173</v>
      </c>
      <c r="AG102" s="116" t="s">
        <v>173</v>
      </c>
    </row>
    <row r="103" spans="1:33" ht="13" x14ac:dyDescent="0.3">
      <c r="A103" s="116" t="s">
        <v>183</v>
      </c>
      <c r="B103" s="116" t="s">
        <v>190</v>
      </c>
      <c r="C103" s="117" t="s">
        <v>179</v>
      </c>
      <c r="D103" s="116" t="s">
        <v>65</v>
      </c>
      <c r="E103" s="116" t="s">
        <v>178</v>
      </c>
      <c r="F103" s="116" t="s">
        <v>181</v>
      </c>
      <c r="G103" s="116" t="s">
        <v>176</v>
      </c>
      <c r="H103" s="116" t="s">
        <v>175</v>
      </c>
      <c r="I103" s="116">
        <v>0.67102855443954468</v>
      </c>
      <c r="J103" s="116" t="s">
        <v>71</v>
      </c>
      <c r="K103" s="116" t="s">
        <v>71</v>
      </c>
      <c r="L103" s="116">
        <v>33.877208709716797</v>
      </c>
      <c r="M103" s="116">
        <v>33.877208709716797</v>
      </c>
      <c r="N103" s="116" t="s">
        <v>71</v>
      </c>
      <c r="O103" s="116" t="s">
        <v>71</v>
      </c>
      <c r="P103" s="116">
        <v>13.859416961669922</v>
      </c>
      <c r="Q103" s="116" t="s">
        <v>71</v>
      </c>
      <c r="R103" s="116" t="s">
        <v>71</v>
      </c>
      <c r="S103" s="116" t="s">
        <v>71</v>
      </c>
      <c r="T103" s="116">
        <v>0.57555389404296875</v>
      </c>
      <c r="U103" s="116" t="b">
        <v>1</v>
      </c>
      <c r="V103" s="116">
        <v>11.535620340129785</v>
      </c>
      <c r="W103" s="116" t="b">
        <v>1</v>
      </c>
      <c r="X103" s="116">
        <v>3</v>
      </c>
      <c r="Y103" s="116">
        <v>22</v>
      </c>
      <c r="Z103" s="116">
        <v>1</v>
      </c>
      <c r="AA103" s="116">
        <v>84.944183349609375</v>
      </c>
      <c r="AB103" s="116" t="s">
        <v>71</v>
      </c>
      <c r="AC103" s="116" t="s">
        <v>71</v>
      </c>
      <c r="AD103" s="116" t="s">
        <v>71</v>
      </c>
      <c r="AE103" s="116" t="s">
        <v>186</v>
      </c>
      <c r="AF103" s="116" t="s">
        <v>173</v>
      </c>
      <c r="AG103" s="116" t="s">
        <v>173</v>
      </c>
    </row>
    <row r="104" spans="1:33" ht="13" x14ac:dyDescent="0.3">
      <c r="A104" s="116" t="s">
        <v>180</v>
      </c>
      <c r="B104" s="116" t="s">
        <v>353</v>
      </c>
      <c r="C104" s="117" t="s">
        <v>179</v>
      </c>
      <c r="E104" s="116" t="s">
        <v>178</v>
      </c>
      <c r="F104" s="116" t="s">
        <v>181</v>
      </c>
      <c r="G104" s="116" t="s">
        <v>176</v>
      </c>
      <c r="H104" s="116" t="s">
        <v>175</v>
      </c>
      <c r="I104" s="116">
        <v>41.563987731933594</v>
      </c>
      <c r="J104" s="116" t="s">
        <v>71</v>
      </c>
      <c r="K104" s="116" t="s">
        <v>71</v>
      </c>
      <c r="L104" s="116">
        <v>27.6685791015625</v>
      </c>
      <c r="M104" s="116">
        <v>27.6685791015625</v>
      </c>
      <c r="N104" s="116" t="s">
        <v>71</v>
      </c>
      <c r="O104" s="116" t="s">
        <v>71</v>
      </c>
      <c r="P104" s="116">
        <v>7.9066009521484375</v>
      </c>
      <c r="Q104" s="116" t="s">
        <v>71</v>
      </c>
      <c r="R104" s="116" t="s">
        <v>71</v>
      </c>
      <c r="S104" s="116" t="s">
        <v>71</v>
      </c>
      <c r="T104" s="116">
        <v>-5.3772621154785156</v>
      </c>
      <c r="U104" s="116" t="b">
        <v>1</v>
      </c>
      <c r="V104" s="116">
        <v>11.535620340129785</v>
      </c>
      <c r="W104" s="116" t="b">
        <v>1</v>
      </c>
      <c r="X104" s="116">
        <v>3</v>
      </c>
      <c r="Y104" s="116">
        <v>16</v>
      </c>
      <c r="Z104" s="116">
        <v>1</v>
      </c>
      <c r="AA104" s="116">
        <v>84.944183349609375</v>
      </c>
      <c r="AB104" s="116" t="s">
        <v>71</v>
      </c>
      <c r="AC104" s="116" t="s">
        <v>71</v>
      </c>
      <c r="AD104" s="116" t="s">
        <v>71</v>
      </c>
      <c r="AE104" s="116" t="s">
        <v>186</v>
      </c>
      <c r="AF104" s="116" t="s">
        <v>173</v>
      </c>
      <c r="AG104" s="116" t="s">
        <v>173</v>
      </c>
    </row>
    <row r="106" spans="1:33" x14ac:dyDescent="0.25">
      <c r="A106" s="116" t="s">
        <v>172</v>
      </c>
      <c r="B106" s="116" t="s">
        <v>171</v>
      </c>
    </row>
    <row r="107" spans="1:33" x14ac:dyDescent="0.25">
      <c r="A107" s="116" t="s">
        <v>170</v>
      </c>
      <c r="B107" s="116" t="s">
        <v>169</v>
      </c>
    </row>
    <row r="108" spans="1:33" x14ac:dyDescent="0.25">
      <c r="A108" s="116" t="s">
        <v>168</v>
      </c>
      <c r="B108" s="116" t="s">
        <v>167</v>
      </c>
    </row>
    <row r="109" spans="1:33" x14ac:dyDescent="0.25">
      <c r="A109" s="116" t="s">
        <v>166</v>
      </c>
      <c r="B109" s="116" t="s">
        <v>165</v>
      </c>
    </row>
  </sheetData>
  <pageMargins left="0.78740157499999996" right="0.78740157499999996" top="0.984251969" bottom="0.984251969" header="0.5" footer="0.5"/>
  <pageSetup orientation="portrait" horizontalDpi="300" verticalDpi="30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2A7D1-9166-4D5F-8D78-3F7DB1EAC7FE}">
  <dimension ref="A1:AG109"/>
  <sheetViews>
    <sheetView zoomScale="50" zoomScaleNormal="50" workbookViewId="0">
      <selection activeCell="L76" sqref="L76"/>
    </sheetView>
  </sheetViews>
  <sheetFormatPr baseColWidth="10" defaultRowHeight="12.5" x14ac:dyDescent="0.25"/>
  <cols>
    <col min="1" max="16384" width="10.90625" style="116"/>
  </cols>
  <sheetData>
    <row r="1" spans="1:33" x14ac:dyDescent="0.25">
      <c r="A1" s="116" t="s">
        <v>346</v>
      </c>
      <c r="B1" s="116" t="s">
        <v>345</v>
      </c>
    </row>
    <row r="2" spans="1:33" x14ac:dyDescent="0.25">
      <c r="A2" s="116" t="s">
        <v>344</v>
      </c>
      <c r="B2" s="116" t="s">
        <v>343</v>
      </c>
    </row>
    <row r="3" spans="1:33" x14ac:dyDescent="0.25">
      <c r="A3" s="116" t="s">
        <v>342</v>
      </c>
      <c r="B3" s="116" t="s">
        <v>367</v>
      </c>
    </row>
    <row r="4" spans="1:33" x14ac:dyDescent="0.25">
      <c r="A4" s="116" t="s">
        <v>340</v>
      </c>
      <c r="B4" s="116" t="s">
        <v>366</v>
      </c>
    </row>
    <row r="5" spans="1:33" x14ac:dyDescent="0.25">
      <c r="A5" s="116" t="s">
        <v>338</v>
      </c>
      <c r="B5" s="116" t="s">
        <v>337</v>
      </c>
    </row>
    <row r="6" spans="1:33" x14ac:dyDescent="0.25">
      <c r="A6" s="116" t="s">
        <v>336</v>
      </c>
      <c r="B6" s="116" t="s">
        <v>335</v>
      </c>
    </row>
    <row r="8" spans="1:33" x14ac:dyDescent="0.25">
      <c r="A8" s="116" t="s">
        <v>334</v>
      </c>
      <c r="B8" s="116" t="s">
        <v>333</v>
      </c>
      <c r="C8" s="116" t="s">
        <v>332</v>
      </c>
      <c r="D8" s="116" t="s">
        <v>331</v>
      </c>
      <c r="E8" s="116" t="s">
        <v>330</v>
      </c>
      <c r="F8" s="116" t="s">
        <v>329</v>
      </c>
      <c r="G8" s="116" t="s">
        <v>328</v>
      </c>
      <c r="H8" s="116" t="s">
        <v>327</v>
      </c>
      <c r="I8" s="116" t="s">
        <v>326</v>
      </c>
      <c r="J8" s="116" t="s">
        <v>325</v>
      </c>
      <c r="K8" s="116" t="s">
        <v>324</v>
      </c>
      <c r="L8" s="116" t="s">
        <v>323</v>
      </c>
      <c r="M8" s="116" t="s">
        <v>322</v>
      </c>
      <c r="N8" s="116" t="s">
        <v>321</v>
      </c>
      <c r="O8" s="116" t="s">
        <v>320</v>
      </c>
      <c r="P8" s="116" t="s">
        <v>319</v>
      </c>
      <c r="Q8" s="116" t="s">
        <v>318</v>
      </c>
      <c r="R8" s="116" t="s">
        <v>317</v>
      </c>
      <c r="S8" s="116" t="s">
        <v>316</v>
      </c>
      <c r="T8" s="116" t="s">
        <v>315</v>
      </c>
      <c r="U8" s="116" t="s">
        <v>314</v>
      </c>
      <c r="V8" s="116" t="s">
        <v>313</v>
      </c>
      <c r="W8" s="116" t="s">
        <v>312</v>
      </c>
      <c r="X8" s="116" t="s">
        <v>311</v>
      </c>
      <c r="Y8" s="116" t="s">
        <v>310</v>
      </c>
      <c r="Z8" s="116" t="s">
        <v>309</v>
      </c>
      <c r="AA8" s="116" t="s">
        <v>308</v>
      </c>
      <c r="AB8" s="116" t="s">
        <v>307</v>
      </c>
      <c r="AC8" s="116" t="s">
        <v>306</v>
      </c>
      <c r="AD8" s="116" t="s">
        <v>305</v>
      </c>
      <c r="AE8" s="116" t="s">
        <v>365</v>
      </c>
      <c r="AF8" s="116" t="s">
        <v>304</v>
      </c>
      <c r="AG8" s="118"/>
    </row>
    <row r="9" spans="1:33" ht="14.5" x14ac:dyDescent="0.35">
      <c r="A9" s="116" t="s">
        <v>303</v>
      </c>
      <c r="B9" s="116" t="s">
        <v>228</v>
      </c>
      <c r="C9" s="117" t="s">
        <v>198</v>
      </c>
      <c r="D9" s="116" t="s">
        <v>59</v>
      </c>
      <c r="E9" s="116" t="s">
        <v>169</v>
      </c>
      <c r="F9" s="116" t="s">
        <v>181</v>
      </c>
      <c r="G9" s="116" t="s">
        <v>176</v>
      </c>
      <c r="H9" s="116" t="s">
        <v>175</v>
      </c>
      <c r="I9" s="116" t="s">
        <v>71</v>
      </c>
      <c r="J9" s="116" t="s">
        <v>71</v>
      </c>
      <c r="K9" s="116" t="s">
        <v>71</v>
      </c>
      <c r="L9" s="116">
        <v>20.129262924194336</v>
      </c>
      <c r="M9" s="116">
        <v>20.129262924194336</v>
      </c>
      <c r="N9" s="116" t="s">
        <v>71</v>
      </c>
      <c r="O9" s="116" t="s">
        <v>71</v>
      </c>
      <c r="P9" s="116" t="s">
        <v>71</v>
      </c>
      <c r="Q9" s="116" t="s">
        <v>71</v>
      </c>
      <c r="R9" s="116" t="s">
        <v>71</v>
      </c>
      <c r="S9" s="116" t="s">
        <v>71</v>
      </c>
      <c r="T9" s="116" t="s">
        <v>71</v>
      </c>
      <c r="U9" s="116" t="b">
        <v>1</v>
      </c>
      <c r="V9" s="116">
        <v>0.99826383256550999</v>
      </c>
      <c r="W9" s="116" t="b">
        <v>1</v>
      </c>
      <c r="X9" s="116">
        <v>3</v>
      </c>
      <c r="Y9" s="116">
        <v>13</v>
      </c>
      <c r="Z9" s="116">
        <v>1</v>
      </c>
      <c r="AA9" s="116">
        <v>88.07952880859375</v>
      </c>
      <c r="AB9" s="116" t="s">
        <v>71</v>
      </c>
      <c r="AC9" s="116" t="s">
        <v>71</v>
      </c>
      <c r="AD9" s="116" t="s">
        <v>71</v>
      </c>
      <c r="AE9" s="116" t="s">
        <v>173</v>
      </c>
      <c r="AF9" s="116" t="s">
        <v>173</v>
      </c>
    </row>
    <row r="10" spans="1:33" ht="14.5" x14ac:dyDescent="0.35">
      <c r="A10" s="116" t="s">
        <v>302</v>
      </c>
      <c r="B10" s="116" t="s">
        <v>226</v>
      </c>
      <c r="C10" s="117" t="s">
        <v>198</v>
      </c>
      <c r="D10" s="116" t="s">
        <v>59</v>
      </c>
      <c r="E10" s="116" t="s">
        <v>169</v>
      </c>
      <c r="F10" s="116" t="s">
        <v>181</v>
      </c>
      <c r="G10" s="116" t="s">
        <v>176</v>
      </c>
      <c r="H10" s="116" t="s">
        <v>175</v>
      </c>
      <c r="I10" s="116" t="s">
        <v>71</v>
      </c>
      <c r="J10" s="116" t="s">
        <v>71</v>
      </c>
      <c r="K10" s="116" t="s">
        <v>71</v>
      </c>
      <c r="L10" s="116">
        <v>20.250371932983398</v>
      </c>
      <c r="M10" s="116">
        <v>20.250371932983398</v>
      </c>
      <c r="N10" s="116" t="s">
        <v>71</v>
      </c>
      <c r="O10" s="116" t="s">
        <v>71</v>
      </c>
      <c r="P10" s="116" t="s">
        <v>71</v>
      </c>
      <c r="Q10" s="116" t="s">
        <v>71</v>
      </c>
      <c r="R10" s="116" t="s">
        <v>71</v>
      </c>
      <c r="S10" s="116" t="s">
        <v>71</v>
      </c>
      <c r="T10" s="116" t="s">
        <v>71</v>
      </c>
      <c r="U10" s="116" t="b">
        <v>1</v>
      </c>
      <c r="V10" s="116">
        <v>0.99826383256550999</v>
      </c>
      <c r="W10" s="116" t="b">
        <v>1</v>
      </c>
      <c r="X10" s="116">
        <v>3</v>
      </c>
      <c r="Y10" s="116">
        <v>13</v>
      </c>
      <c r="Z10" s="116">
        <v>1</v>
      </c>
      <c r="AA10" s="116">
        <v>87.93017578125</v>
      </c>
      <c r="AB10" s="116" t="s">
        <v>71</v>
      </c>
      <c r="AC10" s="116" t="s">
        <v>71</v>
      </c>
      <c r="AD10" s="116" t="s">
        <v>71</v>
      </c>
      <c r="AE10" s="116" t="s">
        <v>173</v>
      </c>
      <c r="AF10" s="116" t="s">
        <v>173</v>
      </c>
    </row>
    <row r="11" spans="1:33" ht="14.5" x14ac:dyDescent="0.35">
      <c r="A11" s="116" t="s">
        <v>301</v>
      </c>
      <c r="B11" s="116" t="s">
        <v>360</v>
      </c>
      <c r="C11" s="117" t="s">
        <v>198</v>
      </c>
      <c r="D11" s="116" t="s">
        <v>59</v>
      </c>
      <c r="E11" s="116" t="s">
        <v>169</v>
      </c>
      <c r="F11" s="116" t="s">
        <v>181</v>
      </c>
      <c r="G11" s="116" t="s">
        <v>176</v>
      </c>
      <c r="H11" s="116" t="s">
        <v>175</v>
      </c>
      <c r="I11" s="116" t="s">
        <v>71</v>
      </c>
      <c r="J11" s="116" t="s">
        <v>71</v>
      </c>
      <c r="K11" s="116" t="s">
        <v>71</v>
      </c>
      <c r="L11" s="116">
        <v>20.366863250732422</v>
      </c>
      <c r="M11" s="116">
        <v>20.366863250732422</v>
      </c>
      <c r="N11" s="116" t="s">
        <v>71</v>
      </c>
      <c r="O11" s="116" t="s">
        <v>71</v>
      </c>
      <c r="P11" s="116" t="s">
        <v>71</v>
      </c>
      <c r="Q11" s="116" t="s">
        <v>71</v>
      </c>
      <c r="R11" s="116" t="s">
        <v>71</v>
      </c>
      <c r="S11" s="116" t="s">
        <v>71</v>
      </c>
      <c r="T11" s="116" t="s">
        <v>71</v>
      </c>
      <c r="U11" s="116" t="b">
        <v>1</v>
      </c>
      <c r="V11" s="116">
        <v>0.99826383256550999</v>
      </c>
      <c r="W11" s="116" t="b">
        <v>1</v>
      </c>
      <c r="X11" s="116">
        <v>3</v>
      </c>
      <c r="Y11" s="116">
        <v>13</v>
      </c>
      <c r="Z11" s="116">
        <v>1</v>
      </c>
      <c r="AA11" s="116">
        <v>87.9298095703125</v>
      </c>
      <c r="AB11" s="116" t="s">
        <v>71</v>
      </c>
      <c r="AC11" s="116" t="s">
        <v>71</v>
      </c>
      <c r="AD11" s="116" t="s">
        <v>71</v>
      </c>
      <c r="AE11" s="116" t="s">
        <v>173</v>
      </c>
      <c r="AF11" s="116" t="s">
        <v>173</v>
      </c>
    </row>
    <row r="12" spans="1:33" ht="14.5" x14ac:dyDescent="0.35">
      <c r="A12" s="116" t="s">
        <v>300</v>
      </c>
      <c r="B12" s="116" t="s">
        <v>224</v>
      </c>
      <c r="C12" s="117" t="s">
        <v>198</v>
      </c>
      <c r="D12" s="116" t="s">
        <v>59</v>
      </c>
      <c r="E12" s="116" t="s">
        <v>169</v>
      </c>
      <c r="F12" s="116" t="s">
        <v>181</v>
      </c>
      <c r="G12" s="116" t="s">
        <v>176</v>
      </c>
      <c r="H12" s="116" t="s">
        <v>175</v>
      </c>
      <c r="I12" s="116" t="s">
        <v>71</v>
      </c>
      <c r="J12" s="116" t="s">
        <v>71</v>
      </c>
      <c r="K12" s="116" t="s">
        <v>71</v>
      </c>
      <c r="L12" s="116">
        <v>20.685886383056641</v>
      </c>
      <c r="M12" s="116">
        <v>20.685886383056641</v>
      </c>
      <c r="N12" s="116" t="s">
        <v>71</v>
      </c>
      <c r="O12" s="116" t="s">
        <v>71</v>
      </c>
      <c r="P12" s="116" t="s">
        <v>71</v>
      </c>
      <c r="Q12" s="116" t="s">
        <v>71</v>
      </c>
      <c r="R12" s="116" t="s">
        <v>71</v>
      </c>
      <c r="S12" s="116" t="s">
        <v>71</v>
      </c>
      <c r="T12" s="116" t="s">
        <v>71</v>
      </c>
      <c r="U12" s="116" t="b">
        <v>1</v>
      </c>
      <c r="V12" s="116">
        <v>0.99826383256550999</v>
      </c>
      <c r="W12" s="116" t="b">
        <v>1</v>
      </c>
      <c r="X12" s="116">
        <v>3</v>
      </c>
      <c r="Y12" s="116">
        <v>13</v>
      </c>
      <c r="Z12" s="116">
        <v>1</v>
      </c>
      <c r="AA12" s="116">
        <v>87.78045654296875</v>
      </c>
      <c r="AB12" s="116" t="s">
        <v>71</v>
      </c>
      <c r="AC12" s="116" t="s">
        <v>71</v>
      </c>
      <c r="AD12" s="116" t="s">
        <v>71</v>
      </c>
      <c r="AE12" s="116" t="s">
        <v>173</v>
      </c>
      <c r="AF12" s="116" t="s">
        <v>173</v>
      </c>
    </row>
    <row r="13" spans="1:33" ht="13" x14ac:dyDescent="0.3">
      <c r="A13" s="116" t="s">
        <v>299</v>
      </c>
      <c r="B13" s="116" t="s">
        <v>222</v>
      </c>
      <c r="C13" s="117" t="s">
        <v>189</v>
      </c>
      <c r="D13" s="116" t="s">
        <v>59</v>
      </c>
      <c r="E13" s="116" t="s">
        <v>169</v>
      </c>
      <c r="F13" s="116" t="s">
        <v>181</v>
      </c>
      <c r="G13" s="116" t="s">
        <v>176</v>
      </c>
      <c r="H13" s="116" t="s">
        <v>175</v>
      </c>
      <c r="I13" s="116" t="s">
        <v>71</v>
      </c>
      <c r="J13" s="116" t="s">
        <v>71</v>
      </c>
      <c r="K13" s="116" t="s">
        <v>71</v>
      </c>
      <c r="L13" s="116">
        <v>20.432313919067383</v>
      </c>
      <c r="M13" s="116">
        <v>20.237522125244141</v>
      </c>
      <c r="N13" s="116">
        <v>0.2754785418510437</v>
      </c>
      <c r="O13" s="116" t="s">
        <v>71</v>
      </c>
      <c r="P13" s="116" t="s">
        <v>71</v>
      </c>
      <c r="Q13" s="116" t="s">
        <v>71</v>
      </c>
      <c r="R13" s="116" t="s">
        <v>71</v>
      </c>
      <c r="S13" s="116" t="s">
        <v>71</v>
      </c>
      <c r="T13" s="116" t="s">
        <v>71</v>
      </c>
      <c r="U13" s="116" t="b">
        <v>1</v>
      </c>
      <c r="V13" s="116">
        <v>0.99826383256550999</v>
      </c>
      <c r="W13" s="116" t="b">
        <v>1</v>
      </c>
      <c r="X13" s="116">
        <v>3</v>
      </c>
      <c r="Y13" s="116">
        <v>13</v>
      </c>
      <c r="Z13" s="116">
        <v>1</v>
      </c>
      <c r="AA13" s="116">
        <v>87.776588439941406</v>
      </c>
      <c r="AB13" s="116" t="s">
        <v>71</v>
      </c>
      <c r="AC13" s="116" t="s">
        <v>71</v>
      </c>
      <c r="AD13" s="116" t="s">
        <v>71</v>
      </c>
      <c r="AE13" s="116" t="s">
        <v>173</v>
      </c>
      <c r="AF13" s="116" t="s">
        <v>173</v>
      </c>
    </row>
    <row r="14" spans="1:33" ht="13" x14ac:dyDescent="0.3">
      <c r="A14" s="116" t="s">
        <v>298</v>
      </c>
      <c r="B14" s="116" t="s">
        <v>359</v>
      </c>
      <c r="C14" s="117" t="s">
        <v>189</v>
      </c>
      <c r="D14" s="116" t="s">
        <v>59</v>
      </c>
      <c r="E14" s="116" t="s">
        <v>169</v>
      </c>
      <c r="F14" s="116" t="s">
        <v>181</v>
      </c>
      <c r="G14" s="116" t="s">
        <v>176</v>
      </c>
      <c r="H14" s="116" t="s">
        <v>175</v>
      </c>
      <c r="I14" s="116" t="s">
        <v>71</v>
      </c>
      <c r="J14" s="116" t="s">
        <v>71</v>
      </c>
      <c r="K14" s="116" t="s">
        <v>71</v>
      </c>
      <c r="L14" s="116">
        <v>19.929353713989258</v>
      </c>
      <c r="M14" s="116">
        <v>19.929353713989258</v>
      </c>
      <c r="N14" s="116" t="s">
        <v>71</v>
      </c>
      <c r="O14" s="116" t="s">
        <v>71</v>
      </c>
      <c r="P14" s="116" t="s">
        <v>71</v>
      </c>
      <c r="Q14" s="116" t="s">
        <v>71</v>
      </c>
      <c r="R14" s="116" t="s">
        <v>71</v>
      </c>
      <c r="S14" s="116" t="s">
        <v>71</v>
      </c>
      <c r="T14" s="116" t="s">
        <v>71</v>
      </c>
      <c r="U14" s="116" t="b">
        <v>1</v>
      </c>
      <c r="V14" s="116">
        <v>0.99826383256550999</v>
      </c>
      <c r="W14" s="116" t="b">
        <v>1</v>
      </c>
      <c r="X14" s="116">
        <v>3</v>
      </c>
      <c r="Y14" s="116">
        <v>12</v>
      </c>
      <c r="Z14" s="116">
        <v>1</v>
      </c>
      <c r="AA14" s="116">
        <v>87.776588439941406</v>
      </c>
      <c r="AB14" s="116" t="s">
        <v>71</v>
      </c>
      <c r="AC14" s="116" t="s">
        <v>71</v>
      </c>
      <c r="AD14" s="116" t="s">
        <v>71</v>
      </c>
      <c r="AE14" s="116" t="s">
        <v>173</v>
      </c>
      <c r="AF14" s="116" t="s">
        <v>173</v>
      </c>
    </row>
    <row r="15" spans="1:33" ht="13" x14ac:dyDescent="0.3">
      <c r="A15" s="116" t="s">
        <v>297</v>
      </c>
      <c r="B15" s="116" t="s">
        <v>220</v>
      </c>
      <c r="C15" s="117" t="s">
        <v>189</v>
      </c>
      <c r="D15" s="116" t="s">
        <v>59</v>
      </c>
      <c r="E15" s="116" t="s">
        <v>169</v>
      </c>
      <c r="F15" s="116" t="s">
        <v>181</v>
      </c>
      <c r="G15" s="116" t="s">
        <v>176</v>
      </c>
      <c r="H15" s="116" t="s">
        <v>175</v>
      </c>
      <c r="I15" s="116" t="s">
        <v>71</v>
      </c>
      <c r="J15" s="116" t="s">
        <v>71</v>
      </c>
      <c r="K15" s="116" t="s">
        <v>71</v>
      </c>
      <c r="L15" s="116">
        <v>20.243156433105469</v>
      </c>
      <c r="M15" s="116">
        <v>20.243156433105469</v>
      </c>
      <c r="N15" s="116" t="s">
        <v>71</v>
      </c>
      <c r="O15" s="116" t="s">
        <v>71</v>
      </c>
      <c r="P15" s="116" t="s">
        <v>71</v>
      </c>
      <c r="Q15" s="116" t="s">
        <v>71</v>
      </c>
      <c r="R15" s="116" t="s">
        <v>71</v>
      </c>
      <c r="S15" s="116" t="s">
        <v>71</v>
      </c>
      <c r="T15" s="116" t="s">
        <v>71</v>
      </c>
      <c r="U15" s="116" t="b">
        <v>1</v>
      </c>
      <c r="V15" s="116">
        <v>0.99826383256550999</v>
      </c>
      <c r="W15" s="116" t="b">
        <v>1</v>
      </c>
      <c r="X15" s="116">
        <v>3</v>
      </c>
      <c r="Y15" s="116">
        <v>13</v>
      </c>
      <c r="Z15" s="116">
        <v>1</v>
      </c>
      <c r="AA15" s="116">
        <v>87.630149841308594</v>
      </c>
      <c r="AB15" s="116" t="s">
        <v>71</v>
      </c>
      <c r="AC15" s="116" t="s">
        <v>71</v>
      </c>
      <c r="AD15" s="116" t="s">
        <v>71</v>
      </c>
      <c r="AE15" s="116" t="s">
        <v>173</v>
      </c>
      <c r="AF15" s="116" t="s">
        <v>173</v>
      </c>
    </row>
    <row r="16" spans="1:33" ht="13" x14ac:dyDescent="0.3">
      <c r="A16" s="116" t="s">
        <v>296</v>
      </c>
      <c r="B16" s="116" t="s">
        <v>218</v>
      </c>
      <c r="C16" s="117" t="s">
        <v>189</v>
      </c>
      <c r="D16" s="116" t="s">
        <v>59</v>
      </c>
      <c r="E16" s="116" t="s">
        <v>169</v>
      </c>
      <c r="F16" s="116" t="s">
        <v>181</v>
      </c>
      <c r="G16" s="116" t="s">
        <v>176</v>
      </c>
      <c r="H16" s="116" t="s">
        <v>175</v>
      </c>
      <c r="I16" s="116" t="s">
        <v>71</v>
      </c>
      <c r="J16" s="116" t="s">
        <v>71</v>
      </c>
      <c r="K16" s="116" t="s">
        <v>71</v>
      </c>
      <c r="L16" s="116">
        <v>20.599843978881836</v>
      </c>
      <c r="M16" s="116">
        <v>20.599843978881836</v>
      </c>
      <c r="N16" s="116" t="s">
        <v>71</v>
      </c>
      <c r="O16" s="116" t="s">
        <v>71</v>
      </c>
      <c r="P16" s="116" t="s">
        <v>71</v>
      </c>
      <c r="Q16" s="116" t="s">
        <v>71</v>
      </c>
      <c r="R16" s="116" t="s">
        <v>71</v>
      </c>
      <c r="S16" s="116" t="s">
        <v>71</v>
      </c>
      <c r="T16" s="116" t="s">
        <v>71</v>
      </c>
      <c r="U16" s="116" t="b">
        <v>1</v>
      </c>
      <c r="V16" s="116">
        <v>0.99826383256550999</v>
      </c>
      <c r="W16" s="116" t="b">
        <v>1</v>
      </c>
      <c r="X16" s="116">
        <v>3</v>
      </c>
      <c r="Y16" s="116">
        <v>13</v>
      </c>
      <c r="Z16" s="116">
        <v>1</v>
      </c>
      <c r="AA16" s="116">
        <v>87.630149841308594</v>
      </c>
      <c r="AB16" s="116" t="s">
        <v>71</v>
      </c>
      <c r="AC16" s="116" t="s">
        <v>71</v>
      </c>
      <c r="AD16" s="116" t="s">
        <v>71</v>
      </c>
      <c r="AE16" s="116" t="s">
        <v>173</v>
      </c>
      <c r="AF16" s="116" t="s">
        <v>173</v>
      </c>
    </row>
    <row r="17" spans="1:32" ht="13" x14ac:dyDescent="0.3">
      <c r="A17" s="116" t="s">
        <v>295</v>
      </c>
      <c r="B17" s="116" t="s">
        <v>358</v>
      </c>
      <c r="C17" s="117" t="s">
        <v>179</v>
      </c>
      <c r="D17" s="116" t="s">
        <v>59</v>
      </c>
      <c r="E17" s="116" t="s">
        <v>169</v>
      </c>
      <c r="F17" s="116" t="s">
        <v>181</v>
      </c>
      <c r="G17" s="116" t="s">
        <v>176</v>
      </c>
      <c r="H17" s="116" t="s">
        <v>175</v>
      </c>
      <c r="I17" s="116" t="s">
        <v>71</v>
      </c>
      <c r="J17" s="116" t="s">
        <v>71</v>
      </c>
      <c r="K17" s="116" t="s">
        <v>71</v>
      </c>
      <c r="L17" s="116">
        <v>20.186305999755859</v>
      </c>
      <c r="M17" s="116">
        <v>20.186305999755859</v>
      </c>
      <c r="N17" s="116" t="s">
        <v>71</v>
      </c>
      <c r="O17" s="116" t="s">
        <v>71</v>
      </c>
      <c r="P17" s="116" t="s">
        <v>71</v>
      </c>
      <c r="Q17" s="116" t="s">
        <v>71</v>
      </c>
      <c r="R17" s="116" t="s">
        <v>71</v>
      </c>
      <c r="S17" s="116" t="s">
        <v>71</v>
      </c>
      <c r="T17" s="116" t="s">
        <v>71</v>
      </c>
      <c r="U17" s="116" t="b">
        <v>1</v>
      </c>
      <c r="V17" s="116">
        <v>0.99826383256550999</v>
      </c>
      <c r="W17" s="116" t="b">
        <v>1</v>
      </c>
      <c r="X17" s="116">
        <v>3</v>
      </c>
      <c r="Y17" s="116">
        <v>12</v>
      </c>
      <c r="Z17" s="116">
        <v>1</v>
      </c>
      <c r="AA17" s="116">
        <v>87.334342956542969</v>
      </c>
      <c r="AB17" s="116" t="s">
        <v>71</v>
      </c>
      <c r="AC17" s="116" t="s">
        <v>71</v>
      </c>
      <c r="AD17" s="116" t="s">
        <v>71</v>
      </c>
      <c r="AE17" s="116" t="s">
        <v>173</v>
      </c>
      <c r="AF17" s="116" t="s">
        <v>173</v>
      </c>
    </row>
    <row r="18" spans="1:32" ht="13" x14ac:dyDescent="0.3">
      <c r="A18" s="116" t="s">
        <v>294</v>
      </c>
      <c r="B18" s="116" t="s">
        <v>216</v>
      </c>
      <c r="C18" s="117" t="s">
        <v>179</v>
      </c>
      <c r="D18" s="116" t="s">
        <v>59</v>
      </c>
      <c r="E18" s="116" t="s">
        <v>169</v>
      </c>
      <c r="F18" s="116" t="s">
        <v>181</v>
      </c>
      <c r="G18" s="116" t="s">
        <v>176</v>
      </c>
      <c r="H18" s="116" t="s">
        <v>175</v>
      </c>
      <c r="I18" s="116" t="s">
        <v>71</v>
      </c>
      <c r="J18" s="116" t="s">
        <v>71</v>
      </c>
      <c r="K18" s="116" t="s">
        <v>71</v>
      </c>
      <c r="L18" s="116">
        <v>20.466270446777344</v>
      </c>
      <c r="M18" s="116">
        <v>20.466270446777344</v>
      </c>
      <c r="N18" s="116" t="s">
        <v>71</v>
      </c>
      <c r="O18" s="116" t="s">
        <v>71</v>
      </c>
      <c r="P18" s="116" t="s">
        <v>71</v>
      </c>
      <c r="Q18" s="116" t="s">
        <v>71</v>
      </c>
      <c r="R18" s="116" t="s">
        <v>71</v>
      </c>
      <c r="S18" s="116" t="s">
        <v>71</v>
      </c>
      <c r="T18" s="116" t="s">
        <v>71</v>
      </c>
      <c r="U18" s="116" t="b">
        <v>1</v>
      </c>
      <c r="V18" s="116">
        <v>0.99826383256550999</v>
      </c>
      <c r="W18" s="116" t="b">
        <v>1</v>
      </c>
      <c r="X18" s="116">
        <v>3</v>
      </c>
      <c r="Y18" s="116">
        <v>13</v>
      </c>
      <c r="Z18" s="116">
        <v>1</v>
      </c>
      <c r="AA18" s="116">
        <v>87.334342956542969</v>
      </c>
      <c r="AB18" s="116" t="s">
        <v>71</v>
      </c>
      <c r="AC18" s="116" t="s">
        <v>71</v>
      </c>
      <c r="AD18" s="116" t="s">
        <v>71</v>
      </c>
      <c r="AE18" s="116" t="s">
        <v>173</v>
      </c>
      <c r="AF18" s="116" t="s">
        <v>173</v>
      </c>
    </row>
    <row r="19" spans="1:32" ht="13" x14ac:dyDescent="0.3">
      <c r="A19" s="116" t="s">
        <v>293</v>
      </c>
      <c r="B19" s="116" t="s">
        <v>214</v>
      </c>
      <c r="C19" s="117" t="s">
        <v>179</v>
      </c>
      <c r="D19" s="116" t="s">
        <v>59</v>
      </c>
      <c r="E19" s="116" t="s">
        <v>169</v>
      </c>
      <c r="F19" s="116" t="s">
        <v>181</v>
      </c>
      <c r="G19" s="116" t="s">
        <v>176</v>
      </c>
      <c r="H19" s="116" t="s">
        <v>175</v>
      </c>
      <c r="I19" s="116" t="s">
        <v>71</v>
      </c>
      <c r="J19" s="116" t="s">
        <v>71</v>
      </c>
      <c r="K19" s="116" t="s">
        <v>71</v>
      </c>
      <c r="L19" s="116">
        <v>20.243875503540039</v>
      </c>
      <c r="M19" s="116">
        <v>20.243875503540039</v>
      </c>
      <c r="N19" s="116" t="s">
        <v>71</v>
      </c>
      <c r="O19" s="116" t="s">
        <v>71</v>
      </c>
      <c r="P19" s="116" t="s">
        <v>71</v>
      </c>
      <c r="Q19" s="116" t="s">
        <v>71</v>
      </c>
      <c r="R19" s="116" t="s">
        <v>71</v>
      </c>
      <c r="S19" s="116" t="s">
        <v>71</v>
      </c>
      <c r="T19" s="116" t="s">
        <v>71</v>
      </c>
      <c r="U19" s="116" t="b">
        <v>1</v>
      </c>
      <c r="V19" s="116">
        <v>0.99826383256550999</v>
      </c>
      <c r="W19" s="116" t="b">
        <v>1</v>
      </c>
      <c r="X19" s="116">
        <v>3</v>
      </c>
      <c r="Y19" s="116">
        <v>13</v>
      </c>
      <c r="Z19" s="116">
        <v>1</v>
      </c>
      <c r="AA19" s="116">
        <v>87.48016357421875</v>
      </c>
      <c r="AB19" s="116" t="s">
        <v>71</v>
      </c>
      <c r="AC19" s="116" t="s">
        <v>71</v>
      </c>
      <c r="AD19" s="116" t="s">
        <v>71</v>
      </c>
      <c r="AE19" s="116" t="s">
        <v>173</v>
      </c>
      <c r="AF19" s="116" t="s">
        <v>173</v>
      </c>
    </row>
    <row r="20" spans="1:32" ht="13" x14ac:dyDescent="0.3">
      <c r="A20" s="116" t="s">
        <v>292</v>
      </c>
      <c r="B20" s="116" t="s">
        <v>357</v>
      </c>
      <c r="C20" s="117" t="s">
        <v>179</v>
      </c>
      <c r="D20" s="116" t="s">
        <v>59</v>
      </c>
      <c r="E20" s="116" t="s">
        <v>169</v>
      </c>
      <c r="F20" s="116" t="s">
        <v>181</v>
      </c>
      <c r="G20" s="116" t="s">
        <v>176</v>
      </c>
      <c r="H20" s="116" t="s">
        <v>175</v>
      </c>
      <c r="I20" s="116" t="s">
        <v>71</v>
      </c>
      <c r="J20" s="116" t="s">
        <v>71</v>
      </c>
      <c r="K20" s="116" t="s">
        <v>71</v>
      </c>
      <c r="L20" s="116">
        <v>20.532054901123047</v>
      </c>
      <c r="M20" s="116">
        <v>20.532054901123047</v>
      </c>
      <c r="N20" s="116" t="s">
        <v>71</v>
      </c>
      <c r="O20" s="116" t="s">
        <v>71</v>
      </c>
      <c r="P20" s="116" t="s">
        <v>71</v>
      </c>
      <c r="Q20" s="116" t="s">
        <v>71</v>
      </c>
      <c r="R20" s="116" t="s">
        <v>71</v>
      </c>
      <c r="S20" s="116" t="s">
        <v>71</v>
      </c>
      <c r="T20" s="116" t="s">
        <v>71</v>
      </c>
      <c r="U20" s="116" t="b">
        <v>1</v>
      </c>
      <c r="V20" s="116">
        <v>0.99826383256550999</v>
      </c>
      <c r="W20" s="116" t="b">
        <v>1</v>
      </c>
      <c r="X20" s="116">
        <v>3</v>
      </c>
      <c r="Y20" s="116">
        <v>13</v>
      </c>
      <c r="Z20" s="116">
        <v>1</v>
      </c>
      <c r="AA20" s="116">
        <v>87.629501342773438</v>
      </c>
      <c r="AB20" s="116" t="s">
        <v>71</v>
      </c>
      <c r="AC20" s="116" t="s">
        <v>71</v>
      </c>
      <c r="AD20" s="116" t="s">
        <v>71</v>
      </c>
      <c r="AE20" s="116" t="s">
        <v>173</v>
      </c>
      <c r="AF20" s="116" t="s">
        <v>173</v>
      </c>
    </row>
    <row r="21" spans="1:32" ht="14.5" x14ac:dyDescent="0.35">
      <c r="A21" s="116" t="s">
        <v>291</v>
      </c>
      <c r="B21" s="116" t="s">
        <v>165</v>
      </c>
      <c r="C21" s="117" t="s">
        <v>198</v>
      </c>
      <c r="D21" s="116" t="s">
        <v>65</v>
      </c>
      <c r="E21" s="116" t="s">
        <v>169</v>
      </c>
      <c r="F21" s="116" t="s">
        <v>181</v>
      </c>
      <c r="G21" s="116" t="s">
        <v>176</v>
      </c>
      <c r="H21" s="116" t="s">
        <v>175</v>
      </c>
      <c r="I21" s="116" t="s">
        <v>71</v>
      </c>
      <c r="J21" s="116" t="s">
        <v>71</v>
      </c>
      <c r="K21" s="116" t="s">
        <v>71</v>
      </c>
      <c r="L21" s="116">
        <v>20.611057281494141</v>
      </c>
      <c r="M21" s="116">
        <v>20.611057281494141</v>
      </c>
      <c r="N21" s="116" t="s">
        <v>71</v>
      </c>
      <c r="O21" s="116" t="s">
        <v>71</v>
      </c>
      <c r="P21" s="116" t="s">
        <v>71</v>
      </c>
      <c r="Q21" s="116" t="s">
        <v>71</v>
      </c>
      <c r="R21" s="116" t="s">
        <v>71</v>
      </c>
      <c r="S21" s="116" t="s">
        <v>71</v>
      </c>
      <c r="T21" s="116" t="s">
        <v>71</v>
      </c>
      <c r="U21" s="116" t="b">
        <v>1</v>
      </c>
      <c r="V21" s="116">
        <v>0.99826383256550999</v>
      </c>
      <c r="W21" s="116" t="b">
        <v>1</v>
      </c>
      <c r="X21" s="116">
        <v>3</v>
      </c>
      <c r="Y21" s="116">
        <v>13</v>
      </c>
      <c r="Z21" s="116">
        <v>1</v>
      </c>
      <c r="AA21" s="116">
        <v>87.93017578125</v>
      </c>
      <c r="AB21" s="116" t="s">
        <v>71</v>
      </c>
      <c r="AC21" s="116" t="s">
        <v>71</v>
      </c>
      <c r="AD21" s="116" t="s">
        <v>71</v>
      </c>
      <c r="AE21" s="116" t="s">
        <v>173</v>
      </c>
      <c r="AF21" s="116" t="s">
        <v>173</v>
      </c>
    </row>
    <row r="22" spans="1:32" ht="14.5" x14ac:dyDescent="0.35">
      <c r="A22" s="116" t="s">
        <v>290</v>
      </c>
      <c r="B22" s="116" t="s">
        <v>203</v>
      </c>
      <c r="C22" s="117" t="s">
        <v>198</v>
      </c>
      <c r="D22" s="116" t="s">
        <v>65</v>
      </c>
      <c r="E22" s="116" t="s">
        <v>169</v>
      </c>
      <c r="F22" s="116" t="s">
        <v>181</v>
      </c>
      <c r="G22" s="116" t="s">
        <v>176</v>
      </c>
      <c r="H22" s="116" t="s">
        <v>175</v>
      </c>
      <c r="I22" s="116" t="s">
        <v>71</v>
      </c>
      <c r="J22" s="116" t="s">
        <v>71</v>
      </c>
      <c r="K22" s="116" t="s">
        <v>71</v>
      </c>
      <c r="L22" s="116">
        <v>20.10059928894043</v>
      </c>
      <c r="M22" s="116">
        <v>20.10059928894043</v>
      </c>
      <c r="N22" s="116" t="s">
        <v>71</v>
      </c>
      <c r="O22" s="116" t="s">
        <v>71</v>
      </c>
      <c r="P22" s="116" t="s">
        <v>71</v>
      </c>
      <c r="Q22" s="116" t="s">
        <v>71</v>
      </c>
      <c r="R22" s="116" t="s">
        <v>71</v>
      </c>
      <c r="S22" s="116" t="s">
        <v>71</v>
      </c>
      <c r="T22" s="116" t="s">
        <v>71</v>
      </c>
      <c r="U22" s="116" t="b">
        <v>1</v>
      </c>
      <c r="V22" s="116">
        <v>0.99826383256550999</v>
      </c>
      <c r="W22" s="116" t="b">
        <v>1</v>
      </c>
      <c r="X22" s="116">
        <v>3</v>
      </c>
      <c r="Y22" s="116">
        <v>13</v>
      </c>
      <c r="Z22" s="116">
        <v>1</v>
      </c>
      <c r="AA22" s="116">
        <v>87.93017578125</v>
      </c>
      <c r="AB22" s="116" t="s">
        <v>71</v>
      </c>
      <c r="AC22" s="116" t="s">
        <v>71</v>
      </c>
      <c r="AD22" s="116" t="s">
        <v>71</v>
      </c>
      <c r="AE22" s="116" t="s">
        <v>173</v>
      </c>
      <c r="AF22" s="116" t="s">
        <v>173</v>
      </c>
    </row>
    <row r="23" spans="1:32" ht="14.5" x14ac:dyDescent="0.35">
      <c r="A23" s="116" t="s">
        <v>289</v>
      </c>
      <c r="B23" s="116" t="s">
        <v>356</v>
      </c>
      <c r="C23" s="117" t="s">
        <v>198</v>
      </c>
      <c r="D23" s="116" t="s">
        <v>65</v>
      </c>
      <c r="E23" s="116" t="s">
        <v>169</v>
      </c>
      <c r="F23" s="116" t="s">
        <v>181</v>
      </c>
      <c r="G23" s="116" t="s">
        <v>176</v>
      </c>
      <c r="H23" s="116" t="s">
        <v>175</v>
      </c>
      <c r="I23" s="116" t="s">
        <v>71</v>
      </c>
      <c r="J23" s="116" t="s">
        <v>71</v>
      </c>
      <c r="K23" s="116" t="s">
        <v>71</v>
      </c>
      <c r="L23" s="116">
        <v>20.24854850769043</v>
      </c>
      <c r="M23" s="116">
        <v>20.24854850769043</v>
      </c>
      <c r="N23" s="116" t="s">
        <v>71</v>
      </c>
      <c r="O23" s="116" t="s">
        <v>71</v>
      </c>
      <c r="P23" s="116" t="s">
        <v>71</v>
      </c>
      <c r="Q23" s="116" t="s">
        <v>71</v>
      </c>
      <c r="R23" s="116" t="s">
        <v>71</v>
      </c>
      <c r="S23" s="116" t="s">
        <v>71</v>
      </c>
      <c r="T23" s="116" t="s">
        <v>71</v>
      </c>
      <c r="U23" s="116" t="b">
        <v>1</v>
      </c>
      <c r="V23" s="116">
        <v>0.99826383256550999</v>
      </c>
      <c r="W23" s="116" t="b">
        <v>1</v>
      </c>
      <c r="X23" s="116">
        <v>3</v>
      </c>
      <c r="Y23" s="116">
        <v>13</v>
      </c>
      <c r="Z23" s="116">
        <v>1</v>
      </c>
      <c r="AA23" s="116">
        <v>87.78045654296875</v>
      </c>
      <c r="AB23" s="116" t="s">
        <v>71</v>
      </c>
      <c r="AC23" s="116" t="s">
        <v>71</v>
      </c>
      <c r="AD23" s="116" t="s">
        <v>71</v>
      </c>
      <c r="AE23" s="116" t="s">
        <v>173</v>
      </c>
      <c r="AF23" s="116" t="s">
        <v>173</v>
      </c>
    </row>
    <row r="24" spans="1:32" ht="14.5" x14ac:dyDescent="0.35">
      <c r="A24" s="116" t="s">
        <v>288</v>
      </c>
      <c r="B24" s="116" t="s">
        <v>201</v>
      </c>
      <c r="C24" s="117" t="s">
        <v>198</v>
      </c>
      <c r="D24" s="116" t="s">
        <v>65</v>
      </c>
      <c r="E24" s="116" t="s">
        <v>169</v>
      </c>
      <c r="F24" s="116" t="s">
        <v>181</v>
      </c>
      <c r="G24" s="116" t="s">
        <v>176</v>
      </c>
      <c r="H24" s="116" t="s">
        <v>175</v>
      </c>
      <c r="I24" s="116" t="s">
        <v>71</v>
      </c>
      <c r="J24" s="116" t="s">
        <v>71</v>
      </c>
      <c r="K24" s="116" t="s">
        <v>71</v>
      </c>
      <c r="L24" s="116">
        <v>20.242977142333984</v>
      </c>
      <c r="M24" s="116">
        <v>20.242977142333984</v>
      </c>
      <c r="N24" s="116" t="s">
        <v>71</v>
      </c>
      <c r="O24" s="116" t="s">
        <v>71</v>
      </c>
      <c r="P24" s="116" t="s">
        <v>71</v>
      </c>
      <c r="Q24" s="116" t="s">
        <v>71</v>
      </c>
      <c r="R24" s="116" t="s">
        <v>71</v>
      </c>
      <c r="S24" s="116" t="s">
        <v>71</v>
      </c>
      <c r="T24" s="116" t="s">
        <v>71</v>
      </c>
      <c r="U24" s="116" t="b">
        <v>1</v>
      </c>
      <c r="V24" s="116">
        <v>0.99826383256550999</v>
      </c>
      <c r="W24" s="116" t="b">
        <v>1</v>
      </c>
      <c r="X24" s="116">
        <v>3</v>
      </c>
      <c r="Y24" s="116">
        <v>13</v>
      </c>
      <c r="Z24" s="116">
        <v>1</v>
      </c>
      <c r="AA24" s="116">
        <v>87.78045654296875</v>
      </c>
      <c r="AB24" s="116" t="s">
        <v>71</v>
      </c>
      <c r="AC24" s="116" t="s">
        <v>71</v>
      </c>
      <c r="AD24" s="116" t="s">
        <v>71</v>
      </c>
      <c r="AE24" s="116" t="s">
        <v>173</v>
      </c>
      <c r="AF24" s="116" t="s">
        <v>173</v>
      </c>
    </row>
    <row r="25" spans="1:32" ht="13" x14ac:dyDescent="0.3">
      <c r="A25" s="116" t="s">
        <v>287</v>
      </c>
      <c r="B25" s="116" t="s">
        <v>222</v>
      </c>
      <c r="C25" s="117" t="s">
        <v>189</v>
      </c>
      <c r="D25" s="116" t="s">
        <v>65</v>
      </c>
      <c r="E25" s="116" t="s">
        <v>169</v>
      </c>
      <c r="F25" s="116" t="s">
        <v>181</v>
      </c>
      <c r="G25" s="116" t="s">
        <v>176</v>
      </c>
      <c r="H25" s="116" t="s">
        <v>175</v>
      </c>
      <c r="I25" s="116" t="s">
        <v>71</v>
      </c>
      <c r="J25" s="116" t="s">
        <v>71</v>
      </c>
      <c r="K25" s="116" t="s">
        <v>71</v>
      </c>
      <c r="L25" s="116">
        <v>20.042728424072266</v>
      </c>
      <c r="M25" s="116">
        <v>20.237522125244141</v>
      </c>
      <c r="N25" s="116">
        <v>0.2754785418510437</v>
      </c>
      <c r="O25" s="116" t="s">
        <v>71</v>
      </c>
      <c r="P25" s="116" t="s">
        <v>71</v>
      </c>
      <c r="Q25" s="116" t="s">
        <v>71</v>
      </c>
      <c r="R25" s="116" t="s">
        <v>71</v>
      </c>
      <c r="S25" s="116" t="s">
        <v>71</v>
      </c>
      <c r="T25" s="116" t="s">
        <v>71</v>
      </c>
      <c r="U25" s="116" t="b">
        <v>1</v>
      </c>
      <c r="V25" s="116">
        <v>0.99826383256550999</v>
      </c>
      <c r="W25" s="116" t="b">
        <v>1</v>
      </c>
      <c r="X25" s="116">
        <v>3</v>
      </c>
      <c r="Y25" s="116">
        <v>12</v>
      </c>
      <c r="Z25" s="116">
        <v>1</v>
      </c>
      <c r="AA25" s="116">
        <v>87.62725830078125</v>
      </c>
      <c r="AB25" s="116" t="s">
        <v>71</v>
      </c>
      <c r="AC25" s="116" t="s">
        <v>71</v>
      </c>
      <c r="AD25" s="116" t="s">
        <v>71</v>
      </c>
      <c r="AE25" s="116" t="s">
        <v>173</v>
      </c>
      <c r="AF25" s="116" t="s">
        <v>173</v>
      </c>
    </row>
    <row r="26" spans="1:32" ht="13" x14ac:dyDescent="0.3">
      <c r="A26" s="116" t="s">
        <v>286</v>
      </c>
      <c r="B26" s="116" t="s">
        <v>355</v>
      </c>
      <c r="C26" s="117" t="s">
        <v>189</v>
      </c>
      <c r="D26" s="116" t="s">
        <v>65</v>
      </c>
      <c r="E26" s="116" t="s">
        <v>169</v>
      </c>
      <c r="F26" s="116" t="s">
        <v>181</v>
      </c>
      <c r="G26" s="116" t="s">
        <v>176</v>
      </c>
      <c r="H26" s="116" t="s">
        <v>175</v>
      </c>
      <c r="I26" s="116" t="s">
        <v>71</v>
      </c>
      <c r="J26" s="116" t="s">
        <v>71</v>
      </c>
      <c r="K26" s="116" t="s">
        <v>71</v>
      </c>
      <c r="L26" s="116">
        <v>20.134529113769531</v>
      </c>
      <c r="M26" s="116">
        <v>20.134529113769531</v>
      </c>
      <c r="N26" s="116" t="s">
        <v>71</v>
      </c>
      <c r="O26" s="116" t="s">
        <v>71</v>
      </c>
      <c r="P26" s="116" t="s">
        <v>71</v>
      </c>
      <c r="Q26" s="116" t="s">
        <v>71</v>
      </c>
      <c r="R26" s="116" t="s">
        <v>71</v>
      </c>
      <c r="S26" s="116" t="s">
        <v>71</v>
      </c>
      <c r="T26" s="116" t="s">
        <v>71</v>
      </c>
      <c r="U26" s="116" t="b">
        <v>1</v>
      </c>
      <c r="V26" s="116">
        <v>0.99826383256550999</v>
      </c>
      <c r="W26" s="116" t="b">
        <v>1</v>
      </c>
      <c r="X26" s="116">
        <v>3</v>
      </c>
      <c r="Y26" s="116">
        <v>13</v>
      </c>
      <c r="Z26" s="116">
        <v>1</v>
      </c>
      <c r="AA26" s="116">
        <v>87.62725830078125</v>
      </c>
      <c r="AB26" s="116" t="s">
        <v>71</v>
      </c>
      <c r="AC26" s="116" t="s">
        <v>71</v>
      </c>
      <c r="AD26" s="116" t="s">
        <v>71</v>
      </c>
      <c r="AE26" s="116" t="s">
        <v>173</v>
      </c>
      <c r="AF26" s="116" t="s">
        <v>173</v>
      </c>
    </row>
    <row r="27" spans="1:32" ht="13" x14ac:dyDescent="0.3">
      <c r="A27" s="116" t="s">
        <v>285</v>
      </c>
      <c r="B27" s="116" t="s">
        <v>196</v>
      </c>
      <c r="C27" s="117" t="s">
        <v>189</v>
      </c>
      <c r="D27" s="116" t="s">
        <v>65</v>
      </c>
      <c r="E27" s="116" t="s">
        <v>169</v>
      </c>
      <c r="F27" s="116" t="s">
        <v>181</v>
      </c>
      <c r="G27" s="116" t="s">
        <v>176</v>
      </c>
      <c r="H27" s="116" t="s">
        <v>175</v>
      </c>
      <c r="I27" s="116" t="s">
        <v>71</v>
      </c>
      <c r="J27" s="116" t="s">
        <v>71</v>
      </c>
      <c r="K27" s="116" t="s">
        <v>71</v>
      </c>
      <c r="L27" s="116">
        <v>20.121692657470703</v>
      </c>
      <c r="M27" s="116">
        <v>20.121692657470703</v>
      </c>
      <c r="N27" s="116" t="s">
        <v>71</v>
      </c>
      <c r="O27" s="116" t="s">
        <v>71</v>
      </c>
      <c r="P27" s="116" t="s">
        <v>71</v>
      </c>
      <c r="Q27" s="116" t="s">
        <v>71</v>
      </c>
      <c r="R27" s="116" t="s">
        <v>71</v>
      </c>
      <c r="S27" s="116" t="s">
        <v>71</v>
      </c>
      <c r="T27" s="116" t="s">
        <v>71</v>
      </c>
      <c r="U27" s="116" t="b">
        <v>1</v>
      </c>
      <c r="V27" s="116">
        <v>0.99826383256550999</v>
      </c>
      <c r="W27" s="116" t="b">
        <v>1</v>
      </c>
      <c r="X27" s="116">
        <v>3</v>
      </c>
      <c r="Y27" s="116">
        <v>13</v>
      </c>
      <c r="Z27" s="116">
        <v>1</v>
      </c>
      <c r="AA27" s="116">
        <v>87.630149841308594</v>
      </c>
      <c r="AB27" s="116" t="s">
        <v>71</v>
      </c>
      <c r="AC27" s="116" t="s">
        <v>71</v>
      </c>
      <c r="AD27" s="116" t="s">
        <v>71</v>
      </c>
      <c r="AE27" s="116" t="s">
        <v>173</v>
      </c>
      <c r="AF27" s="116" t="s">
        <v>173</v>
      </c>
    </row>
    <row r="28" spans="1:32" ht="13" x14ac:dyDescent="0.3">
      <c r="A28" s="116" t="s">
        <v>284</v>
      </c>
      <c r="B28" s="116" t="s">
        <v>71</v>
      </c>
      <c r="C28" s="117" t="s">
        <v>189</v>
      </c>
      <c r="D28" s="116" t="s">
        <v>65</v>
      </c>
      <c r="E28" s="116" t="s">
        <v>169</v>
      </c>
      <c r="F28" s="116" t="s">
        <v>177</v>
      </c>
      <c r="G28" s="116" t="s">
        <v>176</v>
      </c>
      <c r="H28" s="116" t="s">
        <v>175</v>
      </c>
      <c r="I28" s="116" t="s">
        <v>71</v>
      </c>
      <c r="J28" s="116" t="s">
        <v>71</v>
      </c>
      <c r="K28" s="116" t="s">
        <v>71</v>
      </c>
      <c r="L28" s="117">
        <v>35.40972900390625</v>
      </c>
      <c r="M28" s="118"/>
      <c r="N28" s="116" t="s">
        <v>71</v>
      </c>
      <c r="O28" s="116" t="s">
        <v>71</v>
      </c>
      <c r="P28" s="116" t="s">
        <v>71</v>
      </c>
      <c r="Q28" s="116" t="s">
        <v>71</v>
      </c>
      <c r="R28" s="116" t="s">
        <v>71</v>
      </c>
      <c r="S28" s="116" t="s">
        <v>71</v>
      </c>
      <c r="T28" s="116" t="s">
        <v>71</v>
      </c>
      <c r="U28" s="116" t="b">
        <v>1</v>
      </c>
      <c r="V28" s="116">
        <v>0.99826383256550999</v>
      </c>
      <c r="W28" s="116" t="b">
        <v>1</v>
      </c>
      <c r="X28" s="116">
        <v>3</v>
      </c>
      <c r="Y28" s="116">
        <v>28</v>
      </c>
      <c r="Z28" s="116">
        <v>1</v>
      </c>
      <c r="AA28" s="116">
        <v>80.910003662109375</v>
      </c>
      <c r="AB28" s="116">
        <v>76.877922058105469</v>
      </c>
      <c r="AC28" s="116" t="s">
        <v>71</v>
      </c>
      <c r="AD28" s="116" t="s">
        <v>71</v>
      </c>
      <c r="AE28" s="116" t="s">
        <v>173</v>
      </c>
      <c r="AF28" s="116" t="s">
        <v>186</v>
      </c>
    </row>
    <row r="29" spans="1:32" ht="13" x14ac:dyDescent="0.3">
      <c r="A29" s="116" t="s">
        <v>283</v>
      </c>
      <c r="B29" s="116" t="s">
        <v>354</v>
      </c>
      <c r="C29" s="117" t="s">
        <v>179</v>
      </c>
      <c r="D29" s="116" t="s">
        <v>65</v>
      </c>
      <c r="E29" s="116" t="s">
        <v>169</v>
      </c>
      <c r="F29" s="116" t="s">
        <v>181</v>
      </c>
      <c r="G29" s="116" t="s">
        <v>176</v>
      </c>
      <c r="H29" s="116" t="s">
        <v>175</v>
      </c>
      <c r="I29" s="116" t="s">
        <v>71</v>
      </c>
      <c r="J29" s="116" t="s">
        <v>71</v>
      </c>
      <c r="K29" s="116" t="s">
        <v>71</v>
      </c>
      <c r="L29" s="116">
        <v>20.434234619140625</v>
      </c>
      <c r="M29" s="116">
        <v>20.434234619140625</v>
      </c>
      <c r="N29" s="116" t="s">
        <v>71</v>
      </c>
      <c r="O29" s="116" t="s">
        <v>71</v>
      </c>
      <c r="P29" s="116" t="s">
        <v>71</v>
      </c>
      <c r="Q29" s="116" t="s">
        <v>71</v>
      </c>
      <c r="R29" s="116" t="s">
        <v>71</v>
      </c>
      <c r="S29" s="116" t="s">
        <v>71</v>
      </c>
      <c r="T29" s="116" t="s">
        <v>71</v>
      </c>
      <c r="U29" s="116" t="b">
        <v>1</v>
      </c>
      <c r="V29" s="116">
        <v>0.99826383256550999</v>
      </c>
      <c r="W29" s="116" t="b">
        <v>1</v>
      </c>
      <c r="X29" s="116">
        <v>3</v>
      </c>
      <c r="Y29" s="116">
        <v>13</v>
      </c>
      <c r="Z29" s="116">
        <v>1</v>
      </c>
      <c r="AA29" s="116">
        <v>87.184982299804688</v>
      </c>
      <c r="AB29" s="116" t="s">
        <v>71</v>
      </c>
      <c r="AC29" s="116" t="s">
        <v>71</v>
      </c>
      <c r="AD29" s="116" t="s">
        <v>71</v>
      </c>
      <c r="AE29" s="116" t="s">
        <v>173</v>
      </c>
      <c r="AF29" s="116" t="s">
        <v>173</v>
      </c>
    </row>
    <row r="30" spans="1:32" ht="13" x14ac:dyDescent="0.3">
      <c r="A30" s="116" t="s">
        <v>282</v>
      </c>
      <c r="B30" s="116" t="s">
        <v>192</v>
      </c>
      <c r="C30" s="117" t="s">
        <v>179</v>
      </c>
      <c r="D30" s="116" t="s">
        <v>65</v>
      </c>
      <c r="E30" s="116" t="s">
        <v>169</v>
      </c>
      <c r="F30" s="116" t="s">
        <v>181</v>
      </c>
      <c r="G30" s="116" t="s">
        <v>176</v>
      </c>
      <c r="H30" s="116" t="s">
        <v>175</v>
      </c>
      <c r="I30" s="116" t="s">
        <v>71</v>
      </c>
      <c r="J30" s="116" t="s">
        <v>71</v>
      </c>
      <c r="K30" s="116" t="s">
        <v>71</v>
      </c>
      <c r="L30" s="116">
        <v>20.391498565673828</v>
      </c>
      <c r="M30" s="116">
        <v>20.391498565673828</v>
      </c>
      <c r="N30" s="116" t="s">
        <v>71</v>
      </c>
      <c r="O30" s="116" t="s">
        <v>71</v>
      </c>
      <c r="P30" s="116" t="s">
        <v>71</v>
      </c>
      <c r="Q30" s="116" t="s">
        <v>71</v>
      </c>
      <c r="R30" s="116" t="s">
        <v>71</v>
      </c>
      <c r="S30" s="116" t="s">
        <v>71</v>
      </c>
      <c r="T30" s="116" t="s">
        <v>71</v>
      </c>
      <c r="U30" s="116" t="b">
        <v>1</v>
      </c>
      <c r="V30" s="116">
        <v>0.99826383256550999</v>
      </c>
      <c r="W30" s="116" t="b">
        <v>1</v>
      </c>
      <c r="X30" s="116">
        <v>3</v>
      </c>
      <c r="Y30" s="116">
        <v>13</v>
      </c>
      <c r="Z30" s="116">
        <v>1</v>
      </c>
      <c r="AA30" s="116">
        <v>87.184982299804688</v>
      </c>
      <c r="AB30" s="116" t="s">
        <v>71</v>
      </c>
      <c r="AC30" s="116" t="s">
        <v>71</v>
      </c>
      <c r="AD30" s="116" t="s">
        <v>71</v>
      </c>
      <c r="AE30" s="116" t="s">
        <v>173</v>
      </c>
      <c r="AF30" s="116" t="s">
        <v>173</v>
      </c>
    </row>
    <row r="31" spans="1:32" ht="13" x14ac:dyDescent="0.3">
      <c r="A31" s="116" t="s">
        <v>281</v>
      </c>
      <c r="B31" s="116" t="s">
        <v>190</v>
      </c>
      <c r="C31" s="117" t="s">
        <v>179</v>
      </c>
      <c r="D31" s="116" t="s">
        <v>65</v>
      </c>
      <c r="E31" s="116" t="s">
        <v>169</v>
      </c>
      <c r="F31" s="116" t="s">
        <v>181</v>
      </c>
      <c r="G31" s="116" t="s">
        <v>176</v>
      </c>
      <c r="H31" s="116" t="s">
        <v>175</v>
      </c>
      <c r="I31" s="116" t="s">
        <v>71</v>
      </c>
      <c r="J31" s="116" t="s">
        <v>71</v>
      </c>
      <c r="K31" s="116" t="s">
        <v>71</v>
      </c>
      <c r="L31" s="116">
        <v>20.318115234375</v>
      </c>
      <c r="M31" s="116">
        <v>20.318115234375</v>
      </c>
      <c r="N31" s="116" t="s">
        <v>71</v>
      </c>
      <c r="O31" s="116" t="s">
        <v>71</v>
      </c>
      <c r="P31" s="116" t="s">
        <v>71</v>
      </c>
      <c r="Q31" s="116" t="s">
        <v>71</v>
      </c>
      <c r="R31" s="116" t="s">
        <v>71</v>
      </c>
      <c r="S31" s="116" t="s">
        <v>71</v>
      </c>
      <c r="T31" s="116" t="s">
        <v>71</v>
      </c>
      <c r="U31" s="116" t="b">
        <v>1</v>
      </c>
      <c r="V31" s="116">
        <v>0.99826383256550999</v>
      </c>
      <c r="W31" s="116" t="b">
        <v>1</v>
      </c>
      <c r="X31" s="116">
        <v>3</v>
      </c>
      <c r="Y31" s="116">
        <v>13</v>
      </c>
      <c r="Z31" s="116">
        <v>1</v>
      </c>
      <c r="AA31" s="116">
        <v>87.48016357421875</v>
      </c>
      <c r="AB31" s="116" t="s">
        <v>71</v>
      </c>
      <c r="AC31" s="116" t="s">
        <v>71</v>
      </c>
      <c r="AD31" s="116" t="s">
        <v>71</v>
      </c>
      <c r="AE31" s="116" t="s">
        <v>173</v>
      </c>
      <c r="AF31" s="116" t="s">
        <v>173</v>
      </c>
    </row>
    <row r="32" spans="1:32" ht="13" x14ac:dyDescent="0.3">
      <c r="A32" s="116" t="s">
        <v>280</v>
      </c>
      <c r="B32" s="116" t="s">
        <v>353</v>
      </c>
      <c r="C32" s="117" t="s">
        <v>179</v>
      </c>
      <c r="E32" s="116" t="s">
        <v>169</v>
      </c>
      <c r="F32" s="116" t="s">
        <v>181</v>
      </c>
      <c r="G32" s="116" t="s">
        <v>176</v>
      </c>
      <c r="H32" s="116" t="s">
        <v>175</v>
      </c>
      <c r="I32" s="116" t="s">
        <v>71</v>
      </c>
      <c r="J32" s="116" t="s">
        <v>71</v>
      </c>
      <c r="K32" s="116" t="s">
        <v>71</v>
      </c>
      <c r="L32" s="116">
        <v>20.164844512939453</v>
      </c>
      <c r="M32" s="116">
        <v>20.164844512939453</v>
      </c>
      <c r="N32" s="116" t="s">
        <v>71</v>
      </c>
      <c r="O32" s="116" t="s">
        <v>71</v>
      </c>
      <c r="P32" s="116" t="s">
        <v>71</v>
      </c>
      <c r="Q32" s="116" t="s">
        <v>71</v>
      </c>
      <c r="R32" s="116" t="s">
        <v>71</v>
      </c>
      <c r="S32" s="116" t="s">
        <v>71</v>
      </c>
      <c r="T32" s="116" t="s">
        <v>71</v>
      </c>
      <c r="U32" s="116" t="b">
        <v>1</v>
      </c>
      <c r="V32" s="116">
        <v>0.99826383256550999</v>
      </c>
      <c r="W32" s="116" t="b">
        <v>1</v>
      </c>
      <c r="X32" s="116">
        <v>3</v>
      </c>
      <c r="Y32" s="116">
        <v>13</v>
      </c>
      <c r="Z32" s="116">
        <v>1</v>
      </c>
      <c r="AA32" s="116">
        <v>87.48016357421875</v>
      </c>
      <c r="AB32" s="116" t="s">
        <v>71</v>
      </c>
      <c r="AC32" s="116" t="s">
        <v>71</v>
      </c>
      <c r="AD32" s="116" t="s">
        <v>71</v>
      </c>
      <c r="AE32" s="116" t="s">
        <v>173</v>
      </c>
      <c r="AF32" s="116" t="s">
        <v>173</v>
      </c>
    </row>
    <row r="33" spans="1:32" ht="14.5" x14ac:dyDescent="0.35">
      <c r="A33" s="116" t="s">
        <v>279</v>
      </c>
      <c r="B33" s="116" t="s">
        <v>228</v>
      </c>
      <c r="C33" s="117" t="s">
        <v>198</v>
      </c>
      <c r="D33" s="116" t="s">
        <v>59</v>
      </c>
      <c r="E33" s="116" t="s">
        <v>350</v>
      </c>
      <c r="F33" s="116" t="s">
        <v>181</v>
      </c>
      <c r="G33" s="116" t="s">
        <v>176</v>
      </c>
      <c r="H33" s="116" t="s">
        <v>175</v>
      </c>
      <c r="I33" s="116">
        <v>13.95134162902832</v>
      </c>
      <c r="J33" s="116" t="s">
        <v>71</v>
      </c>
      <c r="K33" s="116" t="s">
        <v>71</v>
      </c>
      <c r="L33" s="116">
        <v>26.890512466430664</v>
      </c>
      <c r="M33" s="116">
        <v>26.890512466430664</v>
      </c>
      <c r="N33" s="116" t="s">
        <v>71</v>
      </c>
      <c r="O33" s="116" t="s">
        <v>71</v>
      </c>
      <c r="P33" s="116">
        <v>6.7612495422363281</v>
      </c>
      <c r="Q33" s="116" t="s">
        <v>71</v>
      </c>
      <c r="R33" s="116" t="s">
        <v>71</v>
      </c>
      <c r="S33" s="116" t="s">
        <v>71</v>
      </c>
      <c r="T33" s="116">
        <v>-3.8023319244384766</v>
      </c>
      <c r="U33" s="116" t="b">
        <v>1</v>
      </c>
      <c r="V33" s="116">
        <v>0.10255918210192073</v>
      </c>
      <c r="W33" s="116" t="b">
        <v>1</v>
      </c>
      <c r="X33" s="116">
        <v>3</v>
      </c>
      <c r="Y33" s="116">
        <v>23</v>
      </c>
      <c r="Z33" s="116">
        <v>1</v>
      </c>
      <c r="AA33" s="116">
        <v>85.689849853515625</v>
      </c>
      <c r="AB33" s="116" t="s">
        <v>71</v>
      </c>
      <c r="AC33" s="116" t="s">
        <v>71</v>
      </c>
      <c r="AD33" s="116" t="s">
        <v>71</v>
      </c>
      <c r="AE33" s="116" t="s">
        <v>173</v>
      </c>
      <c r="AF33" s="116" t="s">
        <v>173</v>
      </c>
    </row>
    <row r="34" spans="1:32" ht="14.5" x14ac:dyDescent="0.35">
      <c r="A34" s="116" t="s">
        <v>278</v>
      </c>
      <c r="B34" s="116" t="s">
        <v>226</v>
      </c>
      <c r="C34" s="117" t="s">
        <v>198</v>
      </c>
      <c r="D34" s="116" t="s">
        <v>59</v>
      </c>
      <c r="E34" s="116" t="s">
        <v>350</v>
      </c>
      <c r="F34" s="116" t="s">
        <v>181</v>
      </c>
      <c r="G34" s="116" t="s">
        <v>176</v>
      </c>
      <c r="H34" s="116" t="s">
        <v>175</v>
      </c>
      <c r="I34" s="116">
        <v>4.9970126152038574</v>
      </c>
      <c r="J34" s="116" t="s">
        <v>71</v>
      </c>
      <c r="K34" s="116" t="s">
        <v>71</v>
      </c>
      <c r="L34" s="116">
        <v>28.492887496948242</v>
      </c>
      <c r="M34" s="116">
        <v>28.492887496948242</v>
      </c>
      <c r="N34" s="116" t="s">
        <v>71</v>
      </c>
      <c r="O34" s="116" t="s">
        <v>71</v>
      </c>
      <c r="P34" s="116">
        <v>8.2425155639648438</v>
      </c>
      <c r="Q34" s="116" t="s">
        <v>71</v>
      </c>
      <c r="R34" s="116" t="s">
        <v>71</v>
      </c>
      <c r="S34" s="116" t="s">
        <v>71</v>
      </c>
      <c r="T34" s="116">
        <v>-2.3210659027099609</v>
      </c>
      <c r="U34" s="116" t="b">
        <v>1</v>
      </c>
      <c r="V34" s="116">
        <v>0.10255918210192073</v>
      </c>
      <c r="W34" s="116" t="b">
        <v>1</v>
      </c>
      <c r="X34" s="116">
        <v>3</v>
      </c>
      <c r="Y34" s="116">
        <v>24</v>
      </c>
      <c r="Z34" s="116">
        <v>1</v>
      </c>
      <c r="AA34" s="116">
        <v>85.540489196777344</v>
      </c>
      <c r="AB34" s="116" t="s">
        <v>71</v>
      </c>
      <c r="AC34" s="116" t="s">
        <v>71</v>
      </c>
      <c r="AD34" s="116" t="s">
        <v>71</v>
      </c>
      <c r="AE34" s="116" t="s">
        <v>173</v>
      </c>
      <c r="AF34" s="116" t="s">
        <v>173</v>
      </c>
    </row>
    <row r="35" spans="1:32" ht="14.5" x14ac:dyDescent="0.35">
      <c r="A35" s="116" t="s">
        <v>277</v>
      </c>
      <c r="B35" s="116" t="s">
        <v>360</v>
      </c>
      <c r="C35" s="117" t="s">
        <v>198</v>
      </c>
      <c r="D35" s="116" t="s">
        <v>59</v>
      </c>
      <c r="E35" s="116" t="s">
        <v>350</v>
      </c>
      <c r="F35" s="116" t="s">
        <v>181</v>
      </c>
      <c r="G35" s="116" t="s">
        <v>176</v>
      </c>
      <c r="H35" s="116" t="s">
        <v>175</v>
      </c>
      <c r="I35" s="116">
        <v>5.0161285400390625</v>
      </c>
      <c r="J35" s="116" t="s">
        <v>71</v>
      </c>
      <c r="K35" s="116" t="s">
        <v>71</v>
      </c>
      <c r="L35" s="116">
        <v>28.603870391845703</v>
      </c>
      <c r="M35" s="116">
        <v>28.603870391845703</v>
      </c>
      <c r="N35" s="116" t="s">
        <v>71</v>
      </c>
      <c r="O35" s="116" t="s">
        <v>71</v>
      </c>
      <c r="P35" s="116">
        <v>8.2370071411132813</v>
      </c>
      <c r="Q35" s="116" t="s">
        <v>71</v>
      </c>
      <c r="R35" s="116" t="s">
        <v>71</v>
      </c>
      <c r="S35" s="116" t="s">
        <v>71</v>
      </c>
      <c r="T35" s="116">
        <v>-2.3265743255615234</v>
      </c>
      <c r="U35" s="116" t="b">
        <v>1</v>
      </c>
      <c r="V35" s="116">
        <v>0.10255918210192073</v>
      </c>
      <c r="W35" s="116" t="b">
        <v>1</v>
      </c>
      <c r="X35" s="116">
        <v>3</v>
      </c>
      <c r="Y35" s="116">
        <v>24</v>
      </c>
      <c r="Z35" s="116">
        <v>1</v>
      </c>
      <c r="AA35" s="116">
        <v>85.390792846679688</v>
      </c>
      <c r="AB35" s="116" t="s">
        <v>71</v>
      </c>
      <c r="AC35" s="116" t="s">
        <v>71</v>
      </c>
      <c r="AD35" s="116" t="s">
        <v>71</v>
      </c>
      <c r="AE35" s="116" t="s">
        <v>173</v>
      </c>
      <c r="AF35" s="116" t="s">
        <v>173</v>
      </c>
    </row>
    <row r="36" spans="1:32" ht="14.5" x14ac:dyDescent="0.35">
      <c r="A36" s="116" t="s">
        <v>276</v>
      </c>
      <c r="B36" s="116" t="s">
        <v>224</v>
      </c>
      <c r="C36" s="117" t="s">
        <v>198</v>
      </c>
      <c r="D36" s="116" t="s">
        <v>59</v>
      </c>
      <c r="E36" s="116" t="s">
        <v>350</v>
      </c>
      <c r="F36" s="116" t="s">
        <v>181</v>
      </c>
      <c r="G36" s="116" t="s">
        <v>176</v>
      </c>
      <c r="H36" s="116" t="s">
        <v>175</v>
      </c>
      <c r="I36" s="116">
        <v>51.825321197509766</v>
      </c>
      <c r="J36" s="116" t="s">
        <v>71</v>
      </c>
      <c r="K36" s="116" t="s">
        <v>71</v>
      </c>
      <c r="L36" s="116">
        <v>25.553882598876953</v>
      </c>
      <c r="M36" s="116">
        <v>25.553882598876953</v>
      </c>
      <c r="N36" s="116" t="s">
        <v>71</v>
      </c>
      <c r="O36" s="116" t="s">
        <v>71</v>
      </c>
      <c r="P36" s="116">
        <v>4.8679962158203125</v>
      </c>
      <c r="Q36" s="116" t="s">
        <v>71</v>
      </c>
      <c r="R36" s="116" t="s">
        <v>71</v>
      </c>
      <c r="S36" s="116" t="s">
        <v>71</v>
      </c>
      <c r="T36" s="116">
        <v>-5.6955852508544922</v>
      </c>
      <c r="U36" s="116" t="b">
        <v>1</v>
      </c>
      <c r="V36" s="116">
        <v>0.10255918210192073</v>
      </c>
      <c r="W36" s="116" t="b">
        <v>1</v>
      </c>
      <c r="X36" s="116">
        <v>3</v>
      </c>
      <c r="Y36" s="116">
        <v>21</v>
      </c>
      <c r="Z36" s="116">
        <v>1</v>
      </c>
      <c r="AA36" s="116">
        <v>85.540145874023438</v>
      </c>
      <c r="AB36" s="116" t="s">
        <v>71</v>
      </c>
      <c r="AC36" s="116" t="s">
        <v>71</v>
      </c>
      <c r="AD36" s="116" t="s">
        <v>71</v>
      </c>
      <c r="AE36" s="116" t="s">
        <v>173</v>
      </c>
      <c r="AF36" s="116" t="s">
        <v>173</v>
      </c>
    </row>
    <row r="37" spans="1:32" ht="13" x14ac:dyDescent="0.3">
      <c r="A37" s="116" t="s">
        <v>275</v>
      </c>
      <c r="B37" s="116" t="s">
        <v>222</v>
      </c>
      <c r="C37" s="117" t="s">
        <v>189</v>
      </c>
      <c r="D37" s="116" t="s">
        <v>59</v>
      </c>
      <c r="E37" s="116" t="s">
        <v>350</v>
      </c>
      <c r="F37" s="116" t="s">
        <v>181</v>
      </c>
      <c r="G37" s="116" t="s">
        <v>176</v>
      </c>
      <c r="H37" s="116" t="s">
        <v>175</v>
      </c>
      <c r="I37" s="116">
        <v>17.098316192626953</v>
      </c>
      <c r="J37" s="116" t="s">
        <v>71</v>
      </c>
      <c r="K37" s="116" t="s">
        <v>71</v>
      </c>
      <c r="L37" s="116">
        <v>26.705320358276367</v>
      </c>
      <c r="M37" s="116">
        <v>26.705320358276367</v>
      </c>
      <c r="N37" s="116" t="s">
        <v>71</v>
      </c>
      <c r="O37" s="116" t="s">
        <v>71</v>
      </c>
      <c r="P37" s="116">
        <v>6.467799186706543</v>
      </c>
      <c r="Q37" s="116" t="s">
        <v>71</v>
      </c>
      <c r="R37" s="116" t="s">
        <v>71</v>
      </c>
      <c r="S37" s="116" t="s">
        <v>71</v>
      </c>
      <c r="T37" s="116">
        <v>-4.0957822799682617</v>
      </c>
      <c r="U37" s="116" t="b">
        <v>1</v>
      </c>
      <c r="V37" s="116">
        <v>0.10255918210192073</v>
      </c>
      <c r="W37" s="116" t="b">
        <v>1</v>
      </c>
      <c r="X37" s="116">
        <v>3</v>
      </c>
      <c r="Y37" s="116">
        <v>22</v>
      </c>
      <c r="Z37" s="116">
        <v>1</v>
      </c>
      <c r="AA37" s="116">
        <v>85.387344360351563</v>
      </c>
      <c r="AB37" s="116" t="s">
        <v>71</v>
      </c>
      <c r="AC37" s="116" t="s">
        <v>71</v>
      </c>
      <c r="AD37" s="116" t="s">
        <v>71</v>
      </c>
      <c r="AE37" s="116" t="s">
        <v>173</v>
      </c>
      <c r="AF37" s="116" t="s">
        <v>173</v>
      </c>
    </row>
    <row r="38" spans="1:32" ht="13" x14ac:dyDescent="0.3">
      <c r="A38" s="116" t="s">
        <v>274</v>
      </c>
      <c r="B38" s="116" t="s">
        <v>359</v>
      </c>
      <c r="C38" s="117" t="s">
        <v>189</v>
      </c>
      <c r="D38" s="116" t="s">
        <v>59</v>
      </c>
      <c r="E38" s="116" t="s">
        <v>350</v>
      </c>
      <c r="F38" s="116" t="s">
        <v>181</v>
      </c>
      <c r="G38" s="116" t="s">
        <v>176</v>
      </c>
      <c r="H38" s="116" t="s">
        <v>175</v>
      </c>
      <c r="I38" s="116">
        <v>9.0963726043701172</v>
      </c>
      <c r="J38" s="116" t="s">
        <v>71</v>
      </c>
      <c r="K38" s="116" t="s">
        <v>71</v>
      </c>
      <c r="L38" s="116">
        <v>27.307643890380859</v>
      </c>
      <c r="M38" s="116">
        <v>27.307643890380859</v>
      </c>
      <c r="N38" s="116" t="s">
        <v>71</v>
      </c>
      <c r="O38" s="116" t="s">
        <v>71</v>
      </c>
      <c r="P38" s="116">
        <v>7.3782901763916016</v>
      </c>
      <c r="Q38" s="116" t="s">
        <v>71</v>
      </c>
      <c r="R38" s="116" t="s">
        <v>71</v>
      </c>
      <c r="S38" s="116" t="s">
        <v>71</v>
      </c>
      <c r="T38" s="116">
        <v>-3.1852912902832031</v>
      </c>
      <c r="U38" s="116" t="b">
        <v>1</v>
      </c>
      <c r="V38" s="116">
        <v>0.10255918210192073</v>
      </c>
      <c r="W38" s="116" t="b">
        <v>1</v>
      </c>
      <c r="X38" s="116">
        <v>3</v>
      </c>
      <c r="Y38" s="116">
        <v>23</v>
      </c>
      <c r="Z38" s="116">
        <v>1</v>
      </c>
      <c r="AA38" s="116">
        <v>85.238014221191406</v>
      </c>
      <c r="AB38" s="116" t="s">
        <v>71</v>
      </c>
      <c r="AC38" s="116" t="s">
        <v>71</v>
      </c>
      <c r="AD38" s="116" t="s">
        <v>71</v>
      </c>
      <c r="AE38" s="116" t="s">
        <v>173</v>
      </c>
      <c r="AF38" s="116" t="s">
        <v>173</v>
      </c>
    </row>
    <row r="39" spans="1:32" ht="13" x14ac:dyDescent="0.3">
      <c r="A39" s="116" t="s">
        <v>273</v>
      </c>
      <c r="B39" s="116" t="s">
        <v>220</v>
      </c>
      <c r="C39" s="117" t="s">
        <v>189</v>
      </c>
      <c r="D39" s="116" t="s">
        <v>59</v>
      </c>
      <c r="E39" s="116" t="s">
        <v>350</v>
      </c>
      <c r="F39" s="116" t="s">
        <v>181</v>
      </c>
      <c r="G39" s="116" t="s">
        <v>176</v>
      </c>
      <c r="H39" s="116" t="s">
        <v>175</v>
      </c>
      <c r="I39" s="116">
        <v>2.7564883232116699</v>
      </c>
      <c r="J39" s="116" t="s">
        <v>71</v>
      </c>
      <c r="K39" s="116" t="s">
        <v>71</v>
      </c>
      <c r="L39" s="116">
        <v>29.343906402587891</v>
      </c>
      <c r="M39" s="116">
        <v>29.343906402587891</v>
      </c>
      <c r="N39" s="116" t="s">
        <v>71</v>
      </c>
      <c r="O39" s="116" t="s">
        <v>71</v>
      </c>
      <c r="P39" s="116">
        <v>9.1007499694824219</v>
      </c>
      <c r="Q39" s="116" t="s">
        <v>71</v>
      </c>
      <c r="R39" s="116" t="s">
        <v>71</v>
      </c>
      <c r="S39" s="116" t="s">
        <v>71</v>
      </c>
      <c r="T39" s="116">
        <v>-1.4628314971923828</v>
      </c>
      <c r="U39" s="116" t="b">
        <v>1</v>
      </c>
      <c r="V39" s="116">
        <v>0.10255918210192073</v>
      </c>
      <c r="W39" s="116" t="b">
        <v>1</v>
      </c>
      <c r="X39" s="116">
        <v>3</v>
      </c>
      <c r="Y39" s="116">
        <v>25</v>
      </c>
      <c r="Z39" s="116">
        <v>1</v>
      </c>
      <c r="AA39" s="116">
        <v>85.240768432617188</v>
      </c>
      <c r="AB39" s="116" t="s">
        <v>71</v>
      </c>
      <c r="AC39" s="116" t="s">
        <v>71</v>
      </c>
      <c r="AD39" s="116" t="s">
        <v>71</v>
      </c>
      <c r="AE39" s="116" t="s">
        <v>173</v>
      </c>
      <c r="AF39" s="116" t="s">
        <v>173</v>
      </c>
    </row>
    <row r="40" spans="1:32" ht="13" x14ac:dyDescent="0.3">
      <c r="A40" s="116" t="s">
        <v>272</v>
      </c>
      <c r="B40" s="116" t="s">
        <v>218</v>
      </c>
      <c r="C40" s="117" t="s">
        <v>189</v>
      </c>
      <c r="D40" s="116" t="s">
        <v>59</v>
      </c>
      <c r="E40" s="116" t="s">
        <v>350</v>
      </c>
      <c r="F40" s="116" t="s">
        <v>181</v>
      </c>
      <c r="G40" s="116" t="s">
        <v>176</v>
      </c>
      <c r="H40" s="116" t="s">
        <v>175</v>
      </c>
      <c r="I40" s="116">
        <v>29.608186721801758</v>
      </c>
      <c r="J40" s="116" t="s">
        <v>71</v>
      </c>
      <c r="K40" s="116" t="s">
        <v>71</v>
      </c>
      <c r="L40" s="116">
        <v>26.275501251220703</v>
      </c>
      <c r="M40" s="116">
        <v>26.275501251220703</v>
      </c>
      <c r="N40" s="116" t="s">
        <v>71</v>
      </c>
      <c r="O40" s="116" t="s">
        <v>71</v>
      </c>
      <c r="P40" s="116">
        <v>5.6756572723388672</v>
      </c>
      <c r="Q40" s="116" t="s">
        <v>71</v>
      </c>
      <c r="R40" s="116" t="s">
        <v>71</v>
      </c>
      <c r="S40" s="116" t="s">
        <v>71</v>
      </c>
      <c r="T40" s="116">
        <v>-4.8879241943359375</v>
      </c>
      <c r="U40" s="116" t="b">
        <v>1</v>
      </c>
      <c r="V40" s="116">
        <v>0.10255918210192073</v>
      </c>
      <c r="W40" s="116" t="b">
        <v>1</v>
      </c>
      <c r="X40" s="116">
        <v>3</v>
      </c>
      <c r="Y40" s="116">
        <v>22</v>
      </c>
      <c r="Z40" s="116">
        <v>1</v>
      </c>
      <c r="AA40" s="116">
        <v>85.240768432617188</v>
      </c>
      <c r="AB40" s="116" t="s">
        <v>71</v>
      </c>
      <c r="AC40" s="116" t="s">
        <v>71</v>
      </c>
      <c r="AD40" s="116" t="s">
        <v>71</v>
      </c>
      <c r="AE40" s="116" t="s">
        <v>173</v>
      </c>
      <c r="AF40" s="116" t="s">
        <v>173</v>
      </c>
    </row>
    <row r="41" spans="1:32" ht="13" x14ac:dyDescent="0.3">
      <c r="A41" s="116" t="s">
        <v>271</v>
      </c>
      <c r="B41" s="116" t="s">
        <v>358</v>
      </c>
      <c r="C41" s="117" t="s">
        <v>179</v>
      </c>
      <c r="D41" s="116" t="s">
        <v>59</v>
      </c>
      <c r="E41" s="116" t="s">
        <v>350</v>
      </c>
      <c r="F41" s="116" t="s">
        <v>181</v>
      </c>
      <c r="G41" s="116" t="s">
        <v>176</v>
      </c>
      <c r="H41" s="116" t="s">
        <v>175</v>
      </c>
      <c r="I41" s="116">
        <v>0.56630730628967285</v>
      </c>
      <c r="J41" s="116" t="s">
        <v>71</v>
      </c>
      <c r="K41" s="116" t="s">
        <v>71</v>
      </c>
      <c r="L41" s="116">
        <v>31.570230484008789</v>
      </c>
      <c r="M41" s="116">
        <v>31.570230484008789</v>
      </c>
      <c r="N41" s="116" t="s">
        <v>71</v>
      </c>
      <c r="O41" s="116" t="s">
        <v>71</v>
      </c>
      <c r="P41" s="116">
        <v>11.38392448425293</v>
      </c>
      <c r="Q41" s="116" t="s">
        <v>71</v>
      </c>
      <c r="R41" s="116" t="s">
        <v>71</v>
      </c>
      <c r="S41" s="116" t="s">
        <v>71</v>
      </c>
      <c r="T41" s="116">
        <v>0.820343017578125</v>
      </c>
      <c r="U41" s="116" t="b">
        <v>1</v>
      </c>
      <c r="V41" s="116">
        <v>0.10255918210192073</v>
      </c>
      <c r="W41" s="116" t="b">
        <v>1</v>
      </c>
      <c r="X41" s="116">
        <v>3</v>
      </c>
      <c r="Y41" s="116">
        <v>28</v>
      </c>
      <c r="Z41" s="116">
        <v>1</v>
      </c>
      <c r="AA41" s="116">
        <v>84.795173645019531</v>
      </c>
      <c r="AB41" s="116">
        <v>78.521926879882813</v>
      </c>
      <c r="AC41" s="116" t="s">
        <v>71</v>
      </c>
      <c r="AD41" s="116" t="s">
        <v>71</v>
      </c>
      <c r="AE41" s="116" t="s">
        <v>173</v>
      </c>
      <c r="AF41" s="116" t="s">
        <v>186</v>
      </c>
    </row>
    <row r="42" spans="1:32" ht="13" x14ac:dyDescent="0.3">
      <c r="A42" s="116" t="s">
        <v>270</v>
      </c>
      <c r="B42" s="116" t="s">
        <v>216</v>
      </c>
      <c r="C42" s="117" t="s">
        <v>179</v>
      </c>
      <c r="D42" s="116" t="s">
        <v>59</v>
      </c>
      <c r="E42" s="116" t="s">
        <v>350</v>
      </c>
      <c r="F42" s="116" t="s">
        <v>181</v>
      </c>
      <c r="G42" s="116" t="s">
        <v>176</v>
      </c>
      <c r="H42" s="116" t="s">
        <v>175</v>
      </c>
      <c r="I42" s="116">
        <v>0.28783118724822998</v>
      </c>
      <c r="J42" s="116" t="s">
        <v>71</v>
      </c>
      <c r="K42" s="116" t="s">
        <v>71</v>
      </c>
      <c r="L42" s="116">
        <v>32.826557159423828</v>
      </c>
      <c r="M42" s="116">
        <v>32.826557159423828</v>
      </c>
      <c r="N42" s="116" t="s">
        <v>71</v>
      </c>
      <c r="O42" s="116" t="s">
        <v>71</v>
      </c>
      <c r="P42" s="116">
        <v>12.360286712646484</v>
      </c>
      <c r="Q42" s="116" t="s">
        <v>71</v>
      </c>
      <c r="R42" s="116" t="s">
        <v>71</v>
      </c>
      <c r="S42" s="116" t="s">
        <v>71</v>
      </c>
      <c r="T42" s="116">
        <v>1.7967052459716797</v>
      </c>
      <c r="U42" s="116" t="b">
        <v>1</v>
      </c>
      <c r="V42" s="116">
        <v>0.10255918210192073</v>
      </c>
      <c r="W42" s="116" t="b">
        <v>1</v>
      </c>
      <c r="X42" s="116">
        <v>3</v>
      </c>
      <c r="Y42" s="116">
        <v>29</v>
      </c>
      <c r="Z42" s="116">
        <v>1</v>
      </c>
      <c r="AA42" s="116">
        <v>78.521926879882813</v>
      </c>
      <c r="AB42" s="116" t="s">
        <v>71</v>
      </c>
      <c r="AC42" s="116" t="s">
        <v>71</v>
      </c>
      <c r="AD42" s="116" t="s">
        <v>71</v>
      </c>
      <c r="AE42" s="116" t="s">
        <v>173</v>
      </c>
      <c r="AF42" s="116" t="s">
        <v>173</v>
      </c>
    </row>
    <row r="43" spans="1:32" ht="13" x14ac:dyDescent="0.3">
      <c r="A43" s="116" t="s">
        <v>269</v>
      </c>
      <c r="B43" s="116" t="s">
        <v>214</v>
      </c>
      <c r="C43" s="117" t="s">
        <v>179</v>
      </c>
      <c r="D43" s="116" t="s">
        <v>59</v>
      </c>
      <c r="E43" s="116" t="s">
        <v>350</v>
      </c>
      <c r="F43" s="116" t="s">
        <v>181</v>
      </c>
      <c r="G43" s="116" t="s">
        <v>176</v>
      </c>
      <c r="H43" s="116" t="s">
        <v>175</v>
      </c>
      <c r="I43" s="116">
        <v>0.11959759145975113</v>
      </c>
      <c r="J43" s="116" t="s">
        <v>71</v>
      </c>
      <c r="K43" s="116" t="s">
        <v>71</v>
      </c>
      <c r="L43" s="116">
        <v>33.871196746826172</v>
      </c>
      <c r="M43" s="116">
        <v>33.871196746826172</v>
      </c>
      <c r="N43" s="116" t="s">
        <v>71</v>
      </c>
      <c r="O43" s="116" t="s">
        <v>71</v>
      </c>
      <c r="P43" s="116">
        <v>13.627321243286133</v>
      </c>
      <c r="Q43" s="116" t="s">
        <v>71</v>
      </c>
      <c r="R43" s="116" t="s">
        <v>71</v>
      </c>
      <c r="S43" s="116" t="s">
        <v>71</v>
      </c>
      <c r="T43" s="116">
        <v>3.0637397766113281</v>
      </c>
      <c r="U43" s="116" t="b">
        <v>1</v>
      </c>
      <c r="V43" s="116">
        <v>0.10255918210192073</v>
      </c>
      <c r="W43" s="116" t="b">
        <v>1</v>
      </c>
      <c r="X43" s="116">
        <v>3</v>
      </c>
      <c r="Y43" s="116">
        <v>30</v>
      </c>
      <c r="Z43" s="116">
        <v>1</v>
      </c>
      <c r="AA43" s="116">
        <v>79.266494750976563</v>
      </c>
      <c r="AB43" s="116">
        <v>84.79205322265625</v>
      </c>
      <c r="AC43" s="116">
        <v>69.260749816894531</v>
      </c>
      <c r="AD43" s="116" t="s">
        <v>71</v>
      </c>
      <c r="AE43" s="116" t="s">
        <v>173</v>
      </c>
      <c r="AF43" s="116" t="s">
        <v>186</v>
      </c>
    </row>
    <row r="44" spans="1:32" ht="13" x14ac:dyDescent="0.3">
      <c r="A44" s="116" t="s">
        <v>268</v>
      </c>
      <c r="B44" s="116" t="s">
        <v>357</v>
      </c>
      <c r="C44" s="117" t="s">
        <v>179</v>
      </c>
      <c r="D44" s="116" t="s">
        <v>59</v>
      </c>
      <c r="E44" s="116" t="s">
        <v>350</v>
      </c>
      <c r="F44" s="116" t="s">
        <v>181</v>
      </c>
      <c r="G44" s="116" t="s">
        <v>176</v>
      </c>
      <c r="H44" s="116" t="s">
        <v>175</v>
      </c>
      <c r="I44" s="116">
        <v>0.15824238955974579</v>
      </c>
      <c r="J44" s="116" t="s">
        <v>71</v>
      </c>
      <c r="K44" s="116" t="s">
        <v>71</v>
      </c>
      <c r="L44" s="116">
        <v>33.755428314208984</v>
      </c>
      <c r="M44" s="116">
        <v>33.755428314208984</v>
      </c>
      <c r="N44" s="116" t="s">
        <v>71</v>
      </c>
      <c r="O44" s="116" t="s">
        <v>71</v>
      </c>
      <c r="P44" s="116">
        <v>13.223373413085938</v>
      </c>
      <c r="Q44" s="116" t="s">
        <v>71</v>
      </c>
      <c r="R44" s="116" t="s">
        <v>71</v>
      </c>
      <c r="S44" s="116" t="s">
        <v>71</v>
      </c>
      <c r="T44" s="116">
        <v>2.6597919464111328</v>
      </c>
      <c r="U44" s="116" t="b">
        <v>1</v>
      </c>
      <c r="V44" s="116">
        <v>0.10255918210192073</v>
      </c>
      <c r="W44" s="116" t="b">
        <v>1</v>
      </c>
      <c r="X44" s="116">
        <v>3</v>
      </c>
      <c r="Y44" s="116">
        <v>30</v>
      </c>
      <c r="Z44" s="116">
        <v>1</v>
      </c>
      <c r="AA44" s="116">
        <v>84.79205322265625</v>
      </c>
      <c r="AB44" s="116" t="s">
        <v>71</v>
      </c>
      <c r="AC44" s="116" t="s">
        <v>71</v>
      </c>
      <c r="AD44" s="116" t="s">
        <v>71</v>
      </c>
      <c r="AE44" s="116" t="s">
        <v>173</v>
      </c>
      <c r="AF44" s="116" t="s">
        <v>173</v>
      </c>
    </row>
    <row r="45" spans="1:32" ht="14.5" x14ac:dyDescent="0.35">
      <c r="A45" s="116" t="s">
        <v>267</v>
      </c>
      <c r="B45" s="116" t="s">
        <v>165</v>
      </c>
      <c r="C45" s="117" t="s">
        <v>198</v>
      </c>
      <c r="D45" s="116" t="s">
        <v>65</v>
      </c>
      <c r="E45" s="116" t="s">
        <v>350</v>
      </c>
      <c r="F45" s="116" t="s">
        <v>181</v>
      </c>
      <c r="G45" s="116" t="s">
        <v>176</v>
      </c>
      <c r="H45" s="116" t="s">
        <v>175</v>
      </c>
      <c r="I45" s="116">
        <v>1</v>
      </c>
      <c r="J45" s="116" t="s">
        <v>71</v>
      </c>
      <c r="K45" s="116" t="s">
        <v>71</v>
      </c>
      <c r="L45" s="116">
        <v>31.174638748168945</v>
      </c>
      <c r="M45" s="116">
        <v>31.174638748168945</v>
      </c>
      <c r="N45" s="116" t="s">
        <v>71</v>
      </c>
      <c r="O45" s="116" t="s">
        <v>71</v>
      </c>
      <c r="P45" s="116">
        <v>10.563581466674805</v>
      </c>
      <c r="Q45" s="116" t="s">
        <v>71</v>
      </c>
      <c r="R45" s="116" t="s">
        <v>71</v>
      </c>
      <c r="S45" s="116" t="s">
        <v>71</v>
      </c>
      <c r="T45" s="116">
        <v>0</v>
      </c>
      <c r="U45" s="116" t="b">
        <v>1</v>
      </c>
      <c r="V45" s="116">
        <v>0.10255918210192073</v>
      </c>
      <c r="W45" s="116" t="b">
        <v>1</v>
      </c>
      <c r="X45" s="116">
        <v>3</v>
      </c>
      <c r="Y45" s="116">
        <v>27</v>
      </c>
      <c r="Z45" s="116">
        <v>1</v>
      </c>
      <c r="AA45" s="116">
        <v>85.540489196777344</v>
      </c>
      <c r="AB45" s="116" t="s">
        <v>71</v>
      </c>
      <c r="AC45" s="116" t="s">
        <v>71</v>
      </c>
      <c r="AD45" s="116" t="s">
        <v>71</v>
      </c>
      <c r="AE45" s="116" t="s">
        <v>173</v>
      </c>
      <c r="AF45" s="116" t="s">
        <v>173</v>
      </c>
    </row>
    <row r="46" spans="1:32" ht="14.5" x14ac:dyDescent="0.35">
      <c r="A46" s="116" t="s">
        <v>266</v>
      </c>
      <c r="B46" s="116" t="s">
        <v>203</v>
      </c>
      <c r="C46" s="117" t="s">
        <v>198</v>
      </c>
      <c r="D46" s="116" t="s">
        <v>65</v>
      </c>
      <c r="E46" s="116" t="s">
        <v>350</v>
      </c>
      <c r="F46" s="116" t="s">
        <v>181</v>
      </c>
      <c r="G46" s="116" t="s">
        <v>176</v>
      </c>
      <c r="H46" s="116" t="s">
        <v>175</v>
      </c>
      <c r="I46" s="116">
        <v>0.42626121640205383</v>
      </c>
      <c r="J46" s="116" t="s">
        <v>71</v>
      </c>
      <c r="K46" s="117" t="s">
        <v>71</v>
      </c>
      <c r="L46" s="117">
        <v>31.894371032714844</v>
      </c>
      <c r="M46" s="117">
        <v>31.894371032714844</v>
      </c>
      <c r="N46" s="117" t="s">
        <v>71</v>
      </c>
      <c r="O46" s="116" t="s">
        <v>71</v>
      </c>
      <c r="P46" s="116">
        <v>11.793771743774414</v>
      </c>
      <c r="Q46" s="116" t="s">
        <v>71</v>
      </c>
      <c r="R46" s="116" t="s">
        <v>71</v>
      </c>
      <c r="S46" s="116" t="s">
        <v>71</v>
      </c>
      <c r="T46" s="116">
        <v>1.2301902770996094</v>
      </c>
      <c r="U46" s="116" t="b">
        <v>1</v>
      </c>
      <c r="V46" s="116">
        <v>0.10255918210192073</v>
      </c>
      <c r="W46" s="116" t="b">
        <v>1</v>
      </c>
      <c r="X46" s="116">
        <v>3</v>
      </c>
      <c r="Y46" s="116">
        <v>28</v>
      </c>
      <c r="Z46" s="116">
        <v>1</v>
      </c>
      <c r="AA46" s="116">
        <v>85.391136169433594</v>
      </c>
      <c r="AB46" s="116">
        <v>78.3714599609375</v>
      </c>
      <c r="AC46" s="116" t="s">
        <v>71</v>
      </c>
      <c r="AD46" s="116" t="s">
        <v>71</v>
      </c>
      <c r="AE46" s="116" t="s">
        <v>173</v>
      </c>
      <c r="AF46" s="116" t="s">
        <v>186</v>
      </c>
    </row>
    <row r="47" spans="1:32" ht="14.5" x14ac:dyDescent="0.35">
      <c r="A47" s="116" t="s">
        <v>265</v>
      </c>
      <c r="B47" s="116" t="s">
        <v>356</v>
      </c>
      <c r="C47" s="117" t="s">
        <v>198</v>
      </c>
      <c r="D47" s="116" t="s">
        <v>65</v>
      </c>
      <c r="E47" s="116" t="s">
        <v>350</v>
      </c>
      <c r="F47" s="116" t="s">
        <v>181</v>
      </c>
      <c r="G47" s="116" t="s">
        <v>176</v>
      </c>
      <c r="H47" s="116" t="s">
        <v>175</v>
      </c>
      <c r="I47" s="116">
        <v>0.21933715045452118</v>
      </c>
      <c r="J47" s="116" t="s">
        <v>71</v>
      </c>
      <c r="K47" s="117" t="s">
        <v>71</v>
      </c>
      <c r="L47" s="117">
        <v>33.000907897949219</v>
      </c>
      <c r="M47" s="117">
        <v>33.000907897949219</v>
      </c>
      <c r="N47" s="117" t="s">
        <v>71</v>
      </c>
      <c r="O47" s="116" t="s">
        <v>71</v>
      </c>
      <c r="P47" s="116">
        <v>12.752359390258789</v>
      </c>
      <c r="Q47" s="116" t="s">
        <v>71</v>
      </c>
      <c r="R47" s="116" t="s">
        <v>71</v>
      </c>
      <c r="S47" s="116" t="s">
        <v>71</v>
      </c>
      <c r="T47" s="116">
        <v>2.1887779235839844</v>
      </c>
      <c r="U47" s="116" t="b">
        <v>1</v>
      </c>
      <c r="V47" s="116">
        <v>0.10255918210192073</v>
      </c>
      <c r="W47" s="116" t="b">
        <v>1</v>
      </c>
      <c r="X47" s="116">
        <v>3</v>
      </c>
      <c r="Y47" s="116">
        <v>29</v>
      </c>
      <c r="Z47" s="116">
        <v>1</v>
      </c>
      <c r="AA47" s="116">
        <v>85.241439819335938</v>
      </c>
      <c r="AB47" s="116" t="s">
        <v>71</v>
      </c>
      <c r="AC47" s="116" t="s">
        <v>71</v>
      </c>
      <c r="AD47" s="116" t="s">
        <v>71</v>
      </c>
      <c r="AE47" s="116" t="s">
        <v>173</v>
      </c>
      <c r="AF47" s="116" t="s">
        <v>173</v>
      </c>
    </row>
    <row r="48" spans="1:32" ht="14.5" x14ac:dyDescent="0.35">
      <c r="A48" s="116" t="s">
        <v>264</v>
      </c>
      <c r="B48" s="116" t="s">
        <v>201</v>
      </c>
      <c r="C48" s="117" t="s">
        <v>198</v>
      </c>
      <c r="D48" s="116" t="s">
        <v>65</v>
      </c>
      <c r="E48" s="116" t="s">
        <v>350</v>
      </c>
      <c r="F48" s="116" t="s">
        <v>181</v>
      </c>
      <c r="G48" s="116" t="s">
        <v>176</v>
      </c>
      <c r="H48" s="116" t="s">
        <v>175</v>
      </c>
      <c r="I48" s="116">
        <v>4.5089111328125</v>
      </c>
      <c r="J48" s="116" t="s">
        <v>71</v>
      </c>
      <c r="K48" s="117" t="s">
        <v>71</v>
      </c>
      <c r="L48" s="117">
        <v>28.633779525756836</v>
      </c>
      <c r="M48" s="117">
        <v>28.633779525756836</v>
      </c>
      <c r="N48" s="117" t="s">
        <v>71</v>
      </c>
      <c r="O48" s="116" t="s">
        <v>71</v>
      </c>
      <c r="P48" s="116">
        <v>8.3908023834228516</v>
      </c>
      <c r="Q48" s="116" t="s">
        <v>71</v>
      </c>
      <c r="R48" s="116" t="s">
        <v>71</v>
      </c>
      <c r="S48" s="116" t="s">
        <v>71</v>
      </c>
      <c r="T48" s="116">
        <v>-2.1727790832519531</v>
      </c>
      <c r="U48" s="116" t="b">
        <v>1</v>
      </c>
      <c r="V48" s="116">
        <v>0.10255918210192073</v>
      </c>
      <c r="W48" s="116" t="b">
        <v>1</v>
      </c>
      <c r="X48" s="116">
        <v>3</v>
      </c>
      <c r="Y48" s="116">
        <v>25</v>
      </c>
      <c r="Z48" s="116">
        <v>1</v>
      </c>
      <c r="AA48" s="116">
        <v>85.390792846679688</v>
      </c>
      <c r="AB48" s="116" t="s">
        <v>71</v>
      </c>
      <c r="AC48" s="116" t="s">
        <v>71</v>
      </c>
      <c r="AD48" s="116" t="s">
        <v>71</v>
      </c>
      <c r="AE48" s="116" t="s">
        <v>173</v>
      </c>
      <c r="AF48" s="116" t="s">
        <v>173</v>
      </c>
    </row>
    <row r="49" spans="1:32" ht="13" x14ac:dyDescent="0.3">
      <c r="A49" s="116" t="s">
        <v>263</v>
      </c>
      <c r="B49" s="116" t="s">
        <v>199</v>
      </c>
      <c r="C49" s="117" t="s">
        <v>189</v>
      </c>
      <c r="D49" s="116" t="s">
        <v>65</v>
      </c>
      <c r="E49" s="116" t="s">
        <v>350</v>
      </c>
      <c r="F49" s="116" t="s">
        <v>181</v>
      </c>
      <c r="G49" s="116" t="s">
        <v>176</v>
      </c>
      <c r="H49" s="116" t="s">
        <v>175</v>
      </c>
      <c r="I49" s="116" t="s">
        <v>71</v>
      </c>
      <c r="J49" s="116" t="s">
        <v>71</v>
      </c>
      <c r="K49" s="117" t="s">
        <v>71</v>
      </c>
      <c r="L49" s="117">
        <v>35.951889038085938</v>
      </c>
      <c r="M49" s="117">
        <v>35.951889038085938</v>
      </c>
      <c r="N49" s="117" t="s">
        <v>71</v>
      </c>
      <c r="O49" s="116" t="s">
        <v>71</v>
      </c>
      <c r="P49" s="116" t="s">
        <v>71</v>
      </c>
      <c r="Q49" s="116" t="s">
        <v>71</v>
      </c>
      <c r="R49" s="116" t="s">
        <v>71</v>
      </c>
      <c r="S49" s="116" t="s">
        <v>71</v>
      </c>
      <c r="T49" s="116" t="s">
        <v>71</v>
      </c>
      <c r="U49" s="116" t="b">
        <v>1</v>
      </c>
      <c r="V49" s="116">
        <v>0.10255918210192073</v>
      </c>
      <c r="W49" s="116" t="b">
        <v>1</v>
      </c>
      <c r="X49" s="116">
        <v>3</v>
      </c>
      <c r="Y49" s="116">
        <v>32</v>
      </c>
      <c r="Z49" s="116">
        <v>1</v>
      </c>
      <c r="AA49" s="116">
        <v>85.08868408203125</v>
      </c>
      <c r="AB49" s="116" t="s">
        <v>71</v>
      </c>
      <c r="AC49" s="116" t="s">
        <v>71</v>
      </c>
      <c r="AD49" s="116" t="s">
        <v>71</v>
      </c>
      <c r="AE49" s="116" t="s">
        <v>173</v>
      </c>
      <c r="AF49" s="116" t="s">
        <v>173</v>
      </c>
    </row>
    <row r="50" spans="1:32" ht="13" x14ac:dyDescent="0.3">
      <c r="A50" s="116" t="s">
        <v>262</v>
      </c>
      <c r="B50" s="116" t="s">
        <v>355</v>
      </c>
      <c r="C50" s="117" t="s">
        <v>189</v>
      </c>
      <c r="D50" s="116" t="s">
        <v>65</v>
      </c>
      <c r="E50" s="116" t="s">
        <v>350</v>
      </c>
      <c r="F50" s="116" t="s">
        <v>181</v>
      </c>
      <c r="G50" s="116" t="s">
        <v>176</v>
      </c>
      <c r="H50" s="116" t="s">
        <v>175</v>
      </c>
      <c r="I50" s="116">
        <v>0.75345176458358765</v>
      </c>
      <c r="J50" s="116" t="s">
        <v>71</v>
      </c>
      <c r="K50" s="117" t="s">
        <v>71</v>
      </c>
      <c r="L50" s="117">
        <v>31.106523513793945</v>
      </c>
      <c r="M50" s="117">
        <v>31.106523513793945</v>
      </c>
      <c r="N50" s="117" t="s">
        <v>71</v>
      </c>
      <c r="O50" s="116" t="s">
        <v>71</v>
      </c>
      <c r="P50" s="116">
        <v>10.971994400024414</v>
      </c>
      <c r="Q50" s="116" t="s">
        <v>71</v>
      </c>
      <c r="R50" s="116" t="s">
        <v>71</v>
      </c>
      <c r="S50" s="116" t="s">
        <v>71</v>
      </c>
      <c r="T50" s="116">
        <v>0.40841293334960938</v>
      </c>
      <c r="U50" s="116" t="b">
        <v>1</v>
      </c>
      <c r="V50" s="116">
        <v>0.10255918210192073</v>
      </c>
      <c r="W50" s="116" t="b">
        <v>1</v>
      </c>
      <c r="X50" s="116">
        <v>3</v>
      </c>
      <c r="Y50" s="116">
        <v>27</v>
      </c>
      <c r="Z50" s="116">
        <v>1</v>
      </c>
      <c r="AA50" s="116">
        <v>85.08868408203125</v>
      </c>
      <c r="AB50" s="116">
        <v>79.264892578125</v>
      </c>
      <c r="AC50" s="116" t="s">
        <v>71</v>
      </c>
      <c r="AD50" s="116" t="s">
        <v>71</v>
      </c>
      <c r="AE50" s="116" t="s">
        <v>173</v>
      </c>
      <c r="AF50" s="116" t="s">
        <v>186</v>
      </c>
    </row>
    <row r="51" spans="1:32" ht="13" x14ac:dyDescent="0.3">
      <c r="A51" s="116" t="s">
        <v>261</v>
      </c>
      <c r="B51" s="116" t="s">
        <v>196</v>
      </c>
      <c r="C51" s="117" t="s">
        <v>189</v>
      </c>
      <c r="D51" s="116" t="s">
        <v>65</v>
      </c>
      <c r="E51" s="116" t="s">
        <v>350</v>
      </c>
      <c r="F51" s="116" t="s">
        <v>181</v>
      </c>
      <c r="G51" s="116" t="s">
        <v>176</v>
      </c>
      <c r="H51" s="116" t="s">
        <v>175</v>
      </c>
      <c r="I51" s="116">
        <v>0.12217944115400314</v>
      </c>
      <c r="J51" s="116" t="s">
        <v>71</v>
      </c>
      <c r="K51" s="117" t="s">
        <v>71</v>
      </c>
      <c r="L51" s="117">
        <v>33.71820068359375</v>
      </c>
      <c r="M51" s="117">
        <v>33.71820068359375</v>
      </c>
      <c r="N51" s="117" t="s">
        <v>71</v>
      </c>
      <c r="O51" s="116" t="s">
        <v>71</v>
      </c>
      <c r="P51" s="116">
        <v>13.596508026123047</v>
      </c>
      <c r="Q51" s="116" t="s">
        <v>71</v>
      </c>
      <c r="R51" s="116" t="s">
        <v>71</v>
      </c>
      <c r="S51" s="116" t="s">
        <v>71</v>
      </c>
      <c r="T51" s="116">
        <v>3.0329265594482422</v>
      </c>
      <c r="U51" s="116" t="b">
        <v>1</v>
      </c>
      <c r="V51" s="116">
        <v>0.10255918210192073</v>
      </c>
      <c r="W51" s="116" t="b">
        <v>1</v>
      </c>
      <c r="X51" s="116">
        <v>3</v>
      </c>
      <c r="Y51" s="116">
        <v>29</v>
      </c>
      <c r="Z51" s="116">
        <v>1</v>
      </c>
      <c r="AA51" s="116">
        <v>78.371284484863281</v>
      </c>
      <c r="AB51" s="116">
        <v>85.0914306640625</v>
      </c>
      <c r="AC51" s="116" t="s">
        <v>71</v>
      </c>
      <c r="AD51" s="116" t="s">
        <v>71</v>
      </c>
      <c r="AE51" s="116" t="s">
        <v>173</v>
      </c>
      <c r="AF51" s="116" t="s">
        <v>186</v>
      </c>
    </row>
    <row r="52" spans="1:32" ht="13" x14ac:dyDescent="0.3">
      <c r="A52" s="116" t="s">
        <v>260</v>
      </c>
      <c r="B52" s="116" t="s">
        <v>71</v>
      </c>
      <c r="C52" s="117" t="s">
        <v>189</v>
      </c>
      <c r="D52" s="116" t="s">
        <v>65</v>
      </c>
      <c r="E52" s="116" t="s">
        <v>350</v>
      </c>
      <c r="F52" s="116" t="s">
        <v>177</v>
      </c>
      <c r="G52" s="116" t="s">
        <v>176</v>
      </c>
      <c r="H52" s="116" t="s">
        <v>175</v>
      </c>
      <c r="I52" s="116" t="s">
        <v>71</v>
      </c>
      <c r="J52" s="116" t="s">
        <v>71</v>
      </c>
      <c r="K52" s="117" t="s">
        <v>71</v>
      </c>
      <c r="L52" s="117">
        <v>32.927383422851563</v>
      </c>
      <c r="M52" s="117"/>
      <c r="N52" s="117" t="s">
        <v>71</v>
      </c>
      <c r="O52" s="116" t="s">
        <v>71</v>
      </c>
      <c r="P52" s="116" t="s">
        <v>71</v>
      </c>
      <c r="Q52" s="116" t="s">
        <v>71</v>
      </c>
      <c r="R52" s="116" t="s">
        <v>71</v>
      </c>
      <c r="S52" s="116" t="s">
        <v>71</v>
      </c>
      <c r="T52" s="116" t="s">
        <v>71</v>
      </c>
      <c r="U52" s="116" t="b">
        <v>1</v>
      </c>
      <c r="V52" s="116">
        <v>0.10255918210192073</v>
      </c>
      <c r="W52" s="116" t="b">
        <v>1</v>
      </c>
      <c r="X52" s="116">
        <v>3</v>
      </c>
      <c r="Y52" s="116">
        <v>29</v>
      </c>
      <c r="Z52" s="116">
        <v>1</v>
      </c>
      <c r="AA52" s="116">
        <v>79.56597900390625</v>
      </c>
      <c r="AB52" s="116" t="s">
        <v>71</v>
      </c>
      <c r="AC52" s="116" t="s">
        <v>71</v>
      </c>
      <c r="AD52" s="116" t="s">
        <v>71</v>
      </c>
      <c r="AE52" s="116" t="s">
        <v>186</v>
      </c>
      <c r="AF52" s="116" t="s">
        <v>173</v>
      </c>
    </row>
    <row r="53" spans="1:32" ht="13" x14ac:dyDescent="0.3">
      <c r="A53" s="116" t="s">
        <v>259</v>
      </c>
      <c r="B53" s="116" t="s">
        <v>354</v>
      </c>
      <c r="C53" s="117" t="s">
        <v>179</v>
      </c>
      <c r="D53" s="116" t="s">
        <v>65</v>
      </c>
      <c r="E53" s="116" t="s">
        <v>350</v>
      </c>
      <c r="F53" s="116" t="s">
        <v>181</v>
      </c>
      <c r="G53" s="116" t="s">
        <v>176</v>
      </c>
      <c r="H53" s="116" t="s">
        <v>175</v>
      </c>
      <c r="I53" s="116">
        <v>1.4369485899806023E-2</v>
      </c>
      <c r="J53" s="116" t="s">
        <v>71</v>
      </c>
      <c r="K53" s="117" t="s">
        <v>71</v>
      </c>
      <c r="L53" s="117">
        <v>37.118663787841797</v>
      </c>
      <c r="M53" s="117">
        <v>37.118663787841797</v>
      </c>
      <c r="N53" s="117" t="s">
        <v>71</v>
      </c>
      <c r="O53" s="116" t="s">
        <v>71</v>
      </c>
      <c r="P53" s="116">
        <v>16.684429168701172</v>
      </c>
      <c r="Q53" s="116" t="s">
        <v>71</v>
      </c>
      <c r="R53" s="116" t="s">
        <v>71</v>
      </c>
      <c r="S53" s="116" t="s">
        <v>71</v>
      </c>
      <c r="T53" s="116">
        <v>6.1208477020263672</v>
      </c>
      <c r="U53" s="116" t="b">
        <v>1</v>
      </c>
      <c r="V53" s="116">
        <v>0.10255918210192073</v>
      </c>
      <c r="W53" s="116" t="b">
        <v>1</v>
      </c>
      <c r="X53" s="116">
        <v>3</v>
      </c>
      <c r="Y53" s="116">
        <v>33</v>
      </c>
      <c r="Z53" s="116">
        <v>1</v>
      </c>
      <c r="AA53" s="116">
        <v>84.64581298828125</v>
      </c>
      <c r="AB53" s="116">
        <v>67.767784118652344</v>
      </c>
      <c r="AC53" s="116" t="s">
        <v>71</v>
      </c>
      <c r="AD53" s="116" t="s">
        <v>71</v>
      </c>
      <c r="AE53" s="116" t="s">
        <v>173</v>
      </c>
      <c r="AF53" s="116" t="s">
        <v>186</v>
      </c>
    </row>
    <row r="54" spans="1:32" ht="13" x14ac:dyDescent="0.3">
      <c r="A54" s="116" t="s">
        <v>258</v>
      </c>
      <c r="B54" s="116" t="s">
        <v>192</v>
      </c>
      <c r="C54" s="117" t="s">
        <v>179</v>
      </c>
      <c r="D54" s="116" t="s">
        <v>65</v>
      </c>
      <c r="E54" s="116" t="s">
        <v>350</v>
      </c>
      <c r="F54" s="116" t="s">
        <v>181</v>
      </c>
      <c r="G54" s="116" t="s">
        <v>176</v>
      </c>
      <c r="H54" s="116" t="s">
        <v>175</v>
      </c>
      <c r="I54" s="116">
        <v>1.6425494104623795E-2</v>
      </c>
      <c r="J54" s="116" t="s">
        <v>71</v>
      </c>
      <c r="K54" s="117" t="s">
        <v>71</v>
      </c>
      <c r="L54" s="117">
        <v>36.882999420166016</v>
      </c>
      <c r="M54" s="117">
        <v>36.882999420166016</v>
      </c>
      <c r="N54" s="117" t="s">
        <v>71</v>
      </c>
      <c r="O54" s="116" t="s">
        <v>71</v>
      </c>
      <c r="P54" s="116">
        <v>16.491500854492188</v>
      </c>
      <c r="Q54" s="116" t="s">
        <v>71</v>
      </c>
      <c r="R54" s="116" t="s">
        <v>71</v>
      </c>
      <c r="S54" s="116" t="s">
        <v>71</v>
      </c>
      <c r="T54" s="116">
        <v>5.9279193878173828</v>
      </c>
      <c r="U54" s="116" t="b">
        <v>1</v>
      </c>
      <c r="V54" s="116">
        <v>0.10255918210192073</v>
      </c>
      <c r="W54" s="116" t="b">
        <v>1</v>
      </c>
      <c r="X54" s="116">
        <v>3</v>
      </c>
      <c r="Y54" s="116">
        <v>33</v>
      </c>
      <c r="Z54" s="116">
        <v>1</v>
      </c>
      <c r="AA54" s="116">
        <v>78.970016479492188</v>
      </c>
      <c r="AB54" s="116">
        <v>84.64581298828125</v>
      </c>
      <c r="AC54" s="116">
        <v>67.618415832519531</v>
      </c>
      <c r="AD54" s="116" t="s">
        <v>71</v>
      </c>
      <c r="AE54" s="116" t="s">
        <v>173</v>
      </c>
      <c r="AF54" s="116" t="s">
        <v>186</v>
      </c>
    </row>
    <row r="55" spans="1:32" ht="13" x14ac:dyDescent="0.3">
      <c r="A55" s="116" t="s">
        <v>257</v>
      </c>
      <c r="B55" s="116" t="s">
        <v>190</v>
      </c>
      <c r="C55" s="117" t="s">
        <v>179</v>
      </c>
      <c r="D55" s="116" t="s">
        <v>65</v>
      </c>
      <c r="E55" s="116" t="s">
        <v>350</v>
      </c>
      <c r="F55" s="116" t="s">
        <v>181</v>
      </c>
      <c r="G55" s="116" t="s">
        <v>176</v>
      </c>
      <c r="H55" s="116" t="s">
        <v>175</v>
      </c>
      <c r="I55" s="116">
        <v>2.7136297430843115E-3</v>
      </c>
      <c r="J55" s="116" t="s">
        <v>71</v>
      </c>
      <c r="K55" s="117" t="s">
        <v>71</v>
      </c>
      <c r="L55" s="117">
        <v>39.407257080078125</v>
      </c>
      <c r="M55" s="117">
        <v>39.407257080078125</v>
      </c>
      <c r="N55" s="117" t="s">
        <v>71</v>
      </c>
      <c r="O55" s="116" t="s">
        <v>71</v>
      </c>
      <c r="P55" s="116">
        <v>19.089141845703125</v>
      </c>
      <c r="Q55" s="116" t="s">
        <v>71</v>
      </c>
      <c r="R55" s="116" t="s">
        <v>71</v>
      </c>
      <c r="S55" s="116" t="s">
        <v>71</v>
      </c>
      <c r="T55" s="116">
        <v>8.5255603790283203</v>
      </c>
      <c r="U55" s="116" t="b">
        <v>1</v>
      </c>
      <c r="V55" s="116">
        <v>0.10255918210192073</v>
      </c>
      <c r="W55" s="116" t="b">
        <v>1</v>
      </c>
      <c r="X55" s="116">
        <v>3</v>
      </c>
      <c r="Y55" s="116">
        <v>35</v>
      </c>
      <c r="Z55" s="116">
        <v>1</v>
      </c>
      <c r="AA55" s="116">
        <v>77.474418640136719</v>
      </c>
      <c r="AB55" s="116" t="s">
        <v>71</v>
      </c>
      <c r="AC55" s="116" t="s">
        <v>71</v>
      </c>
      <c r="AD55" s="116" t="s">
        <v>71</v>
      </c>
      <c r="AE55" s="116" t="s">
        <v>173</v>
      </c>
      <c r="AF55" s="116" t="s">
        <v>173</v>
      </c>
    </row>
    <row r="56" spans="1:32" ht="13" x14ac:dyDescent="0.3">
      <c r="A56" s="116" t="s">
        <v>256</v>
      </c>
      <c r="B56" s="116" t="s">
        <v>353</v>
      </c>
      <c r="C56" s="117" t="s">
        <v>179</v>
      </c>
      <c r="E56" s="116" t="s">
        <v>350</v>
      </c>
      <c r="F56" s="116" t="s">
        <v>181</v>
      </c>
      <c r="G56" s="116" t="s">
        <v>176</v>
      </c>
      <c r="H56" s="116" t="s">
        <v>175</v>
      </c>
      <c r="I56" s="116">
        <v>0.14939463138580322</v>
      </c>
      <c r="J56" s="116" t="s">
        <v>71</v>
      </c>
      <c r="K56" s="117" t="s">
        <v>71</v>
      </c>
      <c r="L56" s="117">
        <v>33.471225738525391</v>
      </c>
      <c r="M56" s="117">
        <v>33.471225738525391</v>
      </c>
      <c r="N56" s="117" t="s">
        <v>71</v>
      </c>
      <c r="O56" s="116" t="s">
        <v>71</v>
      </c>
      <c r="P56" s="116">
        <v>13.306381225585938</v>
      </c>
      <c r="Q56" s="116" t="s">
        <v>71</v>
      </c>
      <c r="R56" s="116" t="s">
        <v>71</v>
      </c>
      <c r="S56" s="116" t="s">
        <v>71</v>
      </c>
      <c r="T56" s="116">
        <v>2.7427997589111328</v>
      </c>
      <c r="U56" s="116" t="b">
        <v>1</v>
      </c>
      <c r="V56" s="116">
        <v>0.10255918210192073</v>
      </c>
      <c r="W56" s="116" t="b">
        <v>1</v>
      </c>
      <c r="X56" s="116">
        <v>3</v>
      </c>
      <c r="Y56" s="116">
        <v>29</v>
      </c>
      <c r="Z56" s="116">
        <v>1</v>
      </c>
      <c r="AA56" s="116">
        <v>78.818473815917969</v>
      </c>
      <c r="AB56" s="116">
        <v>70.754142761230469</v>
      </c>
      <c r="AC56" s="116" t="s">
        <v>71</v>
      </c>
      <c r="AD56" s="116" t="s">
        <v>71</v>
      </c>
      <c r="AE56" s="116" t="s">
        <v>173</v>
      </c>
      <c r="AF56" s="116" t="s">
        <v>186</v>
      </c>
    </row>
    <row r="57" spans="1:32" ht="14.5" x14ac:dyDescent="0.35">
      <c r="A57" s="116" t="s">
        <v>254</v>
      </c>
      <c r="B57" s="116" t="s">
        <v>228</v>
      </c>
      <c r="C57" s="117" t="s">
        <v>198</v>
      </c>
      <c r="D57" s="116" t="s">
        <v>59</v>
      </c>
      <c r="E57" s="116" t="s">
        <v>349</v>
      </c>
      <c r="F57" s="116" t="s">
        <v>181</v>
      </c>
      <c r="G57" s="116" t="s">
        <v>176</v>
      </c>
      <c r="H57" s="116" t="s">
        <v>175</v>
      </c>
      <c r="I57" s="116">
        <v>0.32262527942657471</v>
      </c>
      <c r="J57" s="116" t="s">
        <v>71</v>
      </c>
      <c r="K57" s="116" t="s">
        <v>71</v>
      </c>
      <c r="L57" s="116">
        <v>29.560121536254883</v>
      </c>
      <c r="M57" s="116">
        <v>29.560121536254883</v>
      </c>
      <c r="N57" s="116" t="s">
        <v>71</v>
      </c>
      <c r="O57" s="116" t="s">
        <v>71</v>
      </c>
      <c r="P57" s="116">
        <v>9.4308586120605469</v>
      </c>
      <c r="Q57" s="116" t="s">
        <v>71</v>
      </c>
      <c r="R57" s="116" t="s">
        <v>71</v>
      </c>
      <c r="S57" s="116" t="s">
        <v>71</v>
      </c>
      <c r="T57" s="116">
        <v>1.6320686340332031</v>
      </c>
      <c r="U57" s="116" t="b">
        <v>1</v>
      </c>
      <c r="V57" s="116">
        <v>0.8373338844879229</v>
      </c>
      <c r="W57" s="116" t="b">
        <v>1</v>
      </c>
      <c r="X57" s="116">
        <v>3</v>
      </c>
      <c r="Y57" s="116">
        <v>23</v>
      </c>
      <c r="Z57" s="116">
        <v>1</v>
      </c>
      <c r="AA57" s="116">
        <v>82.553390502929688</v>
      </c>
      <c r="AB57" s="116" t="s">
        <v>71</v>
      </c>
      <c r="AC57" s="116" t="s">
        <v>71</v>
      </c>
      <c r="AD57" s="116" t="s">
        <v>71</v>
      </c>
      <c r="AE57" s="116" t="s">
        <v>173</v>
      </c>
      <c r="AF57" s="116" t="s">
        <v>173</v>
      </c>
    </row>
    <row r="58" spans="1:32" ht="14.5" x14ac:dyDescent="0.35">
      <c r="A58" s="116" t="s">
        <v>253</v>
      </c>
      <c r="B58" s="116" t="s">
        <v>226</v>
      </c>
      <c r="C58" s="117" t="s">
        <v>198</v>
      </c>
      <c r="D58" s="116" t="s">
        <v>59</v>
      </c>
      <c r="E58" s="116" t="s">
        <v>349</v>
      </c>
      <c r="F58" s="116" t="s">
        <v>181</v>
      </c>
      <c r="G58" s="116" t="s">
        <v>176</v>
      </c>
      <c r="H58" s="116" t="s">
        <v>175</v>
      </c>
      <c r="I58" s="116">
        <v>0.52616298198699951</v>
      </c>
      <c r="J58" s="116" t="s">
        <v>71</v>
      </c>
      <c r="K58" s="116" t="s">
        <v>71</v>
      </c>
      <c r="L58" s="116">
        <v>28.975580215454102</v>
      </c>
      <c r="M58" s="116">
        <v>28.975580215454102</v>
      </c>
      <c r="N58" s="116" t="s">
        <v>71</v>
      </c>
      <c r="O58" s="116" t="s">
        <v>71</v>
      </c>
      <c r="P58" s="116">
        <v>8.7252082824707031</v>
      </c>
      <c r="Q58" s="116" t="s">
        <v>71</v>
      </c>
      <c r="R58" s="116" t="s">
        <v>71</v>
      </c>
      <c r="S58" s="116" t="s">
        <v>71</v>
      </c>
      <c r="T58" s="116">
        <v>0.92641830444335938</v>
      </c>
      <c r="U58" s="116" t="b">
        <v>1</v>
      </c>
      <c r="V58" s="116">
        <v>0.8373338844879229</v>
      </c>
      <c r="W58" s="116" t="b">
        <v>1</v>
      </c>
      <c r="X58" s="116">
        <v>3</v>
      </c>
      <c r="Y58" s="116">
        <v>22</v>
      </c>
      <c r="Z58" s="116">
        <v>1</v>
      </c>
      <c r="AA58" s="116">
        <v>82.404037475585938</v>
      </c>
      <c r="AB58" s="116" t="s">
        <v>71</v>
      </c>
      <c r="AC58" s="116" t="s">
        <v>71</v>
      </c>
      <c r="AD58" s="116" t="s">
        <v>71</v>
      </c>
      <c r="AE58" s="116" t="s">
        <v>173</v>
      </c>
      <c r="AF58" s="116" t="s">
        <v>173</v>
      </c>
    </row>
    <row r="59" spans="1:32" ht="14.5" x14ac:dyDescent="0.35">
      <c r="A59" s="116" t="s">
        <v>252</v>
      </c>
      <c r="B59" s="116" t="s">
        <v>360</v>
      </c>
      <c r="C59" s="117" t="s">
        <v>198</v>
      </c>
      <c r="D59" s="116" t="s">
        <v>59</v>
      </c>
      <c r="E59" s="116" t="s">
        <v>349</v>
      </c>
      <c r="F59" s="116" t="s">
        <v>181</v>
      </c>
      <c r="G59" s="116" t="s">
        <v>176</v>
      </c>
      <c r="H59" s="116" t="s">
        <v>175</v>
      </c>
      <c r="I59" s="116">
        <v>0.59167939424514771</v>
      </c>
      <c r="J59" s="116" t="s">
        <v>71</v>
      </c>
      <c r="K59" s="116" t="s">
        <v>71</v>
      </c>
      <c r="L59" s="116">
        <v>28.922765731811523</v>
      </c>
      <c r="M59" s="116">
        <v>28.922765731811523</v>
      </c>
      <c r="N59" s="116" t="s">
        <v>71</v>
      </c>
      <c r="O59" s="116" t="s">
        <v>71</v>
      </c>
      <c r="P59" s="116">
        <v>8.5559024810791016</v>
      </c>
      <c r="Q59" s="116" t="s">
        <v>71</v>
      </c>
      <c r="R59" s="116" t="s">
        <v>71</v>
      </c>
      <c r="S59" s="116" t="s">
        <v>71</v>
      </c>
      <c r="T59" s="116">
        <v>0.75711250305175781</v>
      </c>
      <c r="U59" s="116" t="b">
        <v>1</v>
      </c>
      <c r="V59" s="116">
        <v>0.8373338844879229</v>
      </c>
      <c r="W59" s="116" t="b">
        <v>1</v>
      </c>
      <c r="X59" s="116">
        <v>3</v>
      </c>
      <c r="Y59" s="116">
        <v>22</v>
      </c>
      <c r="Z59" s="116">
        <v>1</v>
      </c>
      <c r="AA59" s="116">
        <v>82.254356384277344</v>
      </c>
      <c r="AB59" s="116" t="s">
        <v>71</v>
      </c>
      <c r="AC59" s="116" t="s">
        <v>71</v>
      </c>
      <c r="AD59" s="116" t="s">
        <v>71</v>
      </c>
      <c r="AE59" s="116" t="s">
        <v>173</v>
      </c>
      <c r="AF59" s="116" t="s">
        <v>173</v>
      </c>
    </row>
    <row r="60" spans="1:32" ht="14.5" x14ac:dyDescent="0.35">
      <c r="A60" s="116" t="s">
        <v>251</v>
      </c>
      <c r="B60" s="116" t="s">
        <v>224</v>
      </c>
      <c r="C60" s="117" t="s">
        <v>198</v>
      </c>
      <c r="D60" s="116" t="s">
        <v>59</v>
      </c>
      <c r="E60" s="116" t="s">
        <v>349</v>
      </c>
      <c r="F60" s="116" t="s">
        <v>181</v>
      </c>
      <c r="G60" s="116" t="s">
        <v>176</v>
      </c>
      <c r="H60" s="116" t="s">
        <v>175</v>
      </c>
      <c r="I60" s="116">
        <v>0.44093090295791626</v>
      </c>
      <c r="J60" s="116" t="s">
        <v>71</v>
      </c>
      <c r="K60" s="116" t="s">
        <v>71</v>
      </c>
      <c r="L60" s="116">
        <v>29.666051864624023</v>
      </c>
      <c r="M60" s="116">
        <v>29.666051864624023</v>
      </c>
      <c r="N60" s="116" t="s">
        <v>71</v>
      </c>
      <c r="O60" s="116" t="s">
        <v>71</v>
      </c>
      <c r="P60" s="116">
        <v>8.9801654815673828</v>
      </c>
      <c r="Q60" s="116" t="s">
        <v>71</v>
      </c>
      <c r="R60" s="116" t="s">
        <v>71</v>
      </c>
      <c r="S60" s="116" t="s">
        <v>71</v>
      </c>
      <c r="T60" s="116">
        <v>1.1813755035400391</v>
      </c>
      <c r="U60" s="116" t="b">
        <v>1</v>
      </c>
      <c r="V60" s="116">
        <v>0.8373338844879229</v>
      </c>
      <c r="W60" s="116" t="b">
        <v>1</v>
      </c>
      <c r="X60" s="116">
        <v>3</v>
      </c>
      <c r="Y60" s="116">
        <v>23</v>
      </c>
      <c r="Z60" s="116">
        <v>1</v>
      </c>
      <c r="AA60" s="116">
        <v>82.254356384277344</v>
      </c>
      <c r="AB60" s="116" t="s">
        <v>71</v>
      </c>
      <c r="AC60" s="116" t="s">
        <v>71</v>
      </c>
      <c r="AD60" s="116" t="s">
        <v>71</v>
      </c>
      <c r="AE60" s="116" t="s">
        <v>173</v>
      </c>
      <c r="AF60" s="116" t="s">
        <v>173</v>
      </c>
    </row>
    <row r="61" spans="1:32" ht="13" x14ac:dyDescent="0.3">
      <c r="A61" s="116" t="s">
        <v>250</v>
      </c>
      <c r="B61" s="116" t="s">
        <v>222</v>
      </c>
      <c r="C61" s="117" t="s">
        <v>189</v>
      </c>
      <c r="D61" s="116" t="s">
        <v>59</v>
      </c>
      <c r="E61" s="116" t="s">
        <v>349</v>
      </c>
      <c r="F61" s="116" t="s">
        <v>181</v>
      </c>
      <c r="G61" s="116" t="s">
        <v>176</v>
      </c>
      <c r="H61" s="116" t="s">
        <v>175</v>
      </c>
      <c r="I61" s="116">
        <v>0.39590653777122498</v>
      </c>
      <c r="J61" s="116" t="s">
        <v>71</v>
      </c>
      <c r="K61" s="116" t="s">
        <v>71</v>
      </c>
      <c r="L61" s="116">
        <v>29.373079299926758</v>
      </c>
      <c r="M61" s="116">
        <v>29.373079299926758</v>
      </c>
      <c r="N61" s="116" t="s">
        <v>71</v>
      </c>
      <c r="O61" s="116" t="s">
        <v>71</v>
      </c>
      <c r="P61" s="116">
        <v>9.1355581283569336</v>
      </c>
      <c r="Q61" s="116" t="s">
        <v>71</v>
      </c>
      <c r="R61" s="116" t="s">
        <v>71</v>
      </c>
      <c r="S61" s="116" t="s">
        <v>71</v>
      </c>
      <c r="T61" s="116">
        <v>1.3367681503295898</v>
      </c>
      <c r="U61" s="116" t="b">
        <v>1</v>
      </c>
      <c r="V61" s="116">
        <v>0.8373338844879229</v>
      </c>
      <c r="W61" s="116" t="b">
        <v>1</v>
      </c>
      <c r="X61" s="116">
        <v>3</v>
      </c>
      <c r="Y61" s="116">
        <v>22</v>
      </c>
      <c r="Z61" s="116">
        <v>1</v>
      </c>
      <c r="AA61" s="116">
        <v>82.251457214355469</v>
      </c>
      <c r="AB61" s="116" t="s">
        <v>71</v>
      </c>
      <c r="AC61" s="116" t="s">
        <v>71</v>
      </c>
      <c r="AD61" s="116" t="s">
        <v>71</v>
      </c>
      <c r="AE61" s="116" t="s">
        <v>173</v>
      </c>
      <c r="AF61" s="116" t="s">
        <v>173</v>
      </c>
    </row>
    <row r="62" spans="1:32" ht="13" x14ac:dyDescent="0.3">
      <c r="A62" s="116" t="s">
        <v>249</v>
      </c>
      <c r="B62" s="116" t="s">
        <v>359</v>
      </c>
      <c r="C62" s="117" t="s">
        <v>189</v>
      </c>
      <c r="D62" s="116" t="s">
        <v>59</v>
      </c>
      <c r="E62" s="116" t="s">
        <v>349</v>
      </c>
      <c r="F62" s="116" t="s">
        <v>181</v>
      </c>
      <c r="G62" s="116" t="s">
        <v>176</v>
      </c>
      <c r="H62" s="116" t="s">
        <v>175</v>
      </c>
      <c r="I62" s="116">
        <v>0.38228955864906311</v>
      </c>
      <c r="J62" s="116" t="s">
        <v>71</v>
      </c>
      <c r="K62" s="116" t="s">
        <v>71</v>
      </c>
      <c r="L62" s="116">
        <v>29.115406036376953</v>
      </c>
      <c r="M62" s="116">
        <v>29.115406036376953</v>
      </c>
      <c r="N62" s="116" t="s">
        <v>71</v>
      </c>
      <c r="O62" s="116" t="s">
        <v>71</v>
      </c>
      <c r="P62" s="116">
        <v>9.1860523223876953</v>
      </c>
      <c r="Q62" s="116" t="s">
        <v>71</v>
      </c>
      <c r="R62" s="116" t="s">
        <v>71</v>
      </c>
      <c r="S62" s="116" t="s">
        <v>71</v>
      </c>
      <c r="T62" s="116">
        <v>1.3872623443603516</v>
      </c>
      <c r="U62" s="116" t="b">
        <v>1</v>
      </c>
      <c r="V62" s="116">
        <v>0.8373338844879229</v>
      </c>
      <c r="W62" s="116" t="b">
        <v>1</v>
      </c>
      <c r="X62" s="116">
        <v>3</v>
      </c>
      <c r="Y62" s="116">
        <v>22</v>
      </c>
      <c r="Z62" s="116">
        <v>1</v>
      </c>
      <c r="AA62" s="116">
        <v>82.251457214355469</v>
      </c>
      <c r="AB62" s="116" t="s">
        <v>71</v>
      </c>
      <c r="AC62" s="116" t="s">
        <v>71</v>
      </c>
      <c r="AD62" s="116" t="s">
        <v>71</v>
      </c>
      <c r="AE62" s="116" t="s">
        <v>173</v>
      </c>
      <c r="AF62" s="116" t="s">
        <v>173</v>
      </c>
    </row>
    <row r="63" spans="1:32" ht="13" x14ac:dyDescent="0.3">
      <c r="A63" s="116" t="s">
        <v>248</v>
      </c>
      <c r="B63" s="116" t="s">
        <v>220</v>
      </c>
      <c r="C63" s="117" t="s">
        <v>189</v>
      </c>
      <c r="D63" s="116" t="s">
        <v>59</v>
      </c>
      <c r="E63" s="116" t="s">
        <v>349</v>
      </c>
      <c r="F63" s="116" t="s">
        <v>181</v>
      </c>
      <c r="G63" s="116" t="s">
        <v>176</v>
      </c>
      <c r="H63" s="116" t="s">
        <v>175</v>
      </c>
      <c r="I63" s="116">
        <v>0.34146147966384888</v>
      </c>
      <c r="J63" s="116" t="s">
        <v>71</v>
      </c>
      <c r="K63" s="116" t="s">
        <v>71</v>
      </c>
      <c r="L63" s="116">
        <v>29.592151641845703</v>
      </c>
      <c r="M63" s="116">
        <v>29.592151641845703</v>
      </c>
      <c r="N63" s="116" t="s">
        <v>71</v>
      </c>
      <c r="O63" s="116" t="s">
        <v>71</v>
      </c>
      <c r="P63" s="116">
        <v>9.3489952087402344</v>
      </c>
      <c r="Q63" s="116" t="s">
        <v>71</v>
      </c>
      <c r="R63" s="116" t="s">
        <v>71</v>
      </c>
      <c r="S63" s="116" t="s">
        <v>71</v>
      </c>
      <c r="T63" s="116">
        <v>1.5502052307128906</v>
      </c>
      <c r="U63" s="116" t="b">
        <v>1</v>
      </c>
      <c r="V63" s="116">
        <v>0.8373338844879229</v>
      </c>
      <c r="W63" s="116" t="b">
        <v>1</v>
      </c>
      <c r="X63" s="116">
        <v>3</v>
      </c>
      <c r="Y63" s="116">
        <v>22</v>
      </c>
      <c r="Z63" s="116">
        <v>1</v>
      </c>
      <c r="AA63" s="116">
        <v>82.104698181152344</v>
      </c>
      <c r="AB63" s="116" t="s">
        <v>71</v>
      </c>
      <c r="AC63" s="116" t="s">
        <v>71</v>
      </c>
      <c r="AD63" s="116" t="s">
        <v>71</v>
      </c>
      <c r="AE63" s="116" t="s">
        <v>173</v>
      </c>
      <c r="AF63" s="116" t="s">
        <v>173</v>
      </c>
    </row>
    <row r="64" spans="1:32" ht="13" x14ac:dyDescent="0.3">
      <c r="A64" s="116" t="s">
        <v>247</v>
      </c>
      <c r="B64" s="116" t="s">
        <v>218</v>
      </c>
      <c r="C64" s="117" t="s">
        <v>189</v>
      </c>
      <c r="D64" s="116" t="s">
        <v>59</v>
      </c>
      <c r="E64" s="116" t="s">
        <v>349</v>
      </c>
      <c r="F64" s="116" t="s">
        <v>181</v>
      </c>
      <c r="G64" s="116" t="s">
        <v>176</v>
      </c>
      <c r="H64" s="116" t="s">
        <v>175</v>
      </c>
      <c r="I64" s="116">
        <v>0.36116483807563782</v>
      </c>
      <c r="J64" s="116" t="s">
        <v>71</v>
      </c>
      <c r="K64" s="116" t="s">
        <v>71</v>
      </c>
      <c r="L64" s="116">
        <v>29.838714599609375</v>
      </c>
      <c r="M64" s="116">
        <v>29.867904663085938</v>
      </c>
      <c r="N64" s="116">
        <v>4.1280984878540039E-2</v>
      </c>
      <c r="O64" s="116" t="s">
        <v>71</v>
      </c>
      <c r="P64" s="116">
        <v>9.2680606842041016</v>
      </c>
      <c r="Q64" s="116" t="s">
        <v>71</v>
      </c>
      <c r="R64" s="116" t="s">
        <v>71</v>
      </c>
      <c r="S64" s="116" t="s">
        <v>71</v>
      </c>
      <c r="T64" s="116">
        <v>1.4692707061767578</v>
      </c>
      <c r="U64" s="116" t="b">
        <v>1</v>
      </c>
      <c r="V64" s="116">
        <v>0.8373338844879229</v>
      </c>
      <c r="W64" s="116" t="b">
        <v>1</v>
      </c>
      <c r="X64" s="116">
        <v>3</v>
      </c>
      <c r="Y64" s="116">
        <v>23</v>
      </c>
      <c r="Z64" s="116">
        <v>1</v>
      </c>
      <c r="AA64" s="116">
        <v>82.104698181152344</v>
      </c>
      <c r="AB64" s="116" t="s">
        <v>71</v>
      </c>
      <c r="AC64" s="116" t="s">
        <v>71</v>
      </c>
      <c r="AD64" s="116" t="s">
        <v>71</v>
      </c>
      <c r="AE64" s="116" t="s">
        <v>173</v>
      </c>
      <c r="AF64" s="116" t="s">
        <v>173</v>
      </c>
    </row>
    <row r="65" spans="1:32" ht="13" x14ac:dyDescent="0.3">
      <c r="A65" s="116" t="s">
        <v>246</v>
      </c>
      <c r="B65" s="116" t="s">
        <v>358</v>
      </c>
      <c r="C65" s="117" t="s">
        <v>179</v>
      </c>
      <c r="D65" s="116" t="s">
        <v>59</v>
      </c>
      <c r="E65" s="116" t="s">
        <v>349</v>
      </c>
      <c r="F65" s="116" t="s">
        <v>181</v>
      </c>
      <c r="G65" s="116" t="s">
        <v>176</v>
      </c>
      <c r="H65" s="116" t="s">
        <v>175</v>
      </c>
      <c r="I65" s="116">
        <v>0.42475864291191101</v>
      </c>
      <c r="J65" s="116" t="s">
        <v>71</v>
      </c>
      <c r="K65" s="116" t="s">
        <v>71</v>
      </c>
      <c r="L65" s="116">
        <v>29.372016906738281</v>
      </c>
      <c r="M65" s="116">
        <v>29.220380783081055</v>
      </c>
      <c r="N65" s="116">
        <v>0.21444585919380188</v>
      </c>
      <c r="O65" s="116" t="s">
        <v>71</v>
      </c>
      <c r="P65" s="116">
        <v>9.0340747833251953</v>
      </c>
      <c r="Q65" s="116" t="s">
        <v>71</v>
      </c>
      <c r="R65" s="116" t="s">
        <v>71</v>
      </c>
      <c r="S65" s="116" t="s">
        <v>71</v>
      </c>
      <c r="T65" s="116">
        <v>1.2352848052978516</v>
      </c>
      <c r="U65" s="116" t="b">
        <v>1</v>
      </c>
      <c r="V65" s="116">
        <v>0.8373338844879229</v>
      </c>
      <c r="W65" s="116" t="b">
        <v>1</v>
      </c>
      <c r="X65" s="116">
        <v>3</v>
      </c>
      <c r="Y65" s="116">
        <v>22</v>
      </c>
      <c r="Z65" s="116">
        <v>1</v>
      </c>
      <c r="AA65" s="116">
        <v>81.807907104492188</v>
      </c>
      <c r="AB65" s="116" t="s">
        <v>71</v>
      </c>
      <c r="AC65" s="116" t="s">
        <v>71</v>
      </c>
      <c r="AD65" s="116" t="s">
        <v>71</v>
      </c>
      <c r="AE65" s="116" t="s">
        <v>173</v>
      </c>
      <c r="AF65" s="116" t="s">
        <v>173</v>
      </c>
    </row>
    <row r="66" spans="1:32" ht="13" x14ac:dyDescent="0.3">
      <c r="A66" s="116" t="s">
        <v>245</v>
      </c>
      <c r="B66" s="116" t="s">
        <v>216</v>
      </c>
      <c r="C66" s="117" t="s">
        <v>179</v>
      </c>
      <c r="D66" s="116" t="s">
        <v>59</v>
      </c>
      <c r="E66" s="116" t="s">
        <v>349</v>
      </c>
      <c r="F66" s="116" t="s">
        <v>181</v>
      </c>
      <c r="G66" s="116" t="s">
        <v>176</v>
      </c>
      <c r="H66" s="116" t="s">
        <v>175</v>
      </c>
      <c r="I66" s="116">
        <v>0.86720848083496094</v>
      </c>
      <c r="J66" s="116" t="s">
        <v>71</v>
      </c>
      <c r="K66" s="116" t="s">
        <v>71</v>
      </c>
      <c r="L66" s="116">
        <v>28.470609664916992</v>
      </c>
      <c r="M66" s="116">
        <v>28.470609664916992</v>
      </c>
      <c r="N66" s="116" t="s">
        <v>71</v>
      </c>
      <c r="O66" s="116" t="s">
        <v>71</v>
      </c>
      <c r="P66" s="116">
        <v>8.0043392181396484</v>
      </c>
      <c r="Q66" s="116" t="s">
        <v>71</v>
      </c>
      <c r="R66" s="116" t="s">
        <v>71</v>
      </c>
      <c r="S66" s="116" t="s">
        <v>71</v>
      </c>
      <c r="T66" s="116">
        <v>0.20554924011230469</v>
      </c>
      <c r="U66" s="116" t="b">
        <v>1</v>
      </c>
      <c r="V66" s="116">
        <v>0.8373338844879229</v>
      </c>
      <c r="W66" s="116" t="b">
        <v>1</v>
      </c>
      <c r="X66" s="116">
        <v>3</v>
      </c>
      <c r="Y66" s="116">
        <v>21</v>
      </c>
      <c r="Z66" s="116">
        <v>1</v>
      </c>
      <c r="AA66" s="116">
        <v>81.807907104492188</v>
      </c>
      <c r="AB66" s="116" t="s">
        <v>71</v>
      </c>
      <c r="AC66" s="116" t="s">
        <v>71</v>
      </c>
      <c r="AD66" s="116" t="s">
        <v>71</v>
      </c>
      <c r="AE66" s="116" t="s">
        <v>173</v>
      </c>
      <c r="AF66" s="116" t="s">
        <v>173</v>
      </c>
    </row>
    <row r="67" spans="1:32" ht="13" x14ac:dyDescent="0.3">
      <c r="A67" s="116" t="s">
        <v>244</v>
      </c>
      <c r="B67" s="116" t="s">
        <v>214</v>
      </c>
      <c r="C67" s="117" t="s">
        <v>179</v>
      </c>
      <c r="D67" s="116" t="s">
        <v>59</v>
      </c>
      <c r="E67" s="116" t="s">
        <v>349</v>
      </c>
      <c r="F67" s="116" t="s">
        <v>181</v>
      </c>
      <c r="G67" s="116" t="s">
        <v>176</v>
      </c>
      <c r="H67" s="116" t="s">
        <v>175</v>
      </c>
      <c r="I67" s="116">
        <v>4.9363927841186523</v>
      </c>
      <c r="J67" s="116" t="s">
        <v>71</v>
      </c>
      <c r="K67" s="116" t="s">
        <v>71</v>
      </c>
      <c r="L67" s="116">
        <v>25.739208221435547</v>
      </c>
      <c r="M67" s="116">
        <v>25.739208221435547</v>
      </c>
      <c r="N67" s="116" t="s">
        <v>71</v>
      </c>
      <c r="O67" s="116" t="s">
        <v>71</v>
      </c>
      <c r="P67" s="116">
        <v>5.4953327178955078</v>
      </c>
      <c r="Q67" s="116" t="s">
        <v>71</v>
      </c>
      <c r="R67" s="116" t="s">
        <v>71</v>
      </c>
      <c r="S67" s="116" t="s">
        <v>71</v>
      </c>
      <c r="T67" s="116">
        <v>-2.3034572601318359</v>
      </c>
      <c r="U67" s="116" t="b">
        <v>1</v>
      </c>
      <c r="V67" s="116">
        <v>0.8373338844879229</v>
      </c>
      <c r="W67" s="116" t="b">
        <v>1</v>
      </c>
      <c r="X67" s="116">
        <v>3</v>
      </c>
      <c r="Y67" s="116">
        <v>18</v>
      </c>
      <c r="Z67" s="116">
        <v>1</v>
      </c>
      <c r="AA67" s="116">
        <v>81.954605102539063</v>
      </c>
      <c r="AB67" s="116" t="s">
        <v>71</v>
      </c>
      <c r="AC67" s="116" t="s">
        <v>71</v>
      </c>
      <c r="AD67" s="116" t="s">
        <v>71</v>
      </c>
      <c r="AE67" s="116" t="s">
        <v>173</v>
      </c>
      <c r="AF67" s="116" t="s">
        <v>173</v>
      </c>
    </row>
    <row r="68" spans="1:32" ht="13" x14ac:dyDescent="0.3">
      <c r="A68" s="116" t="s">
        <v>243</v>
      </c>
      <c r="B68" s="116" t="s">
        <v>357</v>
      </c>
      <c r="C68" s="117" t="s">
        <v>179</v>
      </c>
      <c r="D68" s="116" t="s">
        <v>59</v>
      </c>
      <c r="E68" s="116" t="s">
        <v>349</v>
      </c>
      <c r="F68" s="116" t="s">
        <v>181</v>
      </c>
      <c r="G68" s="116" t="s">
        <v>176</v>
      </c>
      <c r="H68" s="116" t="s">
        <v>175</v>
      </c>
      <c r="I68" s="116">
        <v>2.5441794395446777</v>
      </c>
      <c r="J68" s="116" t="s">
        <v>71</v>
      </c>
      <c r="K68" s="116" t="s">
        <v>71</v>
      </c>
      <c r="L68" s="116">
        <v>26.983644485473633</v>
      </c>
      <c r="M68" s="116">
        <v>26.983644485473633</v>
      </c>
      <c r="N68" s="116" t="s">
        <v>71</v>
      </c>
      <c r="O68" s="116" t="s">
        <v>71</v>
      </c>
      <c r="P68" s="116">
        <v>6.4515895843505859</v>
      </c>
      <c r="Q68" s="116" t="s">
        <v>71</v>
      </c>
      <c r="R68" s="116" t="s">
        <v>71</v>
      </c>
      <c r="S68" s="116" t="s">
        <v>71</v>
      </c>
      <c r="T68" s="116">
        <v>-1.3472003936767578</v>
      </c>
      <c r="U68" s="116" t="b">
        <v>1</v>
      </c>
      <c r="V68" s="116">
        <v>0.8373338844879229</v>
      </c>
      <c r="W68" s="116" t="b">
        <v>1</v>
      </c>
      <c r="X68" s="116">
        <v>3</v>
      </c>
      <c r="Y68" s="116">
        <v>20</v>
      </c>
      <c r="Z68" s="116">
        <v>1</v>
      </c>
      <c r="AA68" s="116">
        <v>81.954605102539063</v>
      </c>
      <c r="AB68" s="116" t="s">
        <v>71</v>
      </c>
      <c r="AC68" s="116" t="s">
        <v>71</v>
      </c>
      <c r="AD68" s="116" t="s">
        <v>71</v>
      </c>
      <c r="AE68" s="116" t="s">
        <v>173</v>
      </c>
      <c r="AF68" s="116" t="s">
        <v>173</v>
      </c>
    </row>
    <row r="69" spans="1:32" ht="14.5" x14ac:dyDescent="0.35">
      <c r="A69" s="116" t="s">
        <v>242</v>
      </c>
      <c r="B69" s="116" t="s">
        <v>165</v>
      </c>
      <c r="C69" s="117" t="s">
        <v>198</v>
      </c>
      <c r="D69" s="116" t="s">
        <v>65</v>
      </c>
      <c r="E69" s="116" t="s">
        <v>349</v>
      </c>
      <c r="F69" s="116" t="s">
        <v>181</v>
      </c>
      <c r="G69" s="116" t="s">
        <v>176</v>
      </c>
      <c r="H69" s="116" t="s">
        <v>175</v>
      </c>
      <c r="I69" s="116">
        <v>1</v>
      </c>
      <c r="J69" s="116" t="s">
        <v>71</v>
      </c>
      <c r="K69" s="116" t="s">
        <v>71</v>
      </c>
      <c r="L69" s="116">
        <v>28.409847259521484</v>
      </c>
      <c r="M69" s="116">
        <v>28.409847259521484</v>
      </c>
      <c r="N69" s="116" t="s">
        <v>71</v>
      </c>
      <c r="O69" s="116" t="s">
        <v>71</v>
      </c>
      <c r="P69" s="116">
        <v>7.7987899780273438</v>
      </c>
      <c r="Q69" s="116" t="s">
        <v>71</v>
      </c>
      <c r="R69" s="116" t="s">
        <v>71</v>
      </c>
      <c r="S69" s="116" t="s">
        <v>71</v>
      </c>
      <c r="T69" s="116">
        <v>0</v>
      </c>
      <c r="U69" s="116" t="b">
        <v>1</v>
      </c>
      <c r="V69" s="116">
        <v>0.8373338844879229</v>
      </c>
      <c r="W69" s="116" t="b">
        <v>1</v>
      </c>
      <c r="X69" s="116">
        <v>3</v>
      </c>
      <c r="Y69" s="116">
        <v>21</v>
      </c>
      <c r="Z69" s="116">
        <v>1</v>
      </c>
      <c r="AA69" s="116">
        <v>82.553390502929688</v>
      </c>
      <c r="AB69" s="116" t="s">
        <v>71</v>
      </c>
      <c r="AC69" s="116" t="s">
        <v>71</v>
      </c>
      <c r="AD69" s="116" t="s">
        <v>71</v>
      </c>
      <c r="AE69" s="116" t="s">
        <v>173</v>
      </c>
      <c r="AF69" s="116" t="s">
        <v>173</v>
      </c>
    </row>
    <row r="70" spans="1:32" ht="14.5" x14ac:dyDescent="0.35">
      <c r="A70" s="116" t="s">
        <v>241</v>
      </c>
      <c r="B70" s="116" t="s">
        <v>203</v>
      </c>
      <c r="C70" s="117" t="s">
        <v>198</v>
      </c>
      <c r="D70" s="116" t="s">
        <v>65</v>
      </c>
      <c r="E70" s="116" t="s">
        <v>349</v>
      </c>
      <c r="F70" s="116" t="s">
        <v>181</v>
      </c>
      <c r="G70" s="116" t="s">
        <v>176</v>
      </c>
      <c r="H70" s="116" t="s">
        <v>175</v>
      </c>
      <c r="I70" s="116">
        <v>0.30220463871955872</v>
      </c>
      <c r="J70" s="116" t="s">
        <v>71</v>
      </c>
      <c r="K70" s="116" t="s">
        <v>71</v>
      </c>
      <c r="L70" s="116">
        <v>29.625791549682617</v>
      </c>
      <c r="M70" s="116">
        <v>29.625791549682617</v>
      </c>
      <c r="N70" s="116" t="s">
        <v>71</v>
      </c>
      <c r="O70" s="116" t="s">
        <v>71</v>
      </c>
      <c r="P70" s="116">
        <v>9.5251922607421875</v>
      </c>
      <c r="Q70" s="116" t="s">
        <v>71</v>
      </c>
      <c r="R70" s="116" t="s">
        <v>71</v>
      </c>
      <c r="S70" s="116" t="s">
        <v>71</v>
      </c>
      <c r="T70" s="116">
        <v>1.7264022827148438</v>
      </c>
      <c r="U70" s="116" t="b">
        <v>1</v>
      </c>
      <c r="V70" s="116">
        <v>0.8373338844879229</v>
      </c>
      <c r="W70" s="116" t="b">
        <v>1</v>
      </c>
      <c r="X70" s="116">
        <v>3</v>
      </c>
      <c r="Y70" s="116">
        <v>22</v>
      </c>
      <c r="Z70" s="116">
        <v>1</v>
      </c>
      <c r="AA70" s="116">
        <v>82.553390502929688</v>
      </c>
      <c r="AB70" s="116" t="s">
        <v>71</v>
      </c>
      <c r="AC70" s="116" t="s">
        <v>71</v>
      </c>
      <c r="AD70" s="116" t="s">
        <v>71</v>
      </c>
      <c r="AE70" s="116" t="s">
        <v>173</v>
      </c>
      <c r="AF70" s="116" t="s">
        <v>173</v>
      </c>
    </row>
    <row r="71" spans="1:32" ht="14.5" x14ac:dyDescent="0.35">
      <c r="A71" s="116" t="s">
        <v>240</v>
      </c>
      <c r="B71" s="116" t="s">
        <v>356</v>
      </c>
      <c r="C71" s="117" t="s">
        <v>198</v>
      </c>
      <c r="D71" s="116" t="s">
        <v>65</v>
      </c>
      <c r="E71" s="116" t="s">
        <v>349</v>
      </c>
      <c r="F71" s="116" t="s">
        <v>181</v>
      </c>
      <c r="G71" s="116" t="s">
        <v>176</v>
      </c>
      <c r="H71" s="116" t="s">
        <v>175</v>
      </c>
      <c r="I71" s="116">
        <v>0.30785390734672546</v>
      </c>
      <c r="J71" s="116" t="s">
        <v>71</v>
      </c>
      <c r="K71" s="116" t="s">
        <v>71</v>
      </c>
      <c r="L71" s="116">
        <v>29.747020721435547</v>
      </c>
      <c r="M71" s="116">
        <v>29.747020721435547</v>
      </c>
      <c r="N71" s="116" t="s">
        <v>71</v>
      </c>
      <c r="O71" s="116" t="s">
        <v>71</v>
      </c>
      <c r="P71" s="116">
        <v>9.4984722137451172</v>
      </c>
      <c r="Q71" s="116" t="s">
        <v>71</v>
      </c>
      <c r="R71" s="116" t="s">
        <v>71</v>
      </c>
      <c r="S71" s="116" t="s">
        <v>71</v>
      </c>
      <c r="T71" s="116">
        <v>1.6996822357177734</v>
      </c>
      <c r="U71" s="116" t="b">
        <v>1</v>
      </c>
      <c r="V71" s="116">
        <v>0.8373338844879229</v>
      </c>
      <c r="W71" s="116" t="b">
        <v>1</v>
      </c>
      <c r="X71" s="116">
        <v>3</v>
      </c>
      <c r="Y71" s="116">
        <v>23</v>
      </c>
      <c r="Z71" s="116">
        <v>1</v>
      </c>
      <c r="AA71" s="116">
        <v>82.403717041015625</v>
      </c>
      <c r="AB71" s="116" t="s">
        <v>71</v>
      </c>
      <c r="AC71" s="116" t="s">
        <v>71</v>
      </c>
      <c r="AD71" s="116" t="s">
        <v>71</v>
      </c>
      <c r="AE71" s="116" t="s">
        <v>173</v>
      </c>
      <c r="AF71" s="116" t="s">
        <v>173</v>
      </c>
    </row>
    <row r="72" spans="1:32" ht="14.5" x14ac:dyDescent="0.35">
      <c r="A72" s="116" t="s">
        <v>239</v>
      </c>
      <c r="B72" s="116" t="s">
        <v>201</v>
      </c>
      <c r="C72" s="117" t="s">
        <v>198</v>
      </c>
      <c r="D72" s="116" t="s">
        <v>65</v>
      </c>
      <c r="E72" s="116" t="s">
        <v>349</v>
      </c>
      <c r="F72" s="116" t="s">
        <v>181</v>
      </c>
      <c r="G72" s="116" t="s">
        <v>176</v>
      </c>
      <c r="H72" s="116" t="s">
        <v>175</v>
      </c>
      <c r="I72" s="116">
        <v>0.35280069708824158</v>
      </c>
      <c r="J72" s="116" t="s">
        <v>71</v>
      </c>
      <c r="K72" s="116" t="s">
        <v>71</v>
      </c>
      <c r="L72" s="116">
        <v>29.544841766357422</v>
      </c>
      <c r="M72" s="116">
        <v>29.544841766357422</v>
      </c>
      <c r="N72" s="116" t="s">
        <v>71</v>
      </c>
      <c r="O72" s="116" t="s">
        <v>71</v>
      </c>
      <c r="P72" s="116">
        <v>9.3018646240234375</v>
      </c>
      <c r="Q72" s="116" t="s">
        <v>71</v>
      </c>
      <c r="R72" s="116" t="s">
        <v>71</v>
      </c>
      <c r="S72" s="116" t="s">
        <v>71</v>
      </c>
      <c r="T72" s="116">
        <v>1.5030746459960938</v>
      </c>
      <c r="U72" s="116" t="b">
        <v>1</v>
      </c>
      <c r="V72" s="116">
        <v>0.8373338844879229</v>
      </c>
      <c r="W72" s="116" t="b">
        <v>1</v>
      </c>
      <c r="X72" s="116">
        <v>3</v>
      </c>
      <c r="Y72" s="116">
        <v>23</v>
      </c>
      <c r="Z72" s="116">
        <v>1</v>
      </c>
      <c r="AA72" s="116">
        <v>82.403717041015625</v>
      </c>
      <c r="AB72" s="116" t="s">
        <v>71</v>
      </c>
      <c r="AC72" s="116" t="s">
        <v>71</v>
      </c>
      <c r="AD72" s="116" t="s">
        <v>71</v>
      </c>
      <c r="AE72" s="116" t="s">
        <v>173</v>
      </c>
      <c r="AF72" s="116" t="s">
        <v>173</v>
      </c>
    </row>
    <row r="73" spans="1:32" ht="13" x14ac:dyDescent="0.3">
      <c r="A73" s="116" t="s">
        <v>238</v>
      </c>
      <c r="B73" s="116" t="s">
        <v>199</v>
      </c>
      <c r="C73" s="117" t="s">
        <v>189</v>
      </c>
      <c r="D73" s="116" t="s">
        <v>65</v>
      </c>
      <c r="E73" s="116" t="s">
        <v>349</v>
      </c>
      <c r="F73" s="116" t="s">
        <v>181</v>
      </c>
      <c r="G73" s="116" t="s">
        <v>176</v>
      </c>
      <c r="H73" s="116" t="s">
        <v>175</v>
      </c>
      <c r="I73" s="116" t="s">
        <v>71</v>
      </c>
      <c r="J73" s="116" t="s">
        <v>71</v>
      </c>
      <c r="K73" s="116" t="s">
        <v>71</v>
      </c>
      <c r="L73" s="116">
        <v>30.029258728027344</v>
      </c>
      <c r="M73" s="116">
        <v>30.029258728027344</v>
      </c>
      <c r="N73" s="116" t="s">
        <v>71</v>
      </c>
      <c r="O73" s="116" t="s">
        <v>71</v>
      </c>
      <c r="P73" s="116" t="s">
        <v>71</v>
      </c>
      <c r="Q73" s="116" t="s">
        <v>71</v>
      </c>
      <c r="R73" s="116" t="s">
        <v>71</v>
      </c>
      <c r="S73" s="116" t="s">
        <v>71</v>
      </c>
      <c r="T73" s="116" t="s">
        <v>71</v>
      </c>
      <c r="U73" s="116" t="b">
        <v>1</v>
      </c>
      <c r="V73" s="116">
        <v>0.8373338844879229</v>
      </c>
      <c r="W73" s="116" t="b">
        <v>1</v>
      </c>
      <c r="X73" s="116">
        <v>3</v>
      </c>
      <c r="Y73" s="116">
        <v>23</v>
      </c>
      <c r="Z73" s="116">
        <v>1</v>
      </c>
      <c r="AA73" s="116">
        <v>82.251457214355469</v>
      </c>
      <c r="AB73" s="116" t="s">
        <v>71</v>
      </c>
      <c r="AC73" s="116" t="s">
        <v>71</v>
      </c>
      <c r="AD73" s="116" t="s">
        <v>71</v>
      </c>
      <c r="AE73" s="116" t="s">
        <v>173</v>
      </c>
      <c r="AF73" s="116" t="s">
        <v>173</v>
      </c>
    </row>
    <row r="74" spans="1:32" ht="13" x14ac:dyDescent="0.3">
      <c r="A74" s="116" t="s">
        <v>237</v>
      </c>
      <c r="B74" s="116" t="s">
        <v>355</v>
      </c>
      <c r="C74" s="117" t="s">
        <v>189</v>
      </c>
      <c r="D74" s="116" t="s">
        <v>65</v>
      </c>
      <c r="E74" s="116" t="s">
        <v>349</v>
      </c>
      <c r="F74" s="116" t="s">
        <v>181</v>
      </c>
      <c r="G74" s="116" t="s">
        <v>176</v>
      </c>
      <c r="H74" s="116" t="s">
        <v>175</v>
      </c>
      <c r="I74" s="116">
        <v>0.20589657127857208</v>
      </c>
      <c r="J74" s="116" t="s">
        <v>71</v>
      </c>
      <c r="K74" s="116" t="s">
        <v>71</v>
      </c>
      <c r="L74" s="116">
        <v>30.213327407836914</v>
      </c>
      <c r="M74" s="116">
        <v>30.213327407836914</v>
      </c>
      <c r="N74" s="116" t="s">
        <v>71</v>
      </c>
      <c r="O74" s="116" t="s">
        <v>71</v>
      </c>
      <c r="P74" s="116">
        <v>10.078798294067383</v>
      </c>
      <c r="Q74" s="116" t="s">
        <v>71</v>
      </c>
      <c r="R74" s="116" t="s">
        <v>71</v>
      </c>
      <c r="S74" s="116" t="s">
        <v>71</v>
      </c>
      <c r="T74" s="116">
        <v>2.2800083160400391</v>
      </c>
      <c r="U74" s="116" t="b">
        <v>1</v>
      </c>
      <c r="V74" s="116">
        <v>0.8373338844879229</v>
      </c>
      <c r="W74" s="116" t="b">
        <v>1</v>
      </c>
      <c r="X74" s="116">
        <v>3</v>
      </c>
      <c r="Y74" s="116">
        <v>23</v>
      </c>
      <c r="Z74" s="116">
        <v>1</v>
      </c>
      <c r="AA74" s="116">
        <v>82.251457214355469</v>
      </c>
      <c r="AB74" s="116" t="s">
        <v>71</v>
      </c>
      <c r="AC74" s="116" t="s">
        <v>71</v>
      </c>
      <c r="AD74" s="116" t="s">
        <v>71</v>
      </c>
      <c r="AE74" s="116" t="s">
        <v>173</v>
      </c>
      <c r="AF74" s="116" t="s">
        <v>173</v>
      </c>
    </row>
    <row r="75" spans="1:32" ht="13" x14ac:dyDescent="0.3">
      <c r="A75" s="116" t="s">
        <v>236</v>
      </c>
      <c r="B75" s="116" t="s">
        <v>196</v>
      </c>
      <c r="C75" s="117" t="s">
        <v>189</v>
      </c>
      <c r="D75" s="116" t="s">
        <v>65</v>
      </c>
      <c r="E75" s="116" t="s">
        <v>349</v>
      </c>
      <c r="F75" s="116" t="s">
        <v>181</v>
      </c>
      <c r="G75" s="116" t="s">
        <v>176</v>
      </c>
      <c r="H75" s="116" t="s">
        <v>175</v>
      </c>
      <c r="I75" s="116">
        <v>0.32949158549308777</v>
      </c>
      <c r="J75" s="116" t="s">
        <v>71</v>
      </c>
      <c r="K75" s="116" t="s">
        <v>71</v>
      </c>
      <c r="L75" s="116">
        <v>29.52216911315918</v>
      </c>
      <c r="M75" s="116">
        <v>29.52216911315918</v>
      </c>
      <c r="N75" s="116" t="s">
        <v>71</v>
      </c>
      <c r="O75" s="116" t="s">
        <v>71</v>
      </c>
      <c r="P75" s="116">
        <v>9.4004764556884766</v>
      </c>
      <c r="Q75" s="116" t="s">
        <v>71</v>
      </c>
      <c r="R75" s="116" t="s">
        <v>71</v>
      </c>
      <c r="S75" s="116" t="s">
        <v>71</v>
      </c>
      <c r="T75" s="116">
        <v>1.6016864776611328</v>
      </c>
      <c r="U75" s="116" t="b">
        <v>1</v>
      </c>
      <c r="V75" s="116">
        <v>0.8373338844879229</v>
      </c>
      <c r="W75" s="116" t="b">
        <v>1</v>
      </c>
      <c r="X75" s="116">
        <v>3</v>
      </c>
      <c r="Y75" s="116">
        <v>22</v>
      </c>
      <c r="Z75" s="116">
        <v>1</v>
      </c>
      <c r="AA75" s="116">
        <v>82.104698181152344</v>
      </c>
      <c r="AB75" s="116" t="s">
        <v>71</v>
      </c>
      <c r="AC75" s="116" t="s">
        <v>71</v>
      </c>
      <c r="AD75" s="116" t="s">
        <v>71</v>
      </c>
      <c r="AE75" s="116" t="s">
        <v>173</v>
      </c>
      <c r="AF75" s="116" t="s">
        <v>173</v>
      </c>
    </row>
    <row r="76" spans="1:32" ht="13" x14ac:dyDescent="0.3">
      <c r="A76" s="116" t="s">
        <v>235</v>
      </c>
      <c r="B76" s="116" t="s">
        <v>71</v>
      </c>
      <c r="C76" s="117" t="s">
        <v>189</v>
      </c>
      <c r="D76" s="116" t="s">
        <v>65</v>
      </c>
      <c r="E76" s="116" t="s">
        <v>347</v>
      </c>
      <c r="F76" s="116" t="s">
        <v>177</v>
      </c>
      <c r="G76" s="116" t="s">
        <v>176</v>
      </c>
      <c r="H76" s="116" t="s">
        <v>175</v>
      </c>
      <c r="I76" s="116" t="s">
        <v>71</v>
      </c>
      <c r="J76" s="116" t="s">
        <v>71</v>
      </c>
      <c r="K76" s="116" t="s">
        <v>71</v>
      </c>
      <c r="L76" s="117">
        <v>35.931896209716797</v>
      </c>
      <c r="M76" s="118"/>
      <c r="N76" s="116" t="s">
        <v>71</v>
      </c>
      <c r="O76" s="116" t="s">
        <v>71</v>
      </c>
      <c r="P76" s="116" t="s">
        <v>71</v>
      </c>
      <c r="Q76" s="116" t="s">
        <v>71</v>
      </c>
      <c r="R76" s="116" t="s">
        <v>71</v>
      </c>
      <c r="S76" s="116" t="s">
        <v>71</v>
      </c>
      <c r="T76" s="116" t="s">
        <v>71</v>
      </c>
      <c r="U76" s="116" t="b">
        <v>1</v>
      </c>
      <c r="V76" s="116">
        <v>1.1768953738393437</v>
      </c>
      <c r="W76" s="116" t="b">
        <v>1</v>
      </c>
      <c r="X76" s="116">
        <v>3</v>
      </c>
      <c r="Y76" s="116">
        <v>28</v>
      </c>
      <c r="Z76" s="116">
        <v>1</v>
      </c>
      <c r="AA76" s="116">
        <v>74.04052734375</v>
      </c>
      <c r="AB76" s="116" t="s">
        <v>71</v>
      </c>
      <c r="AC76" s="116" t="s">
        <v>71</v>
      </c>
      <c r="AD76" s="116" t="s">
        <v>71</v>
      </c>
      <c r="AE76" s="116" t="s">
        <v>173</v>
      </c>
      <c r="AF76" s="116" t="s">
        <v>173</v>
      </c>
    </row>
    <row r="77" spans="1:32" ht="13" x14ac:dyDescent="0.3">
      <c r="A77" s="116" t="s">
        <v>234</v>
      </c>
      <c r="B77" s="116" t="s">
        <v>354</v>
      </c>
      <c r="C77" s="117" t="s">
        <v>179</v>
      </c>
      <c r="D77" s="116" t="s">
        <v>65</v>
      </c>
      <c r="E77" s="116" t="s">
        <v>347</v>
      </c>
      <c r="F77" s="116" t="s">
        <v>181</v>
      </c>
      <c r="G77" s="116" t="s">
        <v>176</v>
      </c>
      <c r="H77" s="116" t="s">
        <v>175</v>
      </c>
      <c r="I77" s="116">
        <v>1.4195390939712524</v>
      </c>
      <c r="J77" s="116" t="s">
        <v>71</v>
      </c>
      <c r="K77" s="116" t="s">
        <v>71</v>
      </c>
      <c r="L77" s="116">
        <v>27.875621795654297</v>
      </c>
      <c r="M77" s="116">
        <v>27.814716339111328</v>
      </c>
      <c r="N77" s="116">
        <v>8.6133323609828949E-2</v>
      </c>
      <c r="O77" s="116" t="s">
        <v>71</v>
      </c>
      <c r="P77" s="116">
        <v>7.3804817199707031</v>
      </c>
      <c r="Q77" s="116" t="s">
        <v>71</v>
      </c>
      <c r="R77" s="116" t="s">
        <v>71</v>
      </c>
      <c r="S77" s="116" t="s">
        <v>71</v>
      </c>
      <c r="T77" s="116">
        <v>-0.50542259216308594</v>
      </c>
      <c r="U77" s="116" t="b">
        <v>1</v>
      </c>
      <c r="V77" s="116">
        <v>1.1768953738393437</v>
      </c>
      <c r="W77" s="116" t="b">
        <v>1</v>
      </c>
      <c r="X77" s="116">
        <v>3</v>
      </c>
      <c r="Y77" s="116">
        <v>20</v>
      </c>
      <c r="Z77" s="116">
        <v>1</v>
      </c>
      <c r="AA77" s="116">
        <v>86.288803100585938</v>
      </c>
      <c r="AB77" s="116" t="s">
        <v>71</v>
      </c>
      <c r="AC77" s="116" t="s">
        <v>71</v>
      </c>
      <c r="AD77" s="116" t="s">
        <v>71</v>
      </c>
      <c r="AE77" s="116" t="s">
        <v>173</v>
      </c>
      <c r="AF77" s="116" t="s">
        <v>173</v>
      </c>
    </row>
    <row r="78" spans="1:32" ht="13" x14ac:dyDescent="0.3">
      <c r="A78" s="116" t="s">
        <v>233</v>
      </c>
      <c r="B78" s="116" t="s">
        <v>192</v>
      </c>
      <c r="C78" s="117" t="s">
        <v>179</v>
      </c>
      <c r="D78" s="116" t="s">
        <v>65</v>
      </c>
      <c r="E78" s="116" t="s">
        <v>349</v>
      </c>
      <c r="F78" s="116" t="s">
        <v>181</v>
      </c>
      <c r="G78" s="116" t="s">
        <v>176</v>
      </c>
      <c r="H78" s="116" t="s">
        <v>175</v>
      </c>
      <c r="I78" s="116">
        <v>0.27470079064369202</v>
      </c>
      <c r="J78" s="116" t="s">
        <v>71</v>
      </c>
      <c r="K78" s="116" t="s">
        <v>71</v>
      </c>
      <c r="L78" s="116">
        <v>30.054355621337891</v>
      </c>
      <c r="M78" s="116">
        <v>30.054355621337891</v>
      </c>
      <c r="N78" s="116" t="s">
        <v>71</v>
      </c>
      <c r="O78" s="116" t="s">
        <v>71</v>
      </c>
      <c r="P78" s="116">
        <v>9.6628570556640625</v>
      </c>
      <c r="Q78" s="116" t="s">
        <v>71</v>
      </c>
      <c r="R78" s="116" t="s">
        <v>71</v>
      </c>
      <c r="S78" s="116" t="s">
        <v>71</v>
      </c>
      <c r="T78" s="116">
        <v>1.8640670776367188</v>
      </c>
      <c r="U78" s="116" t="b">
        <v>1</v>
      </c>
      <c r="V78" s="116">
        <v>0.8373338844879229</v>
      </c>
      <c r="W78" s="116" t="b">
        <v>1</v>
      </c>
      <c r="X78" s="116">
        <v>3</v>
      </c>
      <c r="Y78" s="116">
        <v>23</v>
      </c>
      <c r="Z78" s="116">
        <v>1</v>
      </c>
      <c r="AA78" s="116">
        <v>81.957275390625</v>
      </c>
      <c r="AB78" s="116" t="s">
        <v>71</v>
      </c>
      <c r="AC78" s="116" t="s">
        <v>71</v>
      </c>
      <c r="AD78" s="116" t="s">
        <v>71</v>
      </c>
      <c r="AE78" s="116" t="s">
        <v>173</v>
      </c>
      <c r="AF78" s="116" t="s">
        <v>173</v>
      </c>
    </row>
    <row r="79" spans="1:32" ht="13" x14ac:dyDescent="0.3">
      <c r="A79" s="116" t="s">
        <v>232</v>
      </c>
      <c r="B79" s="116" t="s">
        <v>190</v>
      </c>
      <c r="C79" s="117" t="s">
        <v>179</v>
      </c>
      <c r="D79" s="116" t="s">
        <v>65</v>
      </c>
      <c r="E79" s="116" t="s">
        <v>349</v>
      </c>
      <c r="F79" s="116" t="s">
        <v>181</v>
      </c>
      <c r="G79" s="116" t="s">
        <v>176</v>
      </c>
      <c r="H79" s="116" t="s">
        <v>175</v>
      </c>
      <c r="I79" s="116">
        <v>0.19319452345371246</v>
      </c>
      <c r="J79" s="116" t="s">
        <v>71</v>
      </c>
      <c r="K79" s="116" t="s">
        <v>71</v>
      </c>
      <c r="L79" s="116">
        <v>30.488779067993164</v>
      </c>
      <c r="M79" s="116">
        <v>30.488779067993164</v>
      </c>
      <c r="N79" s="116" t="s">
        <v>71</v>
      </c>
      <c r="O79" s="116" t="s">
        <v>71</v>
      </c>
      <c r="P79" s="116">
        <v>10.170663833618164</v>
      </c>
      <c r="Q79" s="116" t="s">
        <v>71</v>
      </c>
      <c r="R79" s="116" t="s">
        <v>71</v>
      </c>
      <c r="S79" s="116" t="s">
        <v>71</v>
      </c>
      <c r="T79" s="116">
        <v>2.3718738555908203</v>
      </c>
      <c r="U79" s="116" t="b">
        <v>1</v>
      </c>
      <c r="V79" s="116">
        <v>0.8373338844879229</v>
      </c>
      <c r="W79" s="116" t="b">
        <v>1</v>
      </c>
      <c r="X79" s="116">
        <v>3</v>
      </c>
      <c r="Y79" s="116">
        <v>23</v>
      </c>
      <c r="Z79" s="116">
        <v>1</v>
      </c>
      <c r="AA79" s="116">
        <v>82.10394287109375</v>
      </c>
      <c r="AB79" s="116" t="s">
        <v>71</v>
      </c>
      <c r="AC79" s="116" t="s">
        <v>71</v>
      </c>
      <c r="AD79" s="116" t="s">
        <v>71</v>
      </c>
      <c r="AE79" s="116" t="s">
        <v>173</v>
      </c>
      <c r="AF79" s="116" t="s">
        <v>173</v>
      </c>
    </row>
    <row r="80" spans="1:32" ht="13" x14ac:dyDescent="0.3">
      <c r="A80" s="116" t="s">
        <v>231</v>
      </c>
      <c r="B80" s="116" t="s">
        <v>353</v>
      </c>
      <c r="C80" s="117" t="s">
        <v>179</v>
      </c>
      <c r="E80" s="116" t="s">
        <v>349</v>
      </c>
      <c r="F80" s="116" t="s">
        <v>181</v>
      </c>
      <c r="G80" s="116" t="s">
        <v>176</v>
      </c>
      <c r="H80" s="116" t="s">
        <v>175</v>
      </c>
      <c r="I80" s="116">
        <v>0.50999158620834351</v>
      </c>
      <c r="J80" s="116" t="s">
        <v>71</v>
      </c>
      <c r="K80" s="116" t="s">
        <v>71</v>
      </c>
      <c r="L80" s="116">
        <v>28.935089111328125</v>
      </c>
      <c r="M80" s="116">
        <v>28.935089111328125</v>
      </c>
      <c r="N80" s="116" t="s">
        <v>71</v>
      </c>
      <c r="O80" s="116" t="s">
        <v>71</v>
      </c>
      <c r="P80" s="116">
        <v>8.7702445983886719</v>
      </c>
      <c r="Q80" s="116" t="s">
        <v>71</v>
      </c>
      <c r="R80" s="116" t="s">
        <v>71</v>
      </c>
      <c r="S80" s="116" t="s">
        <v>71</v>
      </c>
      <c r="T80" s="116">
        <v>0.97145462036132813</v>
      </c>
      <c r="U80" s="116" t="b">
        <v>1</v>
      </c>
      <c r="V80" s="116">
        <v>0.8373338844879229</v>
      </c>
      <c r="W80" s="116" t="b">
        <v>1</v>
      </c>
      <c r="X80" s="116">
        <v>3</v>
      </c>
      <c r="Y80" s="116">
        <v>22</v>
      </c>
      <c r="Z80" s="116">
        <v>1</v>
      </c>
      <c r="AA80" s="116">
        <v>82.10394287109375</v>
      </c>
      <c r="AB80" s="116" t="s">
        <v>71</v>
      </c>
      <c r="AC80" s="116" t="s">
        <v>71</v>
      </c>
      <c r="AD80" s="116" t="s">
        <v>71</v>
      </c>
      <c r="AE80" s="116" t="s">
        <v>173</v>
      </c>
      <c r="AF80" s="116" t="s">
        <v>173</v>
      </c>
    </row>
    <row r="81" spans="1:32" ht="14.5" x14ac:dyDescent="0.35">
      <c r="A81" s="116" t="s">
        <v>229</v>
      </c>
      <c r="B81" s="116" t="s">
        <v>228</v>
      </c>
      <c r="C81" s="117" t="s">
        <v>198</v>
      </c>
      <c r="D81" s="116" t="s">
        <v>59</v>
      </c>
      <c r="E81" s="116" t="s">
        <v>347</v>
      </c>
      <c r="F81" s="116" t="s">
        <v>181</v>
      </c>
      <c r="G81" s="116" t="s">
        <v>176</v>
      </c>
      <c r="H81" s="116" t="s">
        <v>175</v>
      </c>
      <c r="I81" s="116">
        <v>1.7026773691177368</v>
      </c>
      <c r="J81" s="116" t="s">
        <v>71</v>
      </c>
      <c r="K81" s="116" t="s">
        <v>71</v>
      </c>
      <c r="L81" s="116">
        <v>27.24736213684082</v>
      </c>
      <c r="M81" s="116">
        <v>27.24736213684082</v>
      </c>
      <c r="N81" s="116" t="s">
        <v>71</v>
      </c>
      <c r="O81" s="116" t="s">
        <v>71</v>
      </c>
      <c r="P81" s="116">
        <v>7.1180992126464844</v>
      </c>
      <c r="Q81" s="116" t="s">
        <v>71</v>
      </c>
      <c r="R81" s="116" t="s">
        <v>71</v>
      </c>
      <c r="S81" s="116" t="s">
        <v>71</v>
      </c>
      <c r="T81" s="116">
        <v>-0.76780509948730469</v>
      </c>
      <c r="U81" s="116" t="b">
        <v>1</v>
      </c>
      <c r="V81" s="116">
        <v>1.1768953738393437</v>
      </c>
      <c r="W81" s="116" t="b">
        <v>1</v>
      </c>
      <c r="X81" s="116">
        <v>3</v>
      </c>
      <c r="Y81" s="116">
        <v>20</v>
      </c>
      <c r="Z81" s="116">
        <v>1</v>
      </c>
      <c r="AA81" s="116">
        <v>86.884689331054688</v>
      </c>
      <c r="AB81" s="116" t="s">
        <v>71</v>
      </c>
      <c r="AC81" s="116" t="s">
        <v>71</v>
      </c>
      <c r="AD81" s="116" t="s">
        <v>71</v>
      </c>
      <c r="AE81" s="116" t="s">
        <v>173</v>
      </c>
      <c r="AF81" s="116" t="s">
        <v>173</v>
      </c>
    </row>
    <row r="82" spans="1:32" ht="14.5" x14ac:dyDescent="0.35">
      <c r="A82" s="116" t="s">
        <v>227</v>
      </c>
      <c r="B82" s="116" t="s">
        <v>226</v>
      </c>
      <c r="C82" s="117" t="s">
        <v>198</v>
      </c>
      <c r="D82" s="116" t="s">
        <v>59</v>
      </c>
      <c r="E82" s="116" t="s">
        <v>347</v>
      </c>
      <c r="F82" s="116" t="s">
        <v>181</v>
      </c>
      <c r="G82" s="116" t="s">
        <v>176</v>
      </c>
      <c r="H82" s="116" t="s">
        <v>175</v>
      </c>
      <c r="I82" s="116">
        <v>2.7063741683959961</v>
      </c>
      <c r="J82" s="116" t="s">
        <v>71</v>
      </c>
      <c r="K82" s="116" t="s">
        <v>71</v>
      </c>
      <c r="L82" s="116">
        <v>26.699914932250977</v>
      </c>
      <c r="M82" s="116">
        <v>26.699914932250977</v>
      </c>
      <c r="N82" s="116" t="s">
        <v>71</v>
      </c>
      <c r="O82" s="116" t="s">
        <v>71</v>
      </c>
      <c r="P82" s="116">
        <v>6.4495429992675781</v>
      </c>
      <c r="Q82" s="116" t="s">
        <v>71</v>
      </c>
      <c r="R82" s="116" t="s">
        <v>71</v>
      </c>
      <c r="S82" s="116" t="s">
        <v>71</v>
      </c>
      <c r="T82" s="116">
        <v>-1.4363613128662109</v>
      </c>
      <c r="U82" s="116" t="b">
        <v>1</v>
      </c>
      <c r="V82" s="116">
        <v>1.1768953738393437</v>
      </c>
      <c r="W82" s="116" t="b">
        <v>1</v>
      </c>
      <c r="X82" s="116">
        <v>3</v>
      </c>
      <c r="Y82" s="116">
        <v>19</v>
      </c>
      <c r="Z82" s="116">
        <v>1</v>
      </c>
      <c r="AA82" s="116">
        <v>86.884689331054688</v>
      </c>
      <c r="AB82" s="116" t="s">
        <v>71</v>
      </c>
      <c r="AC82" s="116" t="s">
        <v>71</v>
      </c>
      <c r="AD82" s="116" t="s">
        <v>71</v>
      </c>
      <c r="AE82" s="116" t="s">
        <v>173</v>
      </c>
      <c r="AF82" s="116" t="s">
        <v>173</v>
      </c>
    </row>
    <row r="83" spans="1:32" ht="14.5" x14ac:dyDescent="0.35">
      <c r="A83" s="116" t="s">
        <v>225</v>
      </c>
      <c r="B83" s="116" t="s">
        <v>360</v>
      </c>
      <c r="C83" s="117" t="s">
        <v>198</v>
      </c>
      <c r="D83" s="116" t="s">
        <v>59</v>
      </c>
      <c r="E83" s="116" t="s">
        <v>347</v>
      </c>
      <c r="F83" s="116" t="s">
        <v>181</v>
      </c>
      <c r="G83" s="116" t="s">
        <v>176</v>
      </c>
      <c r="H83" s="116" t="s">
        <v>175</v>
      </c>
      <c r="I83" s="116">
        <v>3.5828185081481934</v>
      </c>
      <c r="J83" s="116" t="s">
        <v>71</v>
      </c>
      <c r="K83" s="116" t="s">
        <v>71</v>
      </c>
      <c r="L83" s="116">
        <v>26.411672592163086</v>
      </c>
      <c r="M83" s="116">
        <v>26.411672592163086</v>
      </c>
      <c r="N83" s="116" t="s">
        <v>71</v>
      </c>
      <c r="O83" s="116" t="s">
        <v>71</v>
      </c>
      <c r="P83" s="116">
        <v>6.0448093414306641</v>
      </c>
      <c r="Q83" s="116" t="s">
        <v>71</v>
      </c>
      <c r="R83" s="116" t="s">
        <v>71</v>
      </c>
      <c r="S83" s="116" t="s">
        <v>71</v>
      </c>
      <c r="T83" s="116">
        <v>-1.841094970703125</v>
      </c>
      <c r="U83" s="116" t="b">
        <v>1</v>
      </c>
      <c r="V83" s="116">
        <v>1.1768953738393437</v>
      </c>
      <c r="W83" s="116" t="b">
        <v>1</v>
      </c>
      <c r="X83" s="116">
        <v>3</v>
      </c>
      <c r="Y83" s="116">
        <v>19</v>
      </c>
      <c r="Z83" s="116">
        <v>1</v>
      </c>
      <c r="AA83" s="116">
        <v>86.7349853515625</v>
      </c>
      <c r="AB83" s="116" t="s">
        <v>71</v>
      </c>
      <c r="AC83" s="116" t="s">
        <v>71</v>
      </c>
      <c r="AD83" s="116" t="s">
        <v>71</v>
      </c>
      <c r="AE83" s="116" t="s">
        <v>173</v>
      </c>
      <c r="AF83" s="116" t="s">
        <v>173</v>
      </c>
    </row>
    <row r="84" spans="1:32" ht="14.5" x14ac:dyDescent="0.35">
      <c r="A84" s="116" t="s">
        <v>223</v>
      </c>
      <c r="B84" s="116" t="s">
        <v>224</v>
      </c>
      <c r="C84" s="117" t="s">
        <v>198</v>
      </c>
      <c r="D84" s="116" t="s">
        <v>59</v>
      </c>
      <c r="E84" s="116" t="s">
        <v>347</v>
      </c>
      <c r="F84" s="116" t="s">
        <v>181</v>
      </c>
      <c r="G84" s="116" t="s">
        <v>176</v>
      </c>
      <c r="H84" s="116" t="s">
        <v>175</v>
      </c>
      <c r="I84" s="116">
        <v>6.2912430763244629</v>
      </c>
      <c r="J84" s="116" t="s">
        <v>71</v>
      </c>
      <c r="K84" s="116" t="s">
        <v>71</v>
      </c>
      <c r="L84" s="116">
        <v>25.918445587158203</v>
      </c>
      <c r="M84" s="116">
        <v>25.918445587158203</v>
      </c>
      <c r="N84" s="116" t="s">
        <v>71</v>
      </c>
      <c r="O84" s="116" t="s">
        <v>71</v>
      </c>
      <c r="P84" s="116">
        <v>5.2325592041015625</v>
      </c>
      <c r="Q84" s="116" t="s">
        <v>71</v>
      </c>
      <c r="R84" s="116" t="s">
        <v>71</v>
      </c>
      <c r="S84" s="116" t="s">
        <v>71</v>
      </c>
      <c r="T84" s="116">
        <v>-2.6533451080322266</v>
      </c>
      <c r="U84" s="116" t="b">
        <v>1</v>
      </c>
      <c r="V84" s="116">
        <v>1.1768953738393437</v>
      </c>
      <c r="W84" s="116" t="b">
        <v>1</v>
      </c>
      <c r="X84" s="116">
        <v>3</v>
      </c>
      <c r="Y84" s="116">
        <v>18</v>
      </c>
      <c r="Z84" s="116">
        <v>1</v>
      </c>
      <c r="AA84" s="116">
        <v>86.7349853515625</v>
      </c>
      <c r="AB84" s="116" t="s">
        <v>71</v>
      </c>
      <c r="AC84" s="116" t="s">
        <v>71</v>
      </c>
      <c r="AD84" s="116" t="s">
        <v>71</v>
      </c>
      <c r="AE84" s="116" t="s">
        <v>173</v>
      </c>
      <c r="AF84" s="116" t="s">
        <v>173</v>
      </c>
    </row>
    <row r="85" spans="1:32" ht="13" x14ac:dyDescent="0.3">
      <c r="A85" s="116" t="s">
        <v>221</v>
      </c>
      <c r="B85" s="116" t="s">
        <v>222</v>
      </c>
      <c r="C85" s="117" t="s">
        <v>189</v>
      </c>
      <c r="D85" s="116" t="s">
        <v>59</v>
      </c>
      <c r="E85" s="116" t="s">
        <v>347</v>
      </c>
      <c r="F85" s="116" t="s">
        <v>181</v>
      </c>
      <c r="G85" s="116" t="s">
        <v>176</v>
      </c>
      <c r="H85" s="116" t="s">
        <v>175</v>
      </c>
      <c r="I85" s="116">
        <v>5.0200924873352051</v>
      </c>
      <c r="J85" s="116" t="s">
        <v>71</v>
      </c>
      <c r="K85" s="116" t="s">
        <v>71</v>
      </c>
      <c r="L85" s="116">
        <v>25.795711517333984</v>
      </c>
      <c r="M85" s="116">
        <v>25.795711517333984</v>
      </c>
      <c r="N85" s="116" t="s">
        <v>71</v>
      </c>
      <c r="O85" s="116" t="s">
        <v>71</v>
      </c>
      <c r="P85" s="116">
        <v>5.5581903457641602</v>
      </c>
      <c r="Q85" s="116" t="s">
        <v>71</v>
      </c>
      <c r="R85" s="116" t="s">
        <v>71</v>
      </c>
      <c r="S85" s="116" t="s">
        <v>71</v>
      </c>
      <c r="T85" s="116">
        <v>-2.3277139663696289</v>
      </c>
      <c r="U85" s="116" t="b">
        <v>1</v>
      </c>
      <c r="V85" s="116">
        <v>1.1768953738393437</v>
      </c>
      <c r="W85" s="116" t="b">
        <v>1</v>
      </c>
      <c r="X85" s="116">
        <v>3</v>
      </c>
      <c r="Y85" s="116">
        <v>18</v>
      </c>
      <c r="Z85" s="116">
        <v>1</v>
      </c>
      <c r="AA85" s="116">
        <v>86.880615234375</v>
      </c>
      <c r="AB85" s="116" t="s">
        <v>71</v>
      </c>
      <c r="AC85" s="116" t="s">
        <v>71</v>
      </c>
      <c r="AD85" s="116" t="s">
        <v>71</v>
      </c>
      <c r="AE85" s="116" t="s">
        <v>173</v>
      </c>
      <c r="AF85" s="116" t="s">
        <v>173</v>
      </c>
    </row>
    <row r="86" spans="1:32" ht="13" x14ac:dyDescent="0.3">
      <c r="A86" s="116" t="s">
        <v>219</v>
      </c>
      <c r="B86" s="116" t="s">
        <v>359</v>
      </c>
      <c r="C86" s="117" t="s">
        <v>189</v>
      </c>
      <c r="D86" s="116" t="s">
        <v>59</v>
      </c>
      <c r="E86" s="116" t="s">
        <v>347</v>
      </c>
      <c r="F86" s="116" t="s">
        <v>181</v>
      </c>
      <c r="G86" s="116" t="s">
        <v>176</v>
      </c>
      <c r="H86" s="116" t="s">
        <v>175</v>
      </c>
      <c r="I86" s="116">
        <v>4.3191752433776855</v>
      </c>
      <c r="J86" s="116" t="s">
        <v>71</v>
      </c>
      <c r="K86" s="116" t="s">
        <v>71</v>
      </c>
      <c r="L86" s="116">
        <v>25.704502105712891</v>
      </c>
      <c r="M86" s="116">
        <v>25.704502105712891</v>
      </c>
      <c r="N86" s="116" t="s">
        <v>71</v>
      </c>
      <c r="O86" s="116" t="s">
        <v>71</v>
      </c>
      <c r="P86" s="116">
        <v>5.7751483917236328</v>
      </c>
      <c r="Q86" s="116" t="s">
        <v>71</v>
      </c>
      <c r="R86" s="116" t="s">
        <v>71</v>
      </c>
      <c r="S86" s="116" t="s">
        <v>71</v>
      </c>
      <c r="T86" s="116">
        <v>-2.1107559204101563</v>
      </c>
      <c r="U86" s="116" t="b">
        <v>1</v>
      </c>
      <c r="V86" s="116">
        <v>1.1768953738393437</v>
      </c>
      <c r="W86" s="116" t="b">
        <v>1</v>
      </c>
      <c r="X86" s="116">
        <v>3</v>
      </c>
      <c r="Y86" s="116">
        <v>18</v>
      </c>
      <c r="Z86" s="116">
        <v>1</v>
      </c>
      <c r="AA86" s="116">
        <v>86.731292724609375</v>
      </c>
      <c r="AB86" s="116" t="s">
        <v>71</v>
      </c>
      <c r="AC86" s="116" t="s">
        <v>71</v>
      </c>
      <c r="AD86" s="116" t="s">
        <v>71</v>
      </c>
      <c r="AE86" s="116" t="s">
        <v>173</v>
      </c>
      <c r="AF86" s="116" t="s">
        <v>173</v>
      </c>
    </row>
    <row r="87" spans="1:32" ht="13" x14ac:dyDescent="0.3">
      <c r="A87" s="116" t="s">
        <v>217</v>
      </c>
      <c r="B87" s="116" t="s">
        <v>220</v>
      </c>
      <c r="C87" s="117" t="s">
        <v>189</v>
      </c>
      <c r="D87" s="116" t="s">
        <v>59</v>
      </c>
      <c r="E87" s="116" t="s">
        <v>347</v>
      </c>
      <c r="F87" s="116" t="s">
        <v>181</v>
      </c>
      <c r="G87" s="116" t="s">
        <v>176</v>
      </c>
      <c r="H87" s="116" t="s">
        <v>175</v>
      </c>
      <c r="I87" s="116">
        <v>2.3155350685119629</v>
      </c>
      <c r="J87" s="116" t="s">
        <v>71</v>
      </c>
      <c r="K87" s="116" t="s">
        <v>71</v>
      </c>
      <c r="L87" s="116">
        <v>26.917715072631836</v>
      </c>
      <c r="M87" s="116">
        <v>26.917715072631836</v>
      </c>
      <c r="N87" s="116" t="s">
        <v>71</v>
      </c>
      <c r="O87" s="116" t="s">
        <v>71</v>
      </c>
      <c r="P87" s="116">
        <v>6.6745586395263672</v>
      </c>
      <c r="Q87" s="116" t="s">
        <v>71</v>
      </c>
      <c r="R87" s="116" t="s">
        <v>71</v>
      </c>
      <c r="S87" s="116" t="s">
        <v>71</v>
      </c>
      <c r="T87" s="116">
        <v>-1.2113456726074219</v>
      </c>
      <c r="U87" s="116" t="b">
        <v>1</v>
      </c>
      <c r="V87" s="116">
        <v>1.1768953738393437</v>
      </c>
      <c r="W87" s="116" t="b">
        <v>1</v>
      </c>
      <c r="X87" s="116">
        <v>3</v>
      </c>
      <c r="Y87" s="116">
        <v>19</v>
      </c>
      <c r="Z87" s="116">
        <v>1</v>
      </c>
      <c r="AA87" s="116">
        <v>86.435455322265625</v>
      </c>
      <c r="AB87" s="116" t="s">
        <v>71</v>
      </c>
      <c r="AC87" s="116" t="s">
        <v>71</v>
      </c>
      <c r="AD87" s="116" t="s">
        <v>71</v>
      </c>
      <c r="AE87" s="116" t="s">
        <v>173</v>
      </c>
      <c r="AF87" s="116" t="s">
        <v>173</v>
      </c>
    </row>
    <row r="88" spans="1:32" ht="13" x14ac:dyDescent="0.3">
      <c r="A88" s="116" t="s">
        <v>215</v>
      </c>
      <c r="B88" s="116" t="s">
        <v>218</v>
      </c>
      <c r="C88" s="117" t="s">
        <v>189</v>
      </c>
      <c r="D88" s="116" t="s">
        <v>59</v>
      </c>
      <c r="E88" s="116" t="s">
        <v>349</v>
      </c>
      <c r="F88" s="116" t="s">
        <v>181</v>
      </c>
      <c r="G88" s="116" t="s">
        <v>176</v>
      </c>
      <c r="H88" s="116" t="s">
        <v>175</v>
      </c>
      <c r="I88" s="116">
        <v>0.36116483807563782</v>
      </c>
      <c r="J88" s="116" t="s">
        <v>71</v>
      </c>
      <c r="K88" s="116" t="s">
        <v>71</v>
      </c>
      <c r="L88" s="116">
        <v>29.8970947265625</v>
      </c>
      <c r="M88" s="116">
        <v>29.867904663085938</v>
      </c>
      <c r="N88" s="116">
        <v>4.1280984878540039E-2</v>
      </c>
      <c r="O88" s="116" t="s">
        <v>71</v>
      </c>
      <c r="P88" s="116">
        <v>9.2680606842041016</v>
      </c>
      <c r="Q88" s="116" t="s">
        <v>71</v>
      </c>
      <c r="R88" s="116" t="s">
        <v>71</v>
      </c>
      <c r="S88" s="116" t="s">
        <v>71</v>
      </c>
      <c r="T88" s="116">
        <v>1.4692707061767578</v>
      </c>
      <c r="U88" s="116" t="b">
        <v>1</v>
      </c>
      <c r="V88" s="116">
        <v>0.8373338844879229</v>
      </c>
      <c r="W88" s="116" t="b">
        <v>1</v>
      </c>
      <c r="X88" s="116">
        <v>3</v>
      </c>
      <c r="Y88" s="116">
        <v>23</v>
      </c>
      <c r="Z88" s="116">
        <v>1</v>
      </c>
      <c r="AA88" s="116">
        <v>82.254035949707031</v>
      </c>
      <c r="AB88" s="116" t="s">
        <v>71</v>
      </c>
      <c r="AC88" s="116" t="s">
        <v>71</v>
      </c>
      <c r="AD88" s="116" t="s">
        <v>71</v>
      </c>
      <c r="AE88" s="116" t="s">
        <v>173</v>
      </c>
      <c r="AF88" s="116" t="s">
        <v>173</v>
      </c>
    </row>
    <row r="89" spans="1:32" ht="13" x14ac:dyDescent="0.3">
      <c r="A89" s="116" t="s">
        <v>213</v>
      </c>
      <c r="B89" s="116" t="s">
        <v>358</v>
      </c>
      <c r="C89" s="117" t="s">
        <v>179</v>
      </c>
      <c r="D89" s="116" t="s">
        <v>59</v>
      </c>
      <c r="E89" s="116" t="s">
        <v>349</v>
      </c>
      <c r="F89" s="116" t="s">
        <v>181</v>
      </c>
      <c r="G89" s="116" t="s">
        <v>176</v>
      </c>
      <c r="H89" s="116" t="s">
        <v>175</v>
      </c>
      <c r="I89" s="116">
        <v>0.42475864291191101</v>
      </c>
      <c r="J89" s="116" t="s">
        <v>71</v>
      </c>
      <c r="K89" s="116" t="s">
        <v>71</v>
      </c>
      <c r="L89" s="116">
        <v>29.068744659423828</v>
      </c>
      <c r="M89" s="116">
        <v>29.220380783081055</v>
      </c>
      <c r="N89" s="116">
        <v>0.21444585919380188</v>
      </c>
      <c r="O89" s="116" t="s">
        <v>71</v>
      </c>
      <c r="P89" s="116">
        <v>9.0340747833251953</v>
      </c>
      <c r="Q89" s="116" t="s">
        <v>71</v>
      </c>
      <c r="R89" s="116" t="s">
        <v>71</v>
      </c>
      <c r="S89" s="116" t="s">
        <v>71</v>
      </c>
      <c r="T89" s="116">
        <v>1.2352848052978516</v>
      </c>
      <c r="U89" s="116" t="b">
        <v>1</v>
      </c>
      <c r="V89" s="116">
        <v>0.8373338844879229</v>
      </c>
      <c r="W89" s="116" t="b">
        <v>1</v>
      </c>
      <c r="X89" s="116">
        <v>3</v>
      </c>
      <c r="Y89" s="116">
        <v>22</v>
      </c>
      <c r="Z89" s="116">
        <v>1</v>
      </c>
      <c r="AA89" s="116">
        <v>82.106636047363281</v>
      </c>
      <c r="AB89" s="116" t="s">
        <v>71</v>
      </c>
      <c r="AC89" s="116" t="s">
        <v>71</v>
      </c>
      <c r="AD89" s="116" t="s">
        <v>71</v>
      </c>
      <c r="AE89" s="116" t="s">
        <v>173</v>
      </c>
      <c r="AF89" s="116" t="s">
        <v>173</v>
      </c>
    </row>
    <row r="90" spans="1:32" ht="13" x14ac:dyDescent="0.3">
      <c r="A90" s="116" t="s">
        <v>211</v>
      </c>
      <c r="B90" s="116" t="s">
        <v>216</v>
      </c>
      <c r="C90" s="117" t="s">
        <v>179</v>
      </c>
      <c r="D90" s="116" t="s">
        <v>59</v>
      </c>
      <c r="E90" s="116" t="s">
        <v>347</v>
      </c>
      <c r="F90" s="116" t="s">
        <v>181</v>
      </c>
      <c r="G90" s="116" t="s">
        <v>176</v>
      </c>
      <c r="H90" s="116" t="s">
        <v>175</v>
      </c>
      <c r="I90" s="116">
        <v>5.1752815246582031</v>
      </c>
      <c r="J90" s="116" t="s">
        <v>71</v>
      </c>
      <c r="K90" s="116" t="s">
        <v>71</v>
      </c>
      <c r="L90" s="116">
        <v>25.980537414550781</v>
      </c>
      <c r="M90" s="116">
        <v>25.980537414550781</v>
      </c>
      <c r="N90" s="116" t="s">
        <v>71</v>
      </c>
      <c r="O90" s="116" t="s">
        <v>71</v>
      </c>
      <c r="P90" s="116">
        <v>5.5142669677734375</v>
      </c>
      <c r="Q90" s="116" t="s">
        <v>71</v>
      </c>
      <c r="R90" s="116" t="s">
        <v>71</v>
      </c>
      <c r="S90" s="116" t="s">
        <v>71</v>
      </c>
      <c r="T90" s="116">
        <v>-2.3716373443603516</v>
      </c>
      <c r="U90" s="116" t="b">
        <v>1</v>
      </c>
      <c r="V90" s="116">
        <v>1.1768953738393437</v>
      </c>
      <c r="W90" s="116" t="b">
        <v>1</v>
      </c>
      <c r="X90" s="116">
        <v>3</v>
      </c>
      <c r="Y90" s="116">
        <v>18</v>
      </c>
      <c r="Z90" s="116">
        <v>1</v>
      </c>
      <c r="AA90" s="116">
        <v>86.587532043457031</v>
      </c>
      <c r="AB90" s="116" t="s">
        <v>71</v>
      </c>
      <c r="AC90" s="116" t="s">
        <v>71</v>
      </c>
      <c r="AD90" s="116" t="s">
        <v>71</v>
      </c>
      <c r="AE90" s="116" t="s">
        <v>173</v>
      </c>
      <c r="AF90" s="116" t="s">
        <v>173</v>
      </c>
    </row>
    <row r="91" spans="1:32" ht="13" x14ac:dyDescent="0.3">
      <c r="A91" s="116" t="s">
        <v>209</v>
      </c>
      <c r="B91" s="116" t="s">
        <v>214</v>
      </c>
      <c r="C91" s="117" t="s">
        <v>179</v>
      </c>
      <c r="D91" s="116" t="s">
        <v>59</v>
      </c>
      <c r="E91" s="116" t="s">
        <v>347</v>
      </c>
      <c r="F91" s="116" t="s">
        <v>181</v>
      </c>
      <c r="G91" s="116" t="s">
        <v>176</v>
      </c>
      <c r="H91" s="116" t="s">
        <v>175</v>
      </c>
      <c r="I91" s="116">
        <v>8.9598054885864258</v>
      </c>
      <c r="J91" s="116" t="s">
        <v>71</v>
      </c>
      <c r="K91" s="116" t="s">
        <v>71</v>
      </c>
      <c r="L91" s="116">
        <v>24.966312408447266</v>
      </c>
      <c r="M91" s="116">
        <v>24.966312408447266</v>
      </c>
      <c r="N91" s="116" t="s">
        <v>71</v>
      </c>
      <c r="O91" s="116" t="s">
        <v>71</v>
      </c>
      <c r="P91" s="116">
        <v>4.7224369049072266</v>
      </c>
      <c r="Q91" s="116" t="s">
        <v>71</v>
      </c>
      <c r="R91" s="116" t="s">
        <v>71</v>
      </c>
      <c r="S91" s="116" t="s">
        <v>71</v>
      </c>
      <c r="T91" s="116">
        <v>-3.1634674072265625</v>
      </c>
      <c r="U91" s="116" t="b">
        <v>1</v>
      </c>
      <c r="V91" s="116">
        <v>1.1768953738393437</v>
      </c>
      <c r="W91" s="116" t="b">
        <v>1</v>
      </c>
      <c r="X91" s="116">
        <v>3</v>
      </c>
      <c r="Y91" s="116">
        <v>17</v>
      </c>
      <c r="Z91" s="116">
        <v>1</v>
      </c>
      <c r="AA91" s="116">
        <v>86.584129333496094</v>
      </c>
      <c r="AB91" s="116" t="s">
        <v>71</v>
      </c>
      <c r="AC91" s="116" t="s">
        <v>71</v>
      </c>
      <c r="AD91" s="116" t="s">
        <v>71</v>
      </c>
      <c r="AE91" s="116" t="s">
        <v>173</v>
      </c>
      <c r="AF91" s="116" t="s">
        <v>173</v>
      </c>
    </row>
    <row r="92" spans="1:32" ht="13" x14ac:dyDescent="0.3">
      <c r="A92" s="116" t="s">
        <v>207</v>
      </c>
      <c r="B92" s="116" t="s">
        <v>357</v>
      </c>
      <c r="C92" s="117" t="s">
        <v>179</v>
      </c>
      <c r="D92" s="116" t="s">
        <v>59</v>
      </c>
      <c r="E92" s="116" t="s">
        <v>347</v>
      </c>
      <c r="F92" s="116" t="s">
        <v>181</v>
      </c>
      <c r="G92" s="116" t="s">
        <v>176</v>
      </c>
      <c r="H92" s="116" t="s">
        <v>175</v>
      </c>
      <c r="I92" s="116">
        <v>7.0140299797058105</v>
      </c>
      <c r="J92" s="116" t="s">
        <v>71</v>
      </c>
      <c r="K92" s="116" t="s">
        <v>71</v>
      </c>
      <c r="L92" s="116">
        <v>25.607715606689453</v>
      </c>
      <c r="M92" s="116">
        <v>25.607715606689453</v>
      </c>
      <c r="N92" s="116" t="s">
        <v>71</v>
      </c>
      <c r="O92" s="116" t="s">
        <v>71</v>
      </c>
      <c r="P92" s="116">
        <v>5.0756607055664063</v>
      </c>
      <c r="Q92" s="116" t="s">
        <v>71</v>
      </c>
      <c r="R92" s="116" t="s">
        <v>71</v>
      </c>
      <c r="S92" s="116" t="s">
        <v>71</v>
      </c>
      <c r="T92" s="116">
        <v>-2.8102436065673828</v>
      </c>
      <c r="U92" s="116" t="b">
        <v>1</v>
      </c>
      <c r="V92" s="116">
        <v>1.1768953738393437</v>
      </c>
      <c r="W92" s="116" t="b">
        <v>1</v>
      </c>
      <c r="X92" s="116">
        <v>3</v>
      </c>
      <c r="Y92" s="116">
        <v>17</v>
      </c>
      <c r="Z92" s="116">
        <v>1</v>
      </c>
      <c r="AA92" s="116">
        <v>86.584129333496094</v>
      </c>
      <c r="AB92" s="116" t="s">
        <v>71</v>
      </c>
      <c r="AC92" s="116" t="s">
        <v>71</v>
      </c>
      <c r="AD92" s="116" t="s">
        <v>71</v>
      </c>
      <c r="AE92" s="116" t="s">
        <v>173</v>
      </c>
      <c r="AF92" s="116" t="s">
        <v>173</v>
      </c>
    </row>
    <row r="93" spans="1:32" ht="14.5" x14ac:dyDescent="0.35">
      <c r="A93" s="116" t="s">
        <v>205</v>
      </c>
      <c r="B93" s="116" t="s">
        <v>165</v>
      </c>
      <c r="C93" s="117" t="s">
        <v>198</v>
      </c>
      <c r="D93" s="116" t="s">
        <v>65</v>
      </c>
      <c r="E93" s="116" t="s">
        <v>347</v>
      </c>
      <c r="F93" s="116" t="s">
        <v>181</v>
      </c>
      <c r="G93" s="116" t="s">
        <v>176</v>
      </c>
      <c r="H93" s="116" t="s">
        <v>175</v>
      </c>
      <c r="I93" s="116">
        <v>1</v>
      </c>
      <c r="J93" s="116" t="s">
        <v>71</v>
      </c>
      <c r="K93" s="116" t="s">
        <v>71</v>
      </c>
      <c r="L93" s="116">
        <v>28.49696159362793</v>
      </c>
      <c r="M93" s="116">
        <v>28.49696159362793</v>
      </c>
      <c r="N93" s="116" t="s">
        <v>71</v>
      </c>
      <c r="O93" s="116" t="s">
        <v>71</v>
      </c>
      <c r="P93" s="116">
        <v>7.8859043121337891</v>
      </c>
      <c r="Q93" s="116" t="s">
        <v>71</v>
      </c>
      <c r="R93" s="116" t="s">
        <v>71</v>
      </c>
      <c r="S93" s="116" t="s">
        <v>71</v>
      </c>
      <c r="T93" s="116">
        <v>0</v>
      </c>
      <c r="U93" s="116" t="b">
        <v>1</v>
      </c>
      <c r="V93" s="116">
        <v>1.1768953738393437</v>
      </c>
      <c r="W93" s="116" t="b">
        <v>1</v>
      </c>
      <c r="X93" s="116">
        <v>3</v>
      </c>
      <c r="Y93" s="116">
        <v>20</v>
      </c>
      <c r="Z93" s="116">
        <v>1</v>
      </c>
      <c r="AA93" s="116">
        <v>86.884689331054688</v>
      </c>
      <c r="AB93" s="116" t="s">
        <v>71</v>
      </c>
      <c r="AC93" s="116" t="s">
        <v>71</v>
      </c>
      <c r="AD93" s="116" t="s">
        <v>71</v>
      </c>
      <c r="AE93" s="116" t="s">
        <v>173</v>
      </c>
      <c r="AF93" s="116" t="s">
        <v>173</v>
      </c>
    </row>
    <row r="94" spans="1:32" ht="14.5" x14ac:dyDescent="0.35">
      <c r="A94" s="116" t="s">
        <v>204</v>
      </c>
      <c r="B94" s="116" t="s">
        <v>203</v>
      </c>
      <c r="C94" s="117" t="s">
        <v>198</v>
      </c>
      <c r="D94" s="116" t="s">
        <v>65</v>
      </c>
      <c r="E94" s="116" t="s">
        <v>347</v>
      </c>
      <c r="F94" s="116" t="s">
        <v>181</v>
      </c>
      <c r="G94" s="116" t="s">
        <v>176</v>
      </c>
      <c r="H94" s="116" t="s">
        <v>175</v>
      </c>
      <c r="I94" s="116">
        <v>1.188917875289917</v>
      </c>
      <c r="J94" s="116" t="s">
        <v>71</v>
      </c>
      <c r="K94" s="116" t="s">
        <v>71</v>
      </c>
      <c r="L94" s="116">
        <v>27.736854553222656</v>
      </c>
      <c r="M94" s="116">
        <v>27.736854553222656</v>
      </c>
      <c r="N94" s="116" t="s">
        <v>71</v>
      </c>
      <c r="O94" s="116" t="s">
        <v>71</v>
      </c>
      <c r="P94" s="116">
        <v>7.6362552642822266</v>
      </c>
      <c r="Q94" s="116" t="s">
        <v>71</v>
      </c>
      <c r="R94" s="116" t="s">
        <v>71</v>
      </c>
      <c r="S94" s="116" t="s">
        <v>71</v>
      </c>
      <c r="T94" s="116">
        <v>-0.2496490478515625</v>
      </c>
      <c r="U94" s="116" t="b">
        <v>1</v>
      </c>
      <c r="V94" s="116">
        <v>1.1768953738393437</v>
      </c>
      <c r="W94" s="116" t="b">
        <v>1</v>
      </c>
      <c r="X94" s="116">
        <v>3</v>
      </c>
      <c r="Y94" s="116">
        <v>20</v>
      </c>
      <c r="Z94" s="116">
        <v>1</v>
      </c>
      <c r="AA94" s="116">
        <v>86.884689331054688</v>
      </c>
      <c r="AB94" s="116" t="s">
        <v>71</v>
      </c>
      <c r="AC94" s="116" t="s">
        <v>71</v>
      </c>
      <c r="AD94" s="116" t="s">
        <v>71</v>
      </c>
      <c r="AE94" s="116" t="s">
        <v>173</v>
      </c>
      <c r="AF94" s="116" t="s">
        <v>173</v>
      </c>
    </row>
    <row r="95" spans="1:32" ht="14.5" x14ac:dyDescent="0.35">
      <c r="A95" s="116" t="s">
        <v>202</v>
      </c>
      <c r="B95" s="116" t="s">
        <v>356</v>
      </c>
      <c r="C95" s="117" t="s">
        <v>198</v>
      </c>
      <c r="D95" s="116" t="s">
        <v>65</v>
      </c>
      <c r="E95" s="116" t="s">
        <v>347</v>
      </c>
      <c r="F95" s="116" t="s">
        <v>181</v>
      </c>
      <c r="G95" s="116" t="s">
        <v>176</v>
      </c>
      <c r="H95" s="116" t="s">
        <v>175</v>
      </c>
      <c r="I95" s="116">
        <v>1.4930024147033691</v>
      </c>
      <c r="J95" s="116" t="s">
        <v>71</v>
      </c>
      <c r="K95" s="116" t="s">
        <v>71</v>
      </c>
      <c r="L95" s="116">
        <v>27.556236267089844</v>
      </c>
      <c r="M95" s="116">
        <v>27.556236267089844</v>
      </c>
      <c r="N95" s="116" t="s">
        <v>71</v>
      </c>
      <c r="O95" s="116" t="s">
        <v>71</v>
      </c>
      <c r="P95" s="116">
        <v>7.3076877593994141</v>
      </c>
      <c r="Q95" s="116" t="s">
        <v>71</v>
      </c>
      <c r="R95" s="116" t="s">
        <v>71</v>
      </c>
      <c r="S95" s="116" t="s">
        <v>71</v>
      </c>
      <c r="T95" s="116">
        <v>-0.578216552734375</v>
      </c>
      <c r="U95" s="116" t="b">
        <v>1</v>
      </c>
      <c r="V95" s="116">
        <v>1.1768953738393437</v>
      </c>
      <c r="W95" s="116" t="b">
        <v>1</v>
      </c>
      <c r="X95" s="116">
        <v>3</v>
      </c>
      <c r="Y95" s="116">
        <v>20</v>
      </c>
      <c r="Z95" s="116">
        <v>1</v>
      </c>
      <c r="AA95" s="116">
        <v>86.88433837890625</v>
      </c>
      <c r="AB95" s="116" t="s">
        <v>71</v>
      </c>
      <c r="AC95" s="116" t="s">
        <v>71</v>
      </c>
      <c r="AD95" s="116" t="s">
        <v>71</v>
      </c>
      <c r="AE95" s="116" t="s">
        <v>173</v>
      </c>
      <c r="AF95" s="116" t="s">
        <v>173</v>
      </c>
    </row>
    <row r="96" spans="1:32" ht="14.5" x14ac:dyDescent="0.35">
      <c r="A96" s="116" t="s">
        <v>200</v>
      </c>
      <c r="B96" s="116" t="s">
        <v>201</v>
      </c>
      <c r="C96" s="117" t="s">
        <v>198</v>
      </c>
      <c r="D96" s="116" t="s">
        <v>65</v>
      </c>
      <c r="E96" s="116" t="s">
        <v>347</v>
      </c>
      <c r="F96" s="116" t="s">
        <v>181</v>
      </c>
      <c r="G96" s="116" t="s">
        <v>176</v>
      </c>
      <c r="H96" s="116" t="s">
        <v>175</v>
      </c>
      <c r="I96" s="116">
        <v>2.9393596649169922</v>
      </c>
      <c r="J96" s="116" t="s">
        <v>71</v>
      </c>
      <c r="K96" s="116" t="s">
        <v>71</v>
      </c>
      <c r="L96" s="116">
        <v>26.573379516601563</v>
      </c>
      <c r="M96" s="116">
        <v>26.573379516601563</v>
      </c>
      <c r="N96" s="116" t="s">
        <v>71</v>
      </c>
      <c r="O96" s="116" t="s">
        <v>71</v>
      </c>
      <c r="P96" s="116">
        <v>6.3304023742675781</v>
      </c>
      <c r="Q96" s="116" t="s">
        <v>71</v>
      </c>
      <c r="R96" s="116" t="s">
        <v>71</v>
      </c>
      <c r="S96" s="116" t="s">
        <v>71</v>
      </c>
      <c r="T96" s="116">
        <v>-1.5555019378662109</v>
      </c>
      <c r="U96" s="116" t="b">
        <v>1</v>
      </c>
      <c r="V96" s="116">
        <v>1.1768953738393437</v>
      </c>
      <c r="W96" s="116" t="b">
        <v>1</v>
      </c>
      <c r="X96" s="116">
        <v>3</v>
      </c>
      <c r="Y96" s="116">
        <v>19</v>
      </c>
      <c r="Z96" s="116">
        <v>1</v>
      </c>
      <c r="AA96" s="116">
        <v>86.88433837890625</v>
      </c>
      <c r="AB96" s="116" t="s">
        <v>71</v>
      </c>
      <c r="AC96" s="116" t="s">
        <v>71</v>
      </c>
      <c r="AD96" s="116" t="s">
        <v>71</v>
      </c>
      <c r="AE96" s="116" t="s">
        <v>173</v>
      </c>
      <c r="AF96" s="116" t="s">
        <v>173</v>
      </c>
    </row>
    <row r="97" spans="1:32" ht="13" x14ac:dyDescent="0.3">
      <c r="A97" s="116" t="s">
        <v>197</v>
      </c>
      <c r="B97" s="116" t="s">
        <v>199</v>
      </c>
      <c r="C97" s="117" t="s">
        <v>189</v>
      </c>
      <c r="D97" s="116" t="s">
        <v>65</v>
      </c>
      <c r="E97" s="116" t="s">
        <v>347</v>
      </c>
      <c r="F97" s="116" t="s">
        <v>181</v>
      </c>
      <c r="G97" s="116" t="s">
        <v>176</v>
      </c>
      <c r="H97" s="116" t="s">
        <v>175</v>
      </c>
      <c r="I97" s="116" t="s">
        <v>71</v>
      </c>
      <c r="J97" s="116" t="s">
        <v>71</v>
      </c>
      <c r="K97" s="116" t="s">
        <v>71</v>
      </c>
      <c r="L97" s="116">
        <v>27.728815078735352</v>
      </c>
      <c r="M97" s="116">
        <v>27.728815078735352</v>
      </c>
      <c r="N97" s="116" t="s">
        <v>71</v>
      </c>
      <c r="O97" s="116" t="s">
        <v>71</v>
      </c>
      <c r="P97" s="116" t="s">
        <v>71</v>
      </c>
      <c r="Q97" s="116" t="s">
        <v>71</v>
      </c>
      <c r="R97" s="116" t="s">
        <v>71</v>
      </c>
      <c r="S97" s="116" t="s">
        <v>71</v>
      </c>
      <c r="T97" s="116" t="s">
        <v>71</v>
      </c>
      <c r="U97" s="116" t="b">
        <v>1</v>
      </c>
      <c r="V97" s="116">
        <v>1.1768953738393437</v>
      </c>
      <c r="W97" s="116" t="b">
        <v>1</v>
      </c>
      <c r="X97" s="116">
        <v>3</v>
      </c>
      <c r="Y97" s="116">
        <v>20</v>
      </c>
      <c r="Z97" s="116">
        <v>1</v>
      </c>
      <c r="AA97" s="116">
        <v>86.880615234375</v>
      </c>
      <c r="AB97" s="116" t="s">
        <v>71</v>
      </c>
      <c r="AC97" s="116" t="s">
        <v>71</v>
      </c>
      <c r="AD97" s="116" t="s">
        <v>71</v>
      </c>
      <c r="AE97" s="116" t="s">
        <v>173</v>
      </c>
      <c r="AF97" s="116" t="s">
        <v>173</v>
      </c>
    </row>
    <row r="98" spans="1:32" ht="13" x14ac:dyDescent="0.3">
      <c r="A98" s="116" t="s">
        <v>195</v>
      </c>
      <c r="B98" s="116" t="s">
        <v>355</v>
      </c>
      <c r="C98" s="117" t="s">
        <v>189</v>
      </c>
      <c r="D98" s="116" t="s">
        <v>65</v>
      </c>
      <c r="E98" s="116" t="s">
        <v>347</v>
      </c>
      <c r="F98" s="116" t="s">
        <v>181</v>
      </c>
      <c r="G98" s="116" t="s">
        <v>176</v>
      </c>
      <c r="H98" s="116" t="s">
        <v>175</v>
      </c>
      <c r="I98" s="116">
        <v>1.7120676040649414</v>
      </c>
      <c r="J98" s="116" t="s">
        <v>71</v>
      </c>
      <c r="K98" s="116" t="s">
        <v>71</v>
      </c>
      <c r="L98" s="116">
        <v>27.244693756103516</v>
      </c>
      <c r="M98" s="116">
        <v>27.244693756103516</v>
      </c>
      <c r="N98" s="116" t="s">
        <v>71</v>
      </c>
      <c r="O98" s="116" t="s">
        <v>71</v>
      </c>
      <c r="P98" s="116">
        <v>7.1101646423339844</v>
      </c>
      <c r="Q98" s="116" t="s">
        <v>71</v>
      </c>
      <c r="R98" s="116" t="s">
        <v>71</v>
      </c>
      <c r="S98" s="116" t="s">
        <v>71</v>
      </c>
      <c r="T98" s="116">
        <v>-0.77573966979980469</v>
      </c>
      <c r="U98" s="116" t="b">
        <v>1</v>
      </c>
      <c r="V98" s="116">
        <v>1.1768953738393437</v>
      </c>
      <c r="W98" s="116" t="b">
        <v>1</v>
      </c>
      <c r="X98" s="116">
        <v>3</v>
      </c>
      <c r="Y98" s="116">
        <v>19</v>
      </c>
      <c r="Z98" s="116">
        <v>1</v>
      </c>
      <c r="AA98" s="116">
        <v>86.880615234375</v>
      </c>
      <c r="AB98" s="116" t="s">
        <v>71</v>
      </c>
      <c r="AC98" s="116" t="s">
        <v>71</v>
      </c>
      <c r="AD98" s="116" t="s">
        <v>71</v>
      </c>
      <c r="AE98" s="116" t="s">
        <v>173</v>
      </c>
      <c r="AF98" s="116" t="s">
        <v>173</v>
      </c>
    </row>
    <row r="99" spans="1:32" ht="13" x14ac:dyDescent="0.3">
      <c r="A99" s="116" t="s">
        <v>193</v>
      </c>
      <c r="B99" s="116" t="s">
        <v>196</v>
      </c>
      <c r="C99" s="117" t="s">
        <v>189</v>
      </c>
      <c r="D99" s="116" t="s">
        <v>65</v>
      </c>
      <c r="E99" s="116" t="s">
        <v>347</v>
      </c>
      <c r="F99" s="116" t="s">
        <v>181</v>
      </c>
      <c r="G99" s="116" t="s">
        <v>176</v>
      </c>
      <c r="H99" s="116" t="s">
        <v>175</v>
      </c>
      <c r="I99" s="116">
        <v>1.9315799474716187</v>
      </c>
      <c r="J99" s="116" t="s">
        <v>71</v>
      </c>
      <c r="K99" s="116" t="s">
        <v>71</v>
      </c>
      <c r="L99" s="116">
        <v>27.057815551757813</v>
      </c>
      <c r="M99" s="116">
        <v>27.057815551757813</v>
      </c>
      <c r="N99" s="116" t="s">
        <v>71</v>
      </c>
      <c r="O99" s="116" t="s">
        <v>71</v>
      </c>
      <c r="P99" s="116">
        <v>6.9361228942871094</v>
      </c>
      <c r="Q99" s="116" t="s">
        <v>71</v>
      </c>
      <c r="R99" s="116" t="s">
        <v>71</v>
      </c>
      <c r="S99" s="116" t="s">
        <v>71</v>
      </c>
      <c r="T99" s="116">
        <v>-0.94978141784667969</v>
      </c>
      <c r="U99" s="116" t="b">
        <v>1</v>
      </c>
      <c r="V99" s="116">
        <v>1.1768953738393437</v>
      </c>
      <c r="W99" s="116" t="b">
        <v>1</v>
      </c>
      <c r="X99" s="116">
        <v>3</v>
      </c>
      <c r="Y99" s="116">
        <v>19</v>
      </c>
      <c r="Z99" s="116">
        <v>1</v>
      </c>
      <c r="AA99" s="116">
        <v>86.584793090820313</v>
      </c>
      <c r="AB99" s="116" t="s">
        <v>71</v>
      </c>
      <c r="AC99" s="116" t="s">
        <v>71</v>
      </c>
      <c r="AD99" s="116" t="s">
        <v>71</v>
      </c>
      <c r="AE99" s="116" t="s">
        <v>173</v>
      </c>
      <c r="AF99" s="116" t="s">
        <v>173</v>
      </c>
    </row>
    <row r="100" spans="1:32" ht="13" x14ac:dyDescent="0.3">
      <c r="A100" s="116" t="s">
        <v>191</v>
      </c>
      <c r="B100" s="116" t="s">
        <v>71</v>
      </c>
      <c r="C100" s="117" t="s">
        <v>189</v>
      </c>
      <c r="D100" s="116" t="s">
        <v>65</v>
      </c>
      <c r="E100" s="116" t="s">
        <v>347</v>
      </c>
      <c r="F100" s="116" t="s">
        <v>177</v>
      </c>
      <c r="G100" s="116" t="s">
        <v>176</v>
      </c>
      <c r="H100" s="116" t="s">
        <v>175</v>
      </c>
      <c r="I100" s="116" t="s">
        <v>71</v>
      </c>
      <c r="J100" s="116" t="s">
        <v>71</v>
      </c>
      <c r="K100" s="116" t="s">
        <v>71</v>
      </c>
      <c r="L100" s="116">
        <v>34.548995971679688</v>
      </c>
      <c r="N100" s="116" t="s">
        <v>71</v>
      </c>
      <c r="O100" s="116" t="s">
        <v>71</v>
      </c>
      <c r="P100" s="116" t="s">
        <v>71</v>
      </c>
      <c r="Q100" s="116" t="s">
        <v>71</v>
      </c>
      <c r="R100" s="116" t="s">
        <v>71</v>
      </c>
      <c r="S100" s="116" t="s">
        <v>71</v>
      </c>
      <c r="T100" s="116" t="s">
        <v>71</v>
      </c>
      <c r="U100" s="116" t="b">
        <v>1</v>
      </c>
      <c r="V100" s="116">
        <v>1.1768953738393437</v>
      </c>
      <c r="W100" s="116" t="b">
        <v>1</v>
      </c>
      <c r="X100" s="116">
        <v>3</v>
      </c>
      <c r="Y100" s="116">
        <v>26</v>
      </c>
      <c r="Z100" s="116">
        <v>1</v>
      </c>
      <c r="AA100" s="116">
        <v>74.339202880859375</v>
      </c>
      <c r="AB100" s="116" t="s">
        <v>71</v>
      </c>
      <c r="AC100" s="116" t="s">
        <v>71</v>
      </c>
      <c r="AD100" s="116" t="s">
        <v>71</v>
      </c>
      <c r="AE100" s="116" t="s">
        <v>186</v>
      </c>
      <c r="AF100" s="116" t="s">
        <v>173</v>
      </c>
    </row>
    <row r="101" spans="1:32" ht="13" x14ac:dyDescent="0.3">
      <c r="A101" s="116" t="s">
        <v>188</v>
      </c>
      <c r="B101" s="116" t="s">
        <v>354</v>
      </c>
      <c r="C101" s="117" t="s">
        <v>179</v>
      </c>
      <c r="D101" s="116" t="s">
        <v>65</v>
      </c>
      <c r="E101" s="116" t="s">
        <v>347</v>
      </c>
      <c r="F101" s="116" t="s">
        <v>181</v>
      </c>
      <c r="G101" s="116" t="s">
        <v>176</v>
      </c>
      <c r="H101" s="116" t="s">
        <v>175</v>
      </c>
      <c r="I101" s="116">
        <v>1.4195390939712524</v>
      </c>
      <c r="J101" s="116" t="s">
        <v>71</v>
      </c>
      <c r="K101" s="116" t="s">
        <v>71</v>
      </c>
      <c r="L101" s="116">
        <v>27.753810882568359</v>
      </c>
      <c r="M101" s="116">
        <v>27.814716339111328</v>
      </c>
      <c r="N101" s="116">
        <v>8.6133323609828949E-2</v>
      </c>
      <c r="O101" s="116" t="s">
        <v>71</v>
      </c>
      <c r="P101" s="116">
        <v>7.3804817199707031</v>
      </c>
      <c r="Q101" s="116" t="s">
        <v>71</v>
      </c>
      <c r="R101" s="116" t="s">
        <v>71</v>
      </c>
      <c r="S101" s="116" t="s">
        <v>71</v>
      </c>
      <c r="T101" s="116">
        <v>-0.50542259216308594</v>
      </c>
      <c r="U101" s="116" t="b">
        <v>1</v>
      </c>
      <c r="V101" s="116">
        <v>1.1768953738393437</v>
      </c>
      <c r="W101" s="116" t="b">
        <v>1</v>
      </c>
      <c r="X101" s="116">
        <v>3</v>
      </c>
      <c r="Y101" s="116">
        <v>20</v>
      </c>
      <c r="Z101" s="116">
        <v>1</v>
      </c>
      <c r="AA101" s="116">
        <v>86.587532043457031</v>
      </c>
      <c r="AB101" s="116" t="s">
        <v>71</v>
      </c>
      <c r="AC101" s="116" t="s">
        <v>71</v>
      </c>
      <c r="AD101" s="116" t="s">
        <v>71</v>
      </c>
      <c r="AE101" s="116" t="s">
        <v>173</v>
      </c>
      <c r="AF101" s="116" t="s">
        <v>173</v>
      </c>
    </row>
    <row r="102" spans="1:32" ht="13" x14ac:dyDescent="0.3">
      <c r="A102" s="116" t="s">
        <v>185</v>
      </c>
      <c r="B102" s="116" t="s">
        <v>192</v>
      </c>
      <c r="C102" s="117" t="s">
        <v>179</v>
      </c>
      <c r="D102" s="116" t="s">
        <v>65</v>
      </c>
      <c r="E102" s="116" t="s">
        <v>347</v>
      </c>
      <c r="F102" s="116" t="s">
        <v>181</v>
      </c>
      <c r="G102" s="116" t="s">
        <v>176</v>
      </c>
      <c r="H102" s="116" t="s">
        <v>175</v>
      </c>
      <c r="I102" s="116">
        <v>2.2305862903594971</v>
      </c>
      <c r="J102" s="116" t="s">
        <v>71</v>
      </c>
      <c r="K102" s="116" t="s">
        <v>71</v>
      </c>
      <c r="L102" s="116">
        <v>27.119979858398438</v>
      </c>
      <c r="M102" s="116">
        <v>27.119979858398438</v>
      </c>
      <c r="N102" s="116" t="s">
        <v>71</v>
      </c>
      <c r="O102" s="116" t="s">
        <v>71</v>
      </c>
      <c r="P102" s="116">
        <v>6.7284812927246094</v>
      </c>
      <c r="Q102" s="116" t="s">
        <v>71</v>
      </c>
      <c r="R102" s="116" t="s">
        <v>71</v>
      </c>
      <c r="S102" s="116" t="s">
        <v>71</v>
      </c>
      <c r="T102" s="116">
        <v>-1.1574230194091797</v>
      </c>
      <c r="U102" s="116" t="b">
        <v>1</v>
      </c>
      <c r="V102" s="116">
        <v>1.1768953738393437</v>
      </c>
      <c r="W102" s="116" t="b">
        <v>1</v>
      </c>
      <c r="X102" s="116">
        <v>3</v>
      </c>
      <c r="Y102" s="116">
        <v>19</v>
      </c>
      <c r="Z102" s="116">
        <v>1</v>
      </c>
      <c r="AA102" s="116">
        <v>86.736892700195313</v>
      </c>
      <c r="AB102" s="116" t="s">
        <v>71</v>
      </c>
      <c r="AC102" s="116" t="s">
        <v>71</v>
      </c>
      <c r="AD102" s="116" t="s">
        <v>71</v>
      </c>
      <c r="AE102" s="116" t="s">
        <v>173</v>
      </c>
      <c r="AF102" s="116" t="s">
        <v>173</v>
      </c>
    </row>
    <row r="103" spans="1:32" ht="13" x14ac:dyDescent="0.3">
      <c r="A103" s="116" t="s">
        <v>183</v>
      </c>
      <c r="B103" s="116" t="s">
        <v>190</v>
      </c>
      <c r="C103" s="117" t="s">
        <v>179</v>
      </c>
      <c r="D103" s="116" t="s">
        <v>65</v>
      </c>
      <c r="E103" s="116" t="s">
        <v>347</v>
      </c>
      <c r="F103" s="116" t="s">
        <v>181</v>
      </c>
      <c r="G103" s="116" t="s">
        <v>176</v>
      </c>
      <c r="H103" s="116" t="s">
        <v>175</v>
      </c>
      <c r="I103" s="116">
        <v>1.9012830257415771</v>
      </c>
      <c r="J103" s="116" t="s">
        <v>71</v>
      </c>
      <c r="K103" s="116" t="s">
        <v>71</v>
      </c>
      <c r="L103" s="116">
        <v>27.277046203613281</v>
      </c>
      <c r="M103" s="116">
        <v>27.277046203613281</v>
      </c>
      <c r="N103" s="116" t="s">
        <v>71</v>
      </c>
      <c r="O103" s="116" t="s">
        <v>71</v>
      </c>
      <c r="P103" s="116">
        <v>6.9589309692382813</v>
      </c>
      <c r="Q103" s="116" t="s">
        <v>71</v>
      </c>
      <c r="R103" s="116" t="s">
        <v>71</v>
      </c>
      <c r="S103" s="116" t="s">
        <v>71</v>
      </c>
      <c r="T103" s="116">
        <v>-0.92697334289550781</v>
      </c>
      <c r="U103" s="116" t="b">
        <v>1</v>
      </c>
      <c r="V103" s="116">
        <v>1.1768953738393437</v>
      </c>
      <c r="W103" s="116" t="b">
        <v>1</v>
      </c>
      <c r="X103" s="116">
        <v>3</v>
      </c>
      <c r="Y103" s="116">
        <v>20</v>
      </c>
      <c r="Z103" s="116">
        <v>1</v>
      </c>
      <c r="AA103" s="116">
        <v>86.584129333496094</v>
      </c>
      <c r="AB103" s="116" t="s">
        <v>71</v>
      </c>
      <c r="AC103" s="116" t="s">
        <v>71</v>
      </c>
      <c r="AD103" s="116" t="s">
        <v>71</v>
      </c>
      <c r="AE103" s="116" t="s">
        <v>173</v>
      </c>
      <c r="AF103" s="116" t="s">
        <v>173</v>
      </c>
    </row>
    <row r="104" spans="1:32" ht="13" x14ac:dyDescent="0.3">
      <c r="A104" s="116" t="s">
        <v>180</v>
      </c>
      <c r="B104" s="116" t="s">
        <v>353</v>
      </c>
      <c r="C104" s="117" t="s">
        <v>179</v>
      </c>
      <c r="E104" s="116" t="s">
        <v>347</v>
      </c>
      <c r="F104" s="116" t="s">
        <v>181</v>
      </c>
      <c r="G104" s="116" t="s">
        <v>176</v>
      </c>
      <c r="H104" s="116" t="s">
        <v>175</v>
      </c>
      <c r="I104" s="116">
        <v>2.6064217090606689</v>
      </c>
      <c r="J104" s="116" t="s">
        <v>71</v>
      </c>
      <c r="K104" s="116" t="s">
        <v>71</v>
      </c>
      <c r="L104" s="116">
        <v>26.668678283691406</v>
      </c>
      <c r="M104" s="116">
        <v>26.668678283691406</v>
      </c>
      <c r="N104" s="116" t="s">
        <v>71</v>
      </c>
      <c r="O104" s="116" t="s">
        <v>71</v>
      </c>
      <c r="P104" s="116">
        <v>6.5038337707519531</v>
      </c>
      <c r="Q104" s="116" t="s">
        <v>71</v>
      </c>
      <c r="R104" s="116" t="s">
        <v>71</v>
      </c>
      <c r="S104" s="116" t="s">
        <v>71</v>
      </c>
      <c r="T104" s="116">
        <v>-1.3820705413818359</v>
      </c>
      <c r="U104" s="116" t="b">
        <v>1</v>
      </c>
      <c r="V104" s="116">
        <v>1.1768953738393437</v>
      </c>
      <c r="W104" s="116" t="b">
        <v>1</v>
      </c>
      <c r="X104" s="116">
        <v>3</v>
      </c>
      <c r="Y104" s="116">
        <v>19</v>
      </c>
      <c r="Z104" s="116">
        <v>1</v>
      </c>
      <c r="AA104" s="116">
        <v>86.584129333496094</v>
      </c>
      <c r="AB104" s="116" t="s">
        <v>71</v>
      </c>
      <c r="AC104" s="116" t="s">
        <v>71</v>
      </c>
      <c r="AD104" s="116" t="s">
        <v>71</v>
      </c>
      <c r="AE104" s="116" t="s">
        <v>173</v>
      </c>
      <c r="AF104" s="116" t="s">
        <v>173</v>
      </c>
    </row>
    <row r="106" spans="1:32" x14ac:dyDescent="0.25">
      <c r="A106" s="116" t="s">
        <v>172</v>
      </c>
      <c r="B106" s="116" t="s">
        <v>171</v>
      </c>
    </row>
    <row r="107" spans="1:32" x14ac:dyDescent="0.25">
      <c r="A107" s="116" t="s">
        <v>170</v>
      </c>
      <c r="B107" s="116" t="s">
        <v>169</v>
      </c>
    </row>
    <row r="108" spans="1:32" x14ac:dyDescent="0.25">
      <c r="A108" s="116" t="s">
        <v>168</v>
      </c>
      <c r="B108" s="116" t="s">
        <v>167</v>
      </c>
    </row>
    <row r="109" spans="1:32" x14ac:dyDescent="0.25">
      <c r="A109" s="116" t="s">
        <v>166</v>
      </c>
      <c r="B109" s="116" t="s">
        <v>16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D9256-E86A-4425-AFC2-5556104B2C7A}">
  <dimension ref="A1:I31"/>
  <sheetViews>
    <sheetView zoomScale="85" zoomScaleNormal="85" workbookViewId="0">
      <selection activeCell="N9" sqref="N9"/>
    </sheetView>
  </sheetViews>
  <sheetFormatPr baseColWidth="10" defaultColWidth="9.08984375" defaultRowHeight="14.5" x14ac:dyDescent="0.35"/>
  <cols>
    <col min="1" max="1" width="7.453125" style="119" customWidth="1"/>
    <col min="2" max="16384" width="9.08984375" style="119"/>
  </cols>
  <sheetData>
    <row r="1" spans="1:9" x14ac:dyDescent="0.35">
      <c r="B1" s="126" t="s">
        <v>377</v>
      </c>
    </row>
    <row r="2" spans="1:9" x14ac:dyDescent="0.35">
      <c r="B2" s="119" t="s">
        <v>376</v>
      </c>
    </row>
    <row r="3" spans="1:9" x14ac:dyDescent="0.35">
      <c r="B3" s="119" t="s">
        <v>375</v>
      </c>
    </row>
    <row r="6" spans="1:9" x14ac:dyDescent="0.35">
      <c r="B6" s="126" t="s">
        <v>65</v>
      </c>
      <c r="G6" s="126" t="s">
        <v>59</v>
      </c>
    </row>
    <row r="7" spans="1:9" x14ac:dyDescent="0.35">
      <c r="A7" s="125"/>
      <c r="B7" s="120" t="s">
        <v>374</v>
      </c>
      <c r="C7" s="120" t="s">
        <v>373</v>
      </c>
      <c r="D7" s="120" t="s">
        <v>173</v>
      </c>
      <c r="E7" s="121"/>
      <c r="F7" s="125"/>
      <c r="G7" s="120" t="s">
        <v>374</v>
      </c>
      <c r="H7" s="120" t="s">
        <v>373</v>
      </c>
      <c r="I7" s="120" t="s">
        <v>173</v>
      </c>
    </row>
    <row r="8" spans="1:9" x14ac:dyDescent="0.35">
      <c r="A8" s="136" t="s">
        <v>372</v>
      </c>
      <c r="B8" s="123">
        <v>186.61656856928735</v>
      </c>
      <c r="C8" s="123">
        <v>10.808298933848899</v>
      </c>
      <c r="D8" s="123">
        <v>14</v>
      </c>
      <c r="E8" s="124"/>
      <c r="F8" s="136" t="s">
        <v>372</v>
      </c>
      <c r="G8" s="123">
        <v>470.34795281108376</v>
      </c>
      <c r="H8" s="123">
        <v>15.730820745049892</v>
      </c>
      <c r="I8" s="123">
        <v>14</v>
      </c>
    </row>
    <row r="9" spans="1:9" x14ac:dyDescent="0.35">
      <c r="A9" s="137"/>
      <c r="B9" s="122">
        <v>209.25366742762813</v>
      </c>
      <c r="C9" s="122">
        <v>14.823894729846343</v>
      </c>
      <c r="D9" s="122">
        <v>7</v>
      </c>
      <c r="F9" s="137"/>
      <c r="G9" s="122">
        <v>555.69042144662501</v>
      </c>
      <c r="H9" s="122">
        <v>19.619648815433262</v>
      </c>
      <c r="I9" s="122">
        <v>7</v>
      </c>
    </row>
    <row r="10" spans="1:9" x14ac:dyDescent="0.35">
      <c r="A10" s="137"/>
      <c r="B10" s="122">
        <v>192.22814689443874</v>
      </c>
      <c r="C10" s="122">
        <v>14.059230455654852</v>
      </c>
      <c r="D10" s="122">
        <v>13</v>
      </c>
      <c r="F10" s="137"/>
      <c r="G10" s="122">
        <v>550.91053403592775</v>
      </c>
      <c r="H10" s="122">
        <v>72.68381609481844</v>
      </c>
      <c r="I10" s="122">
        <v>9</v>
      </c>
    </row>
    <row r="11" spans="1:9" x14ac:dyDescent="0.35">
      <c r="A11" s="137"/>
      <c r="B11" s="122">
        <v>242.28046364739436</v>
      </c>
      <c r="C11" s="122">
        <v>13.172301958547921</v>
      </c>
      <c r="D11" s="122">
        <v>26</v>
      </c>
      <c r="F11" s="137"/>
      <c r="G11" s="122">
        <v>583.2950258683926</v>
      </c>
      <c r="H11" s="122">
        <v>25.563812110744404</v>
      </c>
      <c r="I11" s="122">
        <v>24</v>
      </c>
    </row>
    <row r="12" spans="1:9" x14ac:dyDescent="0.35">
      <c r="A12" s="137"/>
      <c r="B12" s="122">
        <v>232.43134761512269</v>
      </c>
      <c r="C12" s="122">
        <v>18.562551189761521</v>
      </c>
      <c r="D12" s="122">
        <v>19</v>
      </c>
      <c r="F12" s="137"/>
      <c r="G12" s="122">
        <v>528.91825363581029</v>
      </c>
      <c r="H12" s="122">
        <v>35.827676354024213</v>
      </c>
      <c r="I12" s="122">
        <v>32</v>
      </c>
    </row>
    <row r="13" spans="1:9" x14ac:dyDescent="0.35">
      <c r="A13" s="138"/>
      <c r="B13" s="120">
        <v>221.6988399113589</v>
      </c>
      <c r="C13" s="120">
        <v>17.921902170449233</v>
      </c>
      <c r="D13" s="120">
        <v>40</v>
      </c>
      <c r="E13" s="121"/>
      <c r="F13" s="138"/>
      <c r="G13" s="120">
        <v>616.47045138409101</v>
      </c>
      <c r="H13" s="120">
        <v>24.218393194046545</v>
      </c>
      <c r="I13" s="120">
        <v>30</v>
      </c>
    </row>
    <row r="14" spans="1:9" x14ac:dyDescent="0.35">
      <c r="A14" s="136" t="s">
        <v>371</v>
      </c>
      <c r="B14" s="123">
        <v>221.8411303339777</v>
      </c>
      <c r="C14" s="123">
        <v>4.9508564174842142</v>
      </c>
      <c r="D14" s="123">
        <v>6</v>
      </c>
      <c r="E14" s="124"/>
      <c r="F14" s="136" t="s">
        <v>371</v>
      </c>
      <c r="G14" s="123">
        <v>606.88317342857783</v>
      </c>
      <c r="H14" s="123">
        <v>13.710328227577556</v>
      </c>
      <c r="I14" s="123">
        <v>6</v>
      </c>
    </row>
    <row r="15" spans="1:9" x14ac:dyDescent="0.35">
      <c r="A15" s="137"/>
      <c r="B15" s="122">
        <v>188.60269194857113</v>
      </c>
      <c r="C15" s="122">
        <v>10.354160137960863</v>
      </c>
      <c r="D15" s="122">
        <v>7</v>
      </c>
      <c r="F15" s="137"/>
      <c r="G15" s="122">
        <v>478.74292598815015</v>
      </c>
      <c r="H15" s="122">
        <v>22.930719708318964</v>
      </c>
      <c r="I15" s="122">
        <v>14</v>
      </c>
    </row>
    <row r="16" spans="1:9" x14ac:dyDescent="0.35">
      <c r="A16" s="137"/>
      <c r="B16" s="122">
        <v>228.41722618449052</v>
      </c>
      <c r="C16" s="122">
        <v>24.183131355486793</v>
      </c>
      <c r="D16" s="122">
        <v>10</v>
      </c>
      <c r="F16" s="137"/>
      <c r="G16" s="122">
        <v>544.18471858207261</v>
      </c>
      <c r="H16" s="122">
        <v>42.177268363626638</v>
      </c>
      <c r="I16" s="122">
        <v>22</v>
      </c>
    </row>
    <row r="17" spans="1:9" x14ac:dyDescent="0.35">
      <c r="A17" s="137"/>
      <c r="B17" s="122">
        <v>221.6225537790236</v>
      </c>
      <c r="C17" s="122">
        <v>10.759789702434821</v>
      </c>
      <c r="D17" s="122">
        <v>36</v>
      </c>
      <c r="F17" s="137"/>
      <c r="G17" s="122">
        <v>536.1724361511483</v>
      </c>
      <c r="H17" s="122">
        <v>17.61431241703896</v>
      </c>
      <c r="I17" s="122">
        <v>27</v>
      </c>
    </row>
    <row r="18" spans="1:9" x14ac:dyDescent="0.35">
      <c r="A18" s="137"/>
      <c r="B18" s="122">
        <v>218.70695586080294</v>
      </c>
      <c r="C18" s="122">
        <v>8.287417008712298</v>
      </c>
      <c r="D18" s="122">
        <v>19</v>
      </c>
      <c r="F18" s="137"/>
      <c r="G18" s="122">
        <v>588.41731001421522</v>
      </c>
      <c r="H18" s="122">
        <v>16.473508837404975</v>
      </c>
      <c r="I18" s="122">
        <v>17</v>
      </c>
    </row>
    <row r="19" spans="1:9" x14ac:dyDescent="0.35">
      <c r="A19" s="138"/>
      <c r="B19" s="120">
        <v>202.39284441263587</v>
      </c>
      <c r="C19" s="120">
        <v>13.309329448752644</v>
      </c>
      <c r="D19" s="120">
        <v>24</v>
      </c>
      <c r="E19" s="121"/>
      <c r="F19" s="138"/>
      <c r="G19" s="120">
        <v>653.95037130043045</v>
      </c>
      <c r="H19" s="120">
        <v>37.962735917820922</v>
      </c>
      <c r="I19" s="120">
        <v>28</v>
      </c>
    </row>
    <row r="20" spans="1:9" x14ac:dyDescent="0.35">
      <c r="A20" s="136" t="s">
        <v>370</v>
      </c>
      <c r="B20" s="123">
        <v>199.25701714996384</v>
      </c>
      <c r="C20" s="123">
        <v>15.880201921614631</v>
      </c>
      <c r="D20" s="123">
        <v>7</v>
      </c>
      <c r="E20" s="124"/>
      <c r="F20" s="136" t="s">
        <v>370</v>
      </c>
      <c r="G20" s="123">
        <v>473.26026303319077</v>
      </c>
      <c r="H20" s="123">
        <v>18.651286736027934</v>
      </c>
      <c r="I20" s="123">
        <v>4</v>
      </c>
    </row>
    <row r="21" spans="1:9" x14ac:dyDescent="0.35">
      <c r="A21" s="137"/>
      <c r="B21" s="122">
        <v>182.85058339738202</v>
      </c>
      <c r="C21" s="122">
        <v>6.4670860539226256</v>
      </c>
      <c r="D21" s="122">
        <v>5</v>
      </c>
      <c r="F21" s="137"/>
      <c r="G21" s="122">
        <v>411.70498482066591</v>
      </c>
      <c r="H21" s="122">
        <v>64.159828306145485</v>
      </c>
      <c r="I21" s="122">
        <v>6</v>
      </c>
    </row>
    <row r="22" spans="1:9" x14ac:dyDescent="0.35">
      <c r="A22" s="137"/>
      <c r="B22" s="122">
        <v>191.3643105248706</v>
      </c>
      <c r="C22" s="122">
        <v>13.929638916078293</v>
      </c>
      <c r="D22" s="122">
        <v>27</v>
      </c>
      <c r="F22" s="137"/>
      <c r="G22" s="122">
        <v>481.51360467314737</v>
      </c>
      <c r="H22" s="122">
        <v>14.645219862189307</v>
      </c>
      <c r="I22" s="122">
        <v>29</v>
      </c>
    </row>
    <row r="23" spans="1:9" x14ac:dyDescent="0.35">
      <c r="A23" s="137"/>
      <c r="B23" s="122">
        <v>229.56470394073284</v>
      </c>
      <c r="C23" s="122">
        <v>14.746451307111</v>
      </c>
      <c r="D23" s="122">
        <v>22</v>
      </c>
      <c r="F23" s="137"/>
      <c r="G23" s="122">
        <v>306.64474000355079</v>
      </c>
      <c r="H23" s="122">
        <v>28.482787168811818</v>
      </c>
      <c r="I23" s="122">
        <v>26</v>
      </c>
    </row>
    <row r="24" spans="1:9" x14ac:dyDescent="0.35">
      <c r="A24" s="137"/>
      <c r="B24" s="122">
        <v>259.06577668751953</v>
      </c>
      <c r="C24" s="122">
        <v>13.345030389197172</v>
      </c>
      <c r="D24" s="122">
        <v>6</v>
      </c>
      <c r="F24" s="137"/>
      <c r="G24" s="122">
        <v>746.97757751034521</v>
      </c>
      <c r="H24" s="122">
        <v>38.163652238113976</v>
      </c>
      <c r="I24" s="122">
        <v>28</v>
      </c>
    </row>
    <row r="25" spans="1:9" x14ac:dyDescent="0.35">
      <c r="A25" s="138"/>
      <c r="B25" s="120">
        <v>208.46622244177053</v>
      </c>
      <c r="C25" s="120">
        <v>11.269585353173252</v>
      </c>
      <c r="D25" s="120">
        <v>29</v>
      </c>
      <c r="E25" s="121"/>
      <c r="F25" s="138"/>
      <c r="G25" s="120">
        <v>500.03729889173741</v>
      </c>
      <c r="H25" s="120">
        <v>16.050991529441252</v>
      </c>
      <c r="I25" s="120">
        <v>23</v>
      </c>
    </row>
    <row r="26" spans="1:9" ht="55.5" customHeight="1" x14ac:dyDescent="0.35">
      <c r="A26" s="136" t="s">
        <v>369</v>
      </c>
      <c r="B26" s="122">
        <v>197.56110551286849</v>
      </c>
      <c r="C26" s="122">
        <v>10.886683231554938</v>
      </c>
      <c r="D26" s="122">
        <v>29</v>
      </c>
      <c r="F26" s="136" t="s">
        <v>369</v>
      </c>
      <c r="G26" s="122">
        <v>295.1328839944843</v>
      </c>
      <c r="H26" s="122">
        <v>18.836389241158813</v>
      </c>
      <c r="I26" s="122">
        <v>27</v>
      </c>
    </row>
    <row r="27" spans="1:9" x14ac:dyDescent="0.35">
      <c r="A27" s="137"/>
      <c r="B27" s="122">
        <v>196.94108409618974</v>
      </c>
      <c r="C27" s="122">
        <v>14.261119976822314</v>
      </c>
      <c r="D27" s="122">
        <v>15</v>
      </c>
      <c r="F27" s="137"/>
      <c r="G27" s="122">
        <v>535.11282585989068</v>
      </c>
      <c r="H27" s="122">
        <v>24.69665894919871</v>
      </c>
      <c r="I27" s="122">
        <v>24</v>
      </c>
    </row>
    <row r="28" spans="1:9" x14ac:dyDescent="0.35">
      <c r="A28" s="138"/>
      <c r="B28" s="122">
        <v>214.31106315117717</v>
      </c>
      <c r="C28" s="122">
        <v>10.391809471713806</v>
      </c>
      <c r="D28" s="122">
        <v>33</v>
      </c>
      <c r="F28" s="138"/>
      <c r="G28" s="120">
        <v>458.99598082917356</v>
      </c>
      <c r="H28" s="120">
        <v>27.7541822407584</v>
      </c>
      <c r="I28" s="120">
        <v>15</v>
      </c>
    </row>
    <row r="29" spans="1:9" ht="100.5" customHeight="1" x14ac:dyDescent="0.35">
      <c r="A29" s="136" t="s">
        <v>368</v>
      </c>
      <c r="B29" s="123">
        <v>206.91644092504862</v>
      </c>
      <c r="C29" s="123">
        <v>10.601064564559575</v>
      </c>
      <c r="D29" s="123">
        <v>23</v>
      </c>
      <c r="E29" s="124"/>
      <c r="F29" s="136" t="s">
        <v>368</v>
      </c>
      <c r="G29" s="123">
        <v>484.93822188063865</v>
      </c>
      <c r="H29" s="123">
        <v>34.268756218064652</v>
      </c>
      <c r="I29" s="123">
        <v>29</v>
      </c>
    </row>
    <row r="30" spans="1:9" x14ac:dyDescent="0.35">
      <c r="A30" s="137"/>
      <c r="B30" s="122">
        <v>193.63200895892311</v>
      </c>
      <c r="C30" s="122">
        <v>9.0628902602136119</v>
      </c>
      <c r="D30" s="122">
        <v>20</v>
      </c>
      <c r="F30" s="137"/>
      <c r="G30" s="122">
        <v>348.17081772960137</v>
      </c>
      <c r="H30" s="122">
        <v>21.19887277885848</v>
      </c>
      <c r="I30" s="122">
        <v>24</v>
      </c>
    </row>
    <row r="31" spans="1:9" x14ac:dyDescent="0.35">
      <c r="A31" s="138"/>
      <c r="B31" s="120">
        <v>214.60080672487479</v>
      </c>
      <c r="C31" s="120">
        <v>13.806203271510725</v>
      </c>
      <c r="D31" s="120">
        <v>9</v>
      </c>
      <c r="E31" s="121"/>
      <c r="F31" s="138"/>
      <c r="G31" s="120">
        <v>517.75123560674751</v>
      </c>
      <c r="H31" s="120">
        <v>17.203567639926082</v>
      </c>
      <c r="I31" s="120">
        <v>33</v>
      </c>
    </row>
  </sheetData>
  <mergeCells count="10">
    <mergeCell ref="A26:A28"/>
    <mergeCell ref="A29:A31"/>
    <mergeCell ref="F26:F28"/>
    <mergeCell ref="F29:F31"/>
    <mergeCell ref="A8:A13"/>
    <mergeCell ref="A14:A19"/>
    <mergeCell ref="A20:A25"/>
    <mergeCell ref="F8:F13"/>
    <mergeCell ref="F14:F19"/>
    <mergeCell ref="F20:F2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6582F-F18F-438D-9203-89851C1BA474}">
  <dimension ref="A2:J119"/>
  <sheetViews>
    <sheetView workbookViewId="0">
      <selection activeCell="C124" sqref="C124"/>
    </sheetView>
  </sheetViews>
  <sheetFormatPr baseColWidth="10" defaultRowHeight="14.5" x14ac:dyDescent="0.35"/>
  <cols>
    <col min="2" max="2" width="12.7265625" bestFit="1" customWidth="1"/>
    <col min="3" max="3" width="15.7265625" bestFit="1" customWidth="1"/>
    <col min="4" max="4" width="13.453125" bestFit="1" customWidth="1"/>
    <col min="5" max="5" width="16.7265625" bestFit="1" customWidth="1"/>
  </cols>
  <sheetData>
    <row r="2" spans="1:8" x14ac:dyDescent="0.35">
      <c r="A2" s="13" t="s">
        <v>393</v>
      </c>
    </row>
    <row r="3" spans="1:8" x14ac:dyDescent="0.35">
      <c r="A3" s="13" t="s">
        <v>392</v>
      </c>
    </row>
    <row r="5" spans="1:8" x14ac:dyDescent="0.35">
      <c r="A5" t="s">
        <v>2</v>
      </c>
      <c r="C5" s="128" t="s">
        <v>391</v>
      </c>
    </row>
    <row r="6" spans="1:8" x14ac:dyDescent="0.35">
      <c r="C6" s="128" t="s">
        <v>387</v>
      </c>
      <c r="D6" s="128" t="s">
        <v>386</v>
      </c>
      <c r="E6" s="128" t="s">
        <v>385</v>
      </c>
      <c r="F6" s="128" t="s">
        <v>390</v>
      </c>
      <c r="G6" s="128" t="s">
        <v>373</v>
      </c>
      <c r="H6" s="128" t="s">
        <v>173</v>
      </c>
    </row>
    <row r="7" spans="1:8" x14ac:dyDescent="0.35">
      <c r="B7" t="s">
        <v>380</v>
      </c>
      <c r="C7">
        <v>0.183</v>
      </c>
      <c r="D7">
        <v>0.17599999999999999</v>
      </c>
      <c r="E7">
        <v>0.17</v>
      </c>
      <c r="F7" s="129">
        <f t="shared" ref="F7:F18" si="0">AVERAGE(C7:E7)</f>
        <v>0.17633333333333334</v>
      </c>
      <c r="G7" s="129">
        <f t="shared" ref="G7:G18" si="1">STDEV(C7:E7)</f>
        <v>6.5064070986477034E-3</v>
      </c>
      <c r="H7" s="128">
        <v>3</v>
      </c>
    </row>
    <row r="8" spans="1:8" x14ac:dyDescent="0.35">
      <c r="B8" t="s">
        <v>380</v>
      </c>
      <c r="C8">
        <v>0.157</v>
      </c>
      <c r="D8">
        <v>0.189</v>
      </c>
      <c r="E8">
        <v>0.20300000000000001</v>
      </c>
      <c r="F8" s="129">
        <f t="shared" si="0"/>
        <v>0.18299999999999997</v>
      </c>
      <c r="G8" s="129">
        <f t="shared" si="1"/>
        <v>2.3579652245103506E-2</v>
      </c>
      <c r="H8" s="128">
        <v>3</v>
      </c>
    </row>
    <row r="9" spans="1:8" x14ac:dyDescent="0.35">
      <c r="B9" t="s">
        <v>380</v>
      </c>
      <c r="C9">
        <v>0.215</v>
      </c>
      <c r="D9">
        <v>0.23400000000000001</v>
      </c>
      <c r="E9">
        <v>0.23699999999999999</v>
      </c>
      <c r="F9" s="129">
        <f t="shared" si="0"/>
        <v>0.22866666666666666</v>
      </c>
      <c r="G9" s="129">
        <f t="shared" si="1"/>
        <v>1.1930353445448854E-2</v>
      </c>
      <c r="H9" s="128">
        <v>3</v>
      </c>
    </row>
    <row r="10" spans="1:8" x14ac:dyDescent="0.35">
      <c r="B10" t="s">
        <v>380</v>
      </c>
      <c r="C10">
        <v>0.16</v>
      </c>
      <c r="D10">
        <v>0.18</v>
      </c>
      <c r="E10">
        <v>0.189</v>
      </c>
      <c r="F10" s="129">
        <f t="shared" si="0"/>
        <v>0.17633333333333331</v>
      </c>
      <c r="G10" s="129">
        <f t="shared" si="1"/>
        <v>1.4843629385474877E-2</v>
      </c>
      <c r="H10" s="128">
        <v>3</v>
      </c>
    </row>
    <row r="11" spans="1:8" x14ac:dyDescent="0.35">
      <c r="B11" t="s">
        <v>379</v>
      </c>
      <c r="C11">
        <v>0.14499999999999999</v>
      </c>
      <c r="D11">
        <v>0.16700000000000001</v>
      </c>
      <c r="E11">
        <v>0.16700000000000001</v>
      </c>
      <c r="F11" s="129">
        <f t="shared" si="0"/>
        <v>0.15966666666666665</v>
      </c>
      <c r="G11" s="129">
        <f t="shared" si="1"/>
        <v>1.2701705922171777E-2</v>
      </c>
      <c r="H11" s="128">
        <v>3</v>
      </c>
    </row>
    <row r="12" spans="1:8" x14ac:dyDescent="0.35">
      <c r="B12" t="s">
        <v>379</v>
      </c>
      <c r="C12">
        <v>0.157</v>
      </c>
      <c r="D12">
        <v>0.189</v>
      </c>
      <c r="E12">
        <v>0.189</v>
      </c>
      <c r="F12" s="129">
        <f t="shared" si="0"/>
        <v>0.17833333333333332</v>
      </c>
      <c r="G12" s="129">
        <f t="shared" si="1"/>
        <v>1.8475208614068026E-2</v>
      </c>
      <c r="H12" s="128">
        <v>3</v>
      </c>
    </row>
    <row r="13" spans="1:8" x14ac:dyDescent="0.35">
      <c r="B13" t="s">
        <v>379</v>
      </c>
      <c r="C13">
        <v>0.186</v>
      </c>
      <c r="D13">
        <v>0.193</v>
      </c>
      <c r="E13">
        <v>0.189</v>
      </c>
      <c r="F13" s="129">
        <f t="shared" si="0"/>
        <v>0.18933333333333335</v>
      </c>
      <c r="G13" s="129">
        <f t="shared" si="1"/>
        <v>3.5118845842842493E-3</v>
      </c>
      <c r="H13" s="128">
        <v>3</v>
      </c>
    </row>
    <row r="14" spans="1:8" x14ac:dyDescent="0.35">
      <c r="B14" t="s">
        <v>379</v>
      </c>
      <c r="C14">
        <v>0.16</v>
      </c>
      <c r="D14">
        <v>0.17</v>
      </c>
      <c r="E14">
        <v>0.17</v>
      </c>
      <c r="F14" s="129">
        <f t="shared" si="0"/>
        <v>0.16666666666666666</v>
      </c>
      <c r="G14" s="129">
        <f t="shared" si="1"/>
        <v>5.7735026918962623E-3</v>
      </c>
      <c r="H14" s="128">
        <v>3</v>
      </c>
    </row>
    <row r="15" spans="1:8" x14ac:dyDescent="0.35">
      <c r="B15" t="s">
        <v>378</v>
      </c>
      <c r="C15">
        <v>0.16300000000000001</v>
      </c>
      <c r="D15">
        <v>0.16700000000000001</v>
      </c>
      <c r="E15">
        <v>0.18</v>
      </c>
      <c r="F15" s="129">
        <f t="shared" si="0"/>
        <v>0.17</v>
      </c>
      <c r="G15" s="129">
        <f t="shared" si="1"/>
        <v>8.8881944173155817E-3</v>
      </c>
      <c r="H15" s="128">
        <v>3</v>
      </c>
    </row>
    <row r="16" spans="1:8" x14ac:dyDescent="0.35">
      <c r="B16" t="s">
        <v>378</v>
      </c>
      <c r="C16">
        <v>0.17899999999999999</v>
      </c>
      <c r="D16">
        <v>0.16800000000000001</v>
      </c>
      <c r="E16">
        <v>0.19800000000000001</v>
      </c>
      <c r="F16" s="129">
        <f t="shared" si="0"/>
        <v>0.18166666666666664</v>
      </c>
      <c r="G16" s="129">
        <f t="shared" si="1"/>
        <v>1.5176736583776282E-2</v>
      </c>
      <c r="H16" s="128">
        <v>3</v>
      </c>
    </row>
    <row r="17" spans="1:8" x14ac:dyDescent="0.35">
      <c r="B17" t="s">
        <v>378</v>
      </c>
      <c r="C17">
        <v>0.157</v>
      </c>
      <c r="D17">
        <v>0.17</v>
      </c>
      <c r="E17">
        <v>0.16700000000000001</v>
      </c>
      <c r="F17" s="129">
        <f t="shared" si="0"/>
        <v>0.16466666666666666</v>
      </c>
      <c r="G17" s="129">
        <f t="shared" si="1"/>
        <v>6.8068592855540519E-3</v>
      </c>
      <c r="H17" s="128">
        <v>3</v>
      </c>
    </row>
    <row r="18" spans="1:8" x14ac:dyDescent="0.35">
      <c r="B18" t="s">
        <v>378</v>
      </c>
      <c r="C18">
        <v>0.18</v>
      </c>
      <c r="D18">
        <v>0.186</v>
      </c>
      <c r="E18">
        <v>0.20599999999999999</v>
      </c>
      <c r="F18" s="129">
        <f t="shared" si="0"/>
        <v>0.19066666666666665</v>
      </c>
      <c r="G18" s="129">
        <f t="shared" si="1"/>
        <v>1.3613718571108088E-2</v>
      </c>
      <c r="H18" s="128">
        <v>3</v>
      </c>
    </row>
    <row r="19" spans="1:8" x14ac:dyDescent="0.35">
      <c r="F19" s="129"/>
      <c r="G19" s="129"/>
      <c r="H19" s="128"/>
    </row>
    <row r="20" spans="1:8" x14ac:dyDescent="0.35">
      <c r="A20" t="s">
        <v>3</v>
      </c>
      <c r="C20" s="128" t="s">
        <v>387</v>
      </c>
      <c r="D20" s="128" t="s">
        <v>386</v>
      </c>
      <c r="E20" s="128" t="s">
        <v>385</v>
      </c>
      <c r="F20" s="129"/>
      <c r="G20" s="129"/>
      <c r="H20" s="128"/>
    </row>
    <row r="21" spans="1:8" x14ac:dyDescent="0.35">
      <c r="B21" t="s">
        <v>380</v>
      </c>
      <c r="C21">
        <v>0.19900000000000001</v>
      </c>
      <c r="D21">
        <v>0.193</v>
      </c>
      <c r="E21">
        <v>0.19900000000000001</v>
      </c>
      <c r="F21" s="129">
        <f t="shared" ref="F21:F32" si="2">AVERAGE(C21:E21)</f>
        <v>0.19699999999999998</v>
      </c>
      <c r="G21" s="129">
        <f t="shared" ref="G21:G32" si="3">STDEV(C21:E21)</f>
        <v>3.4641016151377574E-3</v>
      </c>
      <c r="H21" s="128">
        <v>3</v>
      </c>
    </row>
    <row r="22" spans="1:8" x14ac:dyDescent="0.35">
      <c r="B22" t="s">
        <v>380</v>
      </c>
      <c r="C22">
        <v>0.17299999999999999</v>
      </c>
      <c r="D22">
        <v>0.19900000000000001</v>
      </c>
      <c r="E22">
        <v>0.19900000000000001</v>
      </c>
      <c r="F22" s="129">
        <f t="shared" si="2"/>
        <v>0.19033333333333333</v>
      </c>
      <c r="G22" s="129">
        <f t="shared" si="3"/>
        <v>1.5011106998930284E-2</v>
      </c>
      <c r="H22" s="128">
        <v>3</v>
      </c>
    </row>
    <row r="23" spans="1:8" x14ac:dyDescent="0.35">
      <c r="B23" t="s">
        <v>380</v>
      </c>
      <c r="C23">
        <v>0.20300000000000001</v>
      </c>
      <c r="D23">
        <v>0.216</v>
      </c>
      <c r="E23">
        <v>0.22900000000000001</v>
      </c>
      <c r="F23" s="129">
        <f t="shared" si="2"/>
        <v>0.216</v>
      </c>
      <c r="G23" s="129">
        <f t="shared" si="3"/>
        <v>1.2999999999999998E-2</v>
      </c>
      <c r="H23" s="128">
        <v>3</v>
      </c>
    </row>
    <row r="24" spans="1:8" x14ac:dyDescent="0.35">
      <c r="B24" t="s">
        <v>380</v>
      </c>
      <c r="C24">
        <v>0.216</v>
      </c>
      <c r="D24">
        <v>0.245</v>
      </c>
      <c r="E24">
        <v>0.248</v>
      </c>
      <c r="F24" s="129">
        <f t="shared" si="2"/>
        <v>0.23633333333333331</v>
      </c>
      <c r="G24" s="129">
        <f t="shared" si="3"/>
        <v>1.7672954855748751E-2</v>
      </c>
      <c r="H24" s="128">
        <v>3</v>
      </c>
    </row>
    <row r="25" spans="1:8" x14ac:dyDescent="0.35">
      <c r="B25" t="s">
        <v>379</v>
      </c>
      <c r="C25">
        <v>0.20300000000000001</v>
      </c>
      <c r="D25">
        <v>0.20899999999999999</v>
      </c>
      <c r="E25">
        <v>0.183</v>
      </c>
      <c r="F25" s="129">
        <f t="shared" si="2"/>
        <v>0.19833333333333333</v>
      </c>
      <c r="G25" s="129">
        <f t="shared" si="3"/>
        <v>1.3613718571108092E-2</v>
      </c>
      <c r="H25" s="128">
        <v>3</v>
      </c>
    </row>
    <row r="26" spans="1:8" x14ac:dyDescent="0.35">
      <c r="B26" t="s">
        <v>379</v>
      </c>
      <c r="C26">
        <v>0.216</v>
      </c>
      <c r="D26">
        <v>0.252</v>
      </c>
      <c r="E26">
        <v>0.248</v>
      </c>
      <c r="F26" s="129">
        <f t="shared" si="2"/>
        <v>0.23866666666666667</v>
      </c>
      <c r="G26" s="129">
        <f t="shared" si="3"/>
        <v>1.973153144926499E-2</v>
      </c>
      <c r="H26" s="128">
        <v>3</v>
      </c>
    </row>
    <row r="27" spans="1:8" x14ac:dyDescent="0.35">
      <c r="B27" t="s">
        <v>379</v>
      </c>
      <c r="C27">
        <v>0.19900000000000001</v>
      </c>
      <c r="D27">
        <v>0.20599999999999999</v>
      </c>
      <c r="E27">
        <v>0.20599999999999999</v>
      </c>
      <c r="F27" s="129">
        <f t="shared" si="2"/>
        <v>0.20366666666666666</v>
      </c>
      <c r="G27" s="129">
        <f t="shared" si="3"/>
        <v>4.041451884327368E-3</v>
      </c>
      <c r="H27" s="128">
        <v>3</v>
      </c>
    </row>
    <row r="28" spans="1:8" x14ac:dyDescent="0.35">
      <c r="B28" t="s">
        <v>379</v>
      </c>
      <c r="C28">
        <v>0.189</v>
      </c>
      <c r="D28">
        <v>0.19900000000000001</v>
      </c>
      <c r="E28">
        <v>0.17599999999999999</v>
      </c>
      <c r="F28" s="129">
        <f t="shared" si="2"/>
        <v>0.18800000000000003</v>
      </c>
      <c r="G28" s="129">
        <f t="shared" si="3"/>
        <v>1.1532562594670807E-2</v>
      </c>
      <c r="H28" s="128">
        <v>3</v>
      </c>
    </row>
    <row r="29" spans="1:8" x14ac:dyDescent="0.35">
      <c r="B29" t="s">
        <v>378</v>
      </c>
      <c r="C29">
        <v>0.18</v>
      </c>
      <c r="D29">
        <v>0.20300000000000001</v>
      </c>
      <c r="E29">
        <v>0.186</v>
      </c>
      <c r="F29" s="129">
        <f t="shared" si="2"/>
        <v>0.18966666666666665</v>
      </c>
      <c r="G29" s="129">
        <f t="shared" si="3"/>
        <v>1.1930353445448865E-2</v>
      </c>
      <c r="H29" s="128">
        <v>3</v>
      </c>
    </row>
    <row r="30" spans="1:8" x14ac:dyDescent="0.35">
      <c r="B30" t="s">
        <v>378</v>
      </c>
      <c r="C30">
        <v>0.19600000000000001</v>
      </c>
      <c r="D30">
        <v>0.20599999999999999</v>
      </c>
      <c r="E30">
        <v>0.20599999999999999</v>
      </c>
      <c r="F30" s="129">
        <f t="shared" si="2"/>
        <v>0.20266666666666666</v>
      </c>
      <c r="G30" s="129">
        <f t="shared" si="3"/>
        <v>5.7735026918962467E-3</v>
      </c>
      <c r="H30" s="128">
        <v>3</v>
      </c>
    </row>
    <row r="31" spans="1:8" x14ac:dyDescent="0.35">
      <c r="B31" t="s">
        <v>378</v>
      </c>
      <c r="C31">
        <v>0.19900000000000001</v>
      </c>
      <c r="D31">
        <v>0.20899999999999999</v>
      </c>
      <c r="E31">
        <v>0.216</v>
      </c>
      <c r="F31" s="129">
        <f t="shared" si="2"/>
        <v>0.20799999999999999</v>
      </c>
      <c r="G31" s="129">
        <f t="shared" si="3"/>
        <v>8.5440037453175244E-3</v>
      </c>
      <c r="H31" s="128">
        <v>3</v>
      </c>
    </row>
    <row r="32" spans="1:8" x14ac:dyDescent="0.35">
      <c r="B32" t="s">
        <v>378</v>
      </c>
      <c r="C32">
        <v>0.189</v>
      </c>
      <c r="D32">
        <v>0.19900000000000001</v>
      </c>
      <c r="E32">
        <v>0.21199999999999999</v>
      </c>
      <c r="F32" s="129">
        <f t="shared" si="2"/>
        <v>0.19999999999999998</v>
      </c>
      <c r="G32" s="129">
        <f t="shared" si="3"/>
        <v>1.1532562594670791E-2</v>
      </c>
      <c r="H32" s="128">
        <v>3</v>
      </c>
    </row>
    <row r="33" spans="1:8" x14ac:dyDescent="0.35">
      <c r="F33" s="129"/>
      <c r="G33" s="129"/>
      <c r="H33" s="128"/>
    </row>
    <row r="34" spans="1:8" x14ac:dyDescent="0.35">
      <c r="A34" t="s">
        <v>2</v>
      </c>
      <c r="C34" s="128" t="s">
        <v>389</v>
      </c>
      <c r="F34" s="129"/>
      <c r="G34" s="129"/>
      <c r="H34" s="128"/>
    </row>
    <row r="35" spans="1:8" x14ac:dyDescent="0.35">
      <c r="C35" s="128" t="s">
        <v>383</v>
      </c>
      <c r="D35" s="128" t="s">
        <v>382</v>
      </c>
      <c r="E35" s="128" t="s">
        <v>381</v>
      </c>
      <c r="F35" s="129"/>
      <c r="G35" s="129"/>
      <c r="H35" s="128"/>
    </row>
    <row r="36" spans="1:8" x14ac:dyDescent="0.35">
      <c r="B36" t="s">
        <v>380</v>
      </c>
      <c r="C36">
        <v>0.107</v>
      </c>
      <c r="D36">
        <v>9.0999999999999998E-2</v>
      </c>
      <c r="E36">
        <v>0.10299999999999999</v>
      </c>
      <c r="F36" s="129">
        <f t="shared" ref="F36:F47" si="4">AVERAGE(C36:E36)</f>
        <v>0.10033333333333333</v>
      </c>
      <c r="G36" s="129">
        <f t="shared" ref="G36:G47" si="5">STDEV(C36:E36)</f>
        <v>8.3266639978645304E-3</v>
      </c>
      <c r="H36" s="128">
        <v>3</v>
      </c>
    </row>
    <row r="37" spans="1:8" x14ac:dyDescent="0.35">
      <c r="B37" t="s">
        <v>380</v>
      </c>
      <c r="C37">
        <v>8.7999999999999995E-2</v>
      </c>
      <c r="D37">
        <v>7.8E-2</v>
      </c>
      <c r="E37">
        <v>9.8000000000000004E-2</v>
      </c>
      <c r="F37" s="129">
        <f t="shared" si="4"/>
        <v>8.8000000000000009E-2</v>
      </c>
      <c r="G37" s="129">
        <f t="shared" si="5"/>
        <v>1.0000000000000002E-2</v>
      </c>
      <c r="H37" s="128">
        <v>3</v>
      </c>
    </row>
    <row r="38" spans="1:8" x14ac:dyDescent="0.35">
      <c r="B38" t="s">
        <v>380</v>
      </c>
      <c r="C38">
        <v>0.108</v>
      </c>
      <c r="D38">
        <v>9.0999999999999998E-2</v>
      </c>
      <c r="E38">
        <v>0.105</v>
      </c>
      <c r="F38" s="129">
        <f t="shared" si="4"/>
        <v>0.10133333333333333</v>
      </c>
      <c r="G38" s="129">
        <f t="shared" si="5"/>
        <v>9.0737717258774671E-3</v>
      </c>
      <c r="H38" s="128">
        <v>3</v>
      </c>
    </row>
    <row r="39" spans="1:8" x14ac:dyDescent="0.35">
      <c r="B39" t="s">
        <v>380</v>
      </c>
      <c r="C39">
        <v>0.11899999999999999</v>
      </c>
      <c r="D39">
        <v>9.0999999999999998E-2</v>
      </c>
      <c r="E39">
        <v>0.10299999999999999</v>
      </c>
      <c r="F39" s="129">
        <f t="shared" si="4"/>
        <v>0.10433333333333333</v>
      </c>
      <c r="G39" s="129">
        <f t="shared" si="5"/>
        <v>1.4047538337136888E-2</v>
      </c>
      <c r="H39" s="128">
        <v>3</v>
      </c>
    </row>
    <row r="40" spans="1:8" x14ac:dyDescent="0.35">
      <c r="B40" t="s">
        <v>379</v>
      </c>
      <c r="C40">
        <v>9.0999999999999998E-2</v>
      </c>
      <c r="D40">
        <v>7.1999999999999995E-2</v>
      </c>
      <c r="E40">
        <v>7.4999999999999997E-2</v>
      </c>
      <c r="F40" s="129">
        <f t="shared" si="4"/>
        <v>7.9333333333333325E-2</v>
      </c>
      <c r="G40" s="129">
        <f t="shared" si="5"/>
        <v>1.0214368964029778E-2</v>
      </c>
      <c r="H40" s="128">
        <v>3</v>
      </c>
    </row>
    <row r="41" spans="1:8" x14ac:dyDescent="0.35">
      <c r="B41" t="s">
        <v>379</v>
      </c>
      <c r="C41">
        <v>0.111</v>
      </c>
      <c r="D41">
        <v>0.108</v>
      </c>
      <c r="E41">
        <v>0.124</v>
      </c>
      <c r="F41" s="129">
        <f t="shared" si="4"/>
        <v>0.11433333333333333</v>
      </c>
      <c r="G41" s="129">
        <f t="shared" si="5"/>
        <v>8.5049005481153822E-3</v>
      </c>
      <c r="H41" s="128">
        <v>3</v>
      </c>
    </row>
    <row r="42" spans="1:8" x14ac:dyDescent="0.35">
      <c r="B42" t="s">
        <v>379</v>
      </c>
      <c r="C42">
        <v>0.105</v>
      </c>
      <c r="D42">
        <v>9.5000000000000001E-2</v>
      </c>
      <c r="E42">
        <v>9.8000000000000004E-2</v>
      </c>
      <c r="F42" s="129">
        <f t="shared" si="4"/>
        <v>9.9333333333333343E-2</v>
      </c>
      <c r="G42" s="129">
        <f t="shared" si="5"/>
        <v>5.1316014394468812E-3</v>
      </c>
      <c r="H42" s="128">
        <v>3</v>
      </c>
    </row>
    <row r="43" spans="1:8" x14ac:dyDescent="0.35">
      <c r="B43" t="s">
        <v>379</v>
      </c>
      <c r="C43">
        <v>7.8E-2</v>
      </c>
      <c r="D43">
        <v>7.1999999999999995E-2</v>
      </c>
      <c r="E43">
        <v>9.1999999999999998E-2</v>
      </c>
      <c r="F43" s="129">
        <f t="shared" si="4"/>
        <v>8.0666666666666664E-2</v>
      </c>
      <c r="G43" s="129">
        <f t="shared" si="5"/>
        <v>1.0263202878893802E-2</v>
      </c>
      <c r="H43" s="128">
        <v>3</v>
      </c>
    </row>
    <row r="44" spans="1:8" x14ac:dyDescent="0.35">
      <c r="B44" t="s">
        <v>378</v>
      </c>
      <c r="C44">
        <v>0.10100000000000001</v>
      </c>
      <c r="D44">
        <v>8.7999999999999995E-2</v>
      </c>
      <c r="E44">
        <v>0.108</v>
      </c>
      <c r="F44" s="129">
        <f t="shared" si="4"/>
        <v>9.8999999999999991E-2</v>
      </c>
      <c r="G44" s="129">
        <f t="shared" si="5"/>
        <v>1.0148891565092223E-2</v>
      </c>
      <c r="H44" s="128">
        <v>3</v>
      </c>
    </row>
    <row r="45" spans="1:8" x14ac:dyDescent="0.35">
      <c r="B45" t="s">
        <v>378</v>
      </c>
      <c r="C45">
        <v>0.114</v>
      </c>
      <c r="D45">
        <v>6.9000000000000006E-2</v>
      </c>
      <c r="E45">
        <v>8.7999999999999995E-2</v>
      </c>
      <c r="F45" s="129">
        <f t="shared" si="4"/>
        <v>9.0333333333333335E-2</v>
      </c>
      <c r="G45" s="129">
        <f t="shared" si="5"/>
        <v>2.2590558499809895E-2</v>
      </c>
      <c r="H45" s="128">
        <v>3</v>
      </c>
    </row>
    <row r="46" spans="1:8" x14ac:dyDescent="0.35">
      <c r="B46" t="s">
        <v>378</v>
      </c>
      <c r="C46">
        <v>8.6999999999999994E-2</v>
      </c>
      <c r="D46">
        <v>7.9000000000000001E-2</v>
      </c>
      <c r="E46">
        <v>8.3000000000000004E-2</v>
      </c>
      <c r="F46" s="129">
        <f t="shared" si="4"/>
        <v>8.3000000000000004E-2</v>
      </c>
      <c r="G46" s="129">
        <f t="shared" si="5"/>
        <v>3.9999999999999966E-3</v>
      </c>
      <c r="H46" s="128">
        <v>3</v>
      </c>
    </row>
    <row r="47" spans="1:8" x14ac:dyDescent="0.35">
      <c r="B47" t="s">
        <v>378</v>
      </c>
      <c r="C47">
        <v>8.2000000000000003E-2</v>
      </c>
      <c r="D47">
        <v>7.1999999999999995E-2</v>
      </c>
      <c r="E47">
        <v>9.0999999999999998E-2</v>
      </c>
      <c r="F47" s="129">
        <f t="shared" si="4"/>
        <v>8.1666666666666665E-2</v>
      </c>
      <c r="G47" s="129">
        <f t="shared" si="5"/>
        <v>9.5043849529221711E-3</v>
      </c>
      <c r="H47" s="128">
        <v>3</v>
      </c>
    </row>
    <row r="48" spans="1:8" x14ac:dyDescent="0.35">
      <c r="F48" s="129"/>
      <c r="G48" s="129"/>
      <c r="H48" s="128"/>
    </row>
    <row r="49" spans="1:8" x14ac:dyDescent="0.35">
      <c r="A49" t="s">
        <v>3</v>
      </c>
      <c r="C49" s="128" t="s">
        <v>383</v>
      </c>
      <c r="D49" s="128" t="s">
        <v>382</v>
      </c>
      <c r="E49" s="128" t="s">
        <v>381</v>
      </c>
      <c r="F49" s="129"/>
      <c r="G49" s="129"/>
      <c r="H49" s="128"/>
    </row>
    <row r="50" spans="1:8" x14ac:dyDescent="0.35">
      <c r="B50" t="s">
        <v>380</v>
      </c>
      <c r="C50">
        <v>0.154</v>
      </c>
      <c r="D50">
        <v>0.13700000000000001</v>
      </c>
      <c r="E50">
        <v>0.127</v>
      </c>
      <c r="F50" s="129">
        <f t="shared" ref="F50:F61" si="6">AVERAGE(C50:E50)</f>
        <v>0.13933333333333334</v>
      </c>
      <c r="G50" s="129">
        <f t="shared" ref="G50:G61" si="7">STDEV(C50:E50)</f>
        <v>1.3650396819628844E-2</v>
      </c>
      <c r="H50" s="128">
        <v>3</v>
      </c>
    </row>
    <row r="51" spans="1:8" x14ac:dyDescent="0.35">
      <c r="B51" t="s">
        <v>380</v>
      </c>
      <c r="C51">
        <v>0.17699999999999999</v>
      </c>
      <c r="D51">
        <v>0.16</v>
      </c>
      <c r="E51">
        <v>0.183</v>
      </c>
      <c r="F51" s="129">
        <f t="shared" si="6"/>
        <v>0.17333333333333334</v>
      </c>
      <c r="G51" s="129">
        <f t="shared" si="7"/>
        <v>1.1930353445448849E-2</v>
      </c>
      <c r="H51" s="128">
        <v>3</v>
      </c>
    </row>
    <row r="52" spans="1:8" x14ac:dyDescent="0.35">
      <c r="B52" t="s">
        <v>380</v>
      </c>
      <c r="C52">
        <v>0.16700000000000001</v>
      </c>
      <c r="D52">
        <v>0.121</v>
      </c>
      <c r="E52">
        <v>0.13700000000000001</v>
      </c>
      <c r="F52" s="129">
        <f t="shared" si="6"/>
        <v>0.14166666666666669</v>
      </c>
      <c r="G52" s="129">
        <f t="shared" si="7"/>
        <v>2.3352373184182623E-2</v>
      </c>
      <c r="H52" s="128">
        <v>3</v>
      </c>
    </row>
    <row r="53" spans="1:8" x14ac:dyDescent="0.35">
      <c r="B53" t="s">
        <v>380</v>
      </c>
      <c r="C53">
        <v>0.17299999999999999</v>
      </c>
      <c r="D53">
        <v>0.13700000000000001</v>
      </c>
      <c r="E53">
        <v>0.14699999999999999</v>
      </c>
      <c r="F53" s="129">
        <f t="shared" si="6"/>
        <v>0.15233333333333332</v>
      </c>
      <c r="G53" s="129">
        <f t="shared" si="7"/>
        <v>1.8583146486355128E-2</v>
      </c>
      <c r="H53" s="128">
        <v>3</v>
      </c>
    </row>
    <row r="54" spans="1:8" x14ac:dyDescent="0.35">
      <c r="B54" t="s">
        <v>379</v>
      </c>
      <c r="C54">
        <v>0.154</v>
      </c>
      <c r="D54">
        <v>0.124</v>
      </c>
      <c r="E54">
        <v>0.14699999999999999</v>
      </c>
      <c r="F54" s="129">
        <f t="shared" si="6"/>
        <v>0.14166666666666669</v>
      </c>
      <c r="G54" s="129">
        <f t="shared" si="7"/>
        <v>1.5695009822658069E-2</v>
      </c>
      <c r="H54" s="128">
        <v>3</v>
      </c>
    </row>
    <row r="55" spans="1:8" x14ac:dyDescent="0.35">
      <c r="B55" t="s">
        <v>379</v>
      </c>
      <c r="C55">
        <v>9.5000000000000001E-2</v>
      </c>
      <c r="D55">
        <v>8.5000000000000006E-2</v>
      </c>
      <c r="E55">
        <v>0.108</v>
      </c>
      <c r="F55" s="129">
        <f t="shared" si="6"/>
        <v>9.5999999999999988E-2</v>
      </c>
      <c r="G55" s="129">
        <f t="shared" si="7"/>
        <v>1.1532562594670793E-2</v>
      </c>
      <c r="H55" s="128">
        <v>3</v>
      </c>
    </row>
    <row r="56" spans="1:8" x14ac:dyDescent="0.35">
      <c r="B56" t="s">
        <v>379</v>
      </c>
      <c r="C56">
        <v>9.5000000000000001E-2</v>
      </c>
      <c r="D56">
        <v>9.0999999999999998E-2</v>
      </c>
      <c r="E56">
        <v>0.108</v>
      </c>
      <c r="F56" s="129">
        <f t="shared" si="6"/>
        <v>9.799999999999999E-2</v>
      </c>
      <c r="G56" s="129">
        <f t="shared" si="7"/>
        <v>8.8881944173155886E-3</v>
      </c>
      <c r="H56" s="128">
        <v>3</v>
      </c>
    </row>
    <row r="57" spans="1:8" x14ac:dyDescent="0.35">
      <c r="B57" t="s">
        <v>379</v>
      </c>
      <c r="C57">
        <v>0.124</v>
      </c>
      <c r="D57">
        <v>9.5000000000000001E-2</v>
      </c>
      <c r="E57">
        <v>0.13400000000000001</v>
      </c>
      <c r="F57" s="129">
        <f t="shared" si="6"/>
        <v>0.11766666666666666</v>
      </c>
      <c r="G57" s="129">
        <f t="shared" si="7"/>
        <v>2.0256686138984799E-2</v>
      </c>
      <c r="H57" s="128">
        <v>3</v>
      </c>
    </row>
    <row r="58" spans="1:8" x14ac:dyDescent="0.35">
      <c r="B58" t="s">
        <v>378</v>
      </c>
      <c r="C58">
        <v>0.114</v>
      </c>
      <c r="D58">
        <v>0.10100000000000001</v>
      </c>
      <c r="E58">
        <v>0.114</v>
      </c>
      <c r="F58" s="129">
        <f t="shared" si="6"/>
        <v>0.10966666666666668</v>
      </c>
      <c r="G58" s="129">
        <f t="shared" si="7"/>
        <v>7.5055534994651332E-3</v>
      </c>
      <c r="H58" s="128">
        <v>3</v>
      </c>
    </row>
    <row r="59" spans="1:8" x14ac:dyDescent="0.35">
      <c r="B59" t="s">
        <v>378</v>
      </c>
      <c r="C59">
        <v>0.111</v>
      </c>
      <c r="D59">
        <v>9.8000000000000004E-2</v>
      </c>
      <c r="E59">
        <v>0.127</v>
      </c>
      <c r="F59" s="129">
        <f t="shared" si="6"/>
        <v>0.112</v>
      </c>
      <c r="G59" s="129">
        <f t="shared" si="7"/>
        <v>1.4525839046333928E-2</v>
      </c>
      <c r="H59" s="128">
        <v>3</v>
      </c>
    </row>
    <row r="60" spans="1:8" x14ac:dyDescent="0.35">
      <c r="B60" t="s">
        <v>378</v>
      </c>
      <c r="C60">
        <v>0.13400000000000001</v>
      </c>
      <c r="D60">
        <v>9.5000000000000001E-2</v>
      </c>
      <c r="E60">
        <v>0.114</v>
      </c>
      <c r="F60" s="129">
        <f t="shared" si="6"/>
        <v>0.11433333333333334</v>
      </c>
      <c r="G60" s="129">
        <f t="shared" si="7"/>
        <v>1.9502136635080096E-2</v>
      </c>
      <c r="H60" s="128">
        <v>3</v>
      </c>
    </row>
    <row r="61" spans="1:8" x14ac:dyDescent="0.35">
      <c r="B61" t="s">
        <v>378</v>
      </c>
      <c r="C61">
        <v>8.7999999999999995E-2</v>
      </c>
      <c r="D61">
        <v>7.4999999999999997E-2</v>
      </c>
      <c r="E61">
        <v>0.105</v>
      </c>
      <c r="F61" s="129">
        <f t="shared" si="6"/>
        <v>8.933333333333332E-2</v>
      </c>
      <c r="G61" s="129">
        <f t="shared" si="7"/>
        <v>1.5044378795195743E-2</v>
      </c>
      <c r="H61" s="128">
        <v>3</v>
      </c>
    </row>
    <row r="62" spans="1:8" x14ac:dyDescent="0.35">
      <c r="F62" s="129"/>
      <c r="G62" s="129"/>
      <c r="H62" s="128"/>
    </row>
    <row r="63" spans="1:8" x14ac:dyDescent="0.35">
      <c r="A63" t="s">
        <v>2</v>
      </c>
      <c r="C63" s="128" t="s">
        <v>388</v>
      </c>
      <c r="F63" s="129"/>
      <c r="G63" s="129"/>
      <c r="H63" s="128"/>
    </row>
    <row r="64" spans="1:8" x14ac:dyDescent="0.35">
      <c r="C64" s="128" t="s">
        <v>387</v>
      </c>
      <c r="D64" s="128" t="s">
        <v>386</v>
      </c>
      <c r="E64" s="128" t="s">
        <v>385</v>
      </c>
      <c r="F64" s="129"/>
      <c r="G64" s="129"/>
      <c r="H64" s="128"/>
    </row>
    <row r="65" spans="1:10" x14ac:dyDescent="0.35">
      <c r="B65" t="s">
        <v>380</v>
      </c>
      <c r="C65">
        <v>0.438</v>
      </c>
      <c r="D65">
        <v>0.46700000000000003</v>
      </c>
      <c r="E65">
        <v>0.47699999999999998</v>
      </c>
      <c r="F65" s="129">
        <f t="shared" ref="F65:F76" si="8">AVERAGE(C65:E65)</f>
        <v>0.46066666666666672</v>
      </c>
      <c r="G65" s="129">
        <f t="shared" ref="G65:G76" si="9">STDEV(C65:E65)</f>
        <v>2.0256686138984657E-2</v>
      </c>
      <c r="H65" s="128">
        <v>3</v>
      </c>
      <c r="J65" s="127"/>
    </row>
    <row r="66" spans="1:10" x14ac:dyDescent="0.35">
      <c r="B66" t="s">
        <v>380</v>
      </c>
      <c r="C66">
        <v>0.503</v>
      </c>
      <c r="D66">
        <v>0.53900000000000003</v>
      </c>
      <c r="E66">
        <v>0.53200000000000003</v>
      </c>
      <c r="F66" s="129">
        <f t="shared" si="8"/>
        <v>0.52466666666666673</v>
      </c>
      <c r="G66" s="129">
        <f t="shared" si="9"/>
        <v>1.9087517736293896E-2</v>
      </c>
      <c r="H66" s="128">
        <v>3</v>
      </c>
      <c r="J66" s="127"/>
    </row>
    <row r="67" spans="1:10" x14ac:dyDescent="0.35">
      <c r="B67" t="s">
        <v>380</v>
      </c>
      <c r="C67">
        <v>0.47699999999999998</v>
      </c>
      <c r="D67">
        <v>0.50600000000000001</v>
      </c>
      <c r="E67">
        <v>0.51</v>
      </c>
      <c r="F67" s="129">
        <f t="shared" si="8"/>
        <v>0.49766666666666665</v>
      </c>
      <c r="G67" s="129">
        <f t="shared" si="9"/>
        <v>1.8009256878986815E-2</v>
      </c>
      <c r="H67" s="128">
        <v>3</v>
      </c>
      <c r="J67" s="127"/>
    </row>
    <row r="68" spans="1:10" x14ac:dyDescent="0.35">
      <c r="B68" t="s">
        <v>380</v>
      </c>
      <c r="C68">
        <v>0.46</v>
      </c>
      <c r="D68">
        <v>0.45600000000000002</v>
      </c>
      <c r="E68">
        <v>0.42899999999999999</v>
      </c>
      <c r="F68" s="129">
        <f t="shared" si="8"/>
        <v>0.44833333333333331</v>
      </c>
      <c r="G68" s="129">
        <f t="shared" si="9"/>
        <v>1.6862186493255667E-2</v>
      </c>
      <c r="H68" s="128">
        <v>3</v>
      </c>
      <c r="J68" s="127"/>
    </row>
    <row r="69" spans="1:10" x14ac:dyDescent="0.35">
      <c r="B69" t="s">
        <v>379</v>
      </c>
      <c r="C69">
        <v>0.35</v>
      </c>
      <c r="D69">
        <v>0.42499999999999999</v>
      </c>
      <c r="E69">
        <v>0.44400000000000001</v>
      </c>
      <c r="F69" s="129">
        <f t="shared" si="8"/>
        <v>0.40633333333333327</v>
      </c>
      <c r="G69" s="129">
        <f t="shared" si="9"/>
        <v>4.9702447961175261E-2</v>
      </c>
      <c r="H69" s="128">
        <v>3</v>
      </c>
      <c r="J69" s="127"/>
    </row>
    <row r="70" spans="1:10" x14ac:dyDescent="0.35">
      <c r="B70" t="s">
        <v>379</v>
      </c>
      <c r="C70">
        <v>0.45400000000000001</v>
      </c>
      <c r="D70">
        <v>0.49299999999999999</v>
      </c>
      <c r="E70">
        <v>0.47</v>
      </c>
      <c r="F70" s="129">
        <f t="shared" si="8"/>
        <v>0.47233333333333333</v>
      </c>
      <c r="G70" s="129">
        <f t="shared" si="9"/>
        <v>1.9604421270043474E-2</v>
      </c>
      <c r="H70" s="128">
        <v>3</v>
      </c>
      <c r="J70" s="127"/>
    </row>
    <row r="71" spans="1:10" x14ac:dyDescent="0.35">
      <c r="B71" t="s">
        <v>379</v>
      </c>
      <c r="C71">
        <v>0.40500000000000003</v>
      </c>
      <c r="D71">
        <v>0.46400000000000002</v>
      </c>
      <c r="E71">
        <v>0.47</v>
      </c>
      <c r="F71" s="129">
        <f t="shared" si="8"/>
        <v>0.4463333333333333</v>
      </c>
      <c r="G71" s="129">
        <f t="shared" si="9"/>
        <v>3.5921210076128175E-2</v>
      </c>
      <c r="H71" s="128">
        <v>3</v>
      </c>
      <c r="J71" s="127"/>
    </row>
    <row r="72" spans="1:10" x14ac:dyDescent="0.35">
      <c r="B72" t="s">
        <v>379</v>
      </c>
      <c r="C72">
        <v>0.35899999999999999</v>
      </c>
      <c r="D72">
        <v>0.43099999999999999</v>
      </c>
      <c r="E72">
        <v>0.44400000000000001</v>
      </c>
      <c r="F72" s="129">
        <f t="shared" si="8"/>
        <v>0.41133333333333333</v>
      </c>
      <c r="G72" s="129">
        <f t="shared" si="9"/>
        <v>4.5785732857881983E-2</v>
      </c>
      <c r="H72" s="128">
        <v>3</v>
      </c>
      <c r="J72" s="127"/>
    </row>
    <row r="73" spans="1:10" x14ac:dyDescent="0.35">
      <c r="B73" t="s">
        <v>378</v>
      </c>
      <c r="C73">
        <v>0.44800000000000001</v>
      </c>
      <c r="D73">
        <v>0.46400000000000002</v>
      </c>
      <c r="E73">
        <v>0.51</v>
      </c>
      <c r="F73" s="129">
        <f t="shared" si="8"/>
        <v>0.47400000000000003</v>
      </c>
      <c r="G73" s="129">
        <f t="shared" si="9"/>
        <v>3.2186953878862161E-2</v>
      </c>
      <c r="H73" s="128">
        <v>3</v>
      </c>
      <c r="J73" s="127"/>
    </row>
    <row r="74" spans="1:10" x14ac:dyDescent="0.35">
      <c r="B74" t="s">
        <v>378</v>
      </c>
      <c r="C74">
        <v>0.437</v>
      </c>
      <c r="D74">
        <v>0.46800000000000003</v>
      </c>
      <c r="E74">
        <v>0.496</v>
      </c>
      <c r="F74" s="129">
        <f t="shared" si="8"/>
        <v>0.46700000000000003</v>
      </c>
      <c r="G74" s="129">
        <f t="shared" si="9"/>
        <v>2.9512709126747413E-2</v>
      </c>
      <c r="H74" s="128">
        <v>3</v>
      </c>
      <c r="J74" s="127"/>
    </row>
    <row r="75" spans="1:10" x14ac:dyDescent="0.35">
      <c r="B75" t="s">
        <v>378</v>
      </c>
      <c r="C75">
        <v>0.45100000000000001</v>
      </c>
      <c r="D75">
        <v>0.48699999999999999</v>
      </c>
      <c r="E75">
        <v>0.51</v>
      </c>
      <c r="F75" s="129">
        <f t="shared" si="8"/>
        <v>0.48266666666666663</v>
      </c>
      <c r="G75" s="129">
        <f t="shared" si="9"/>
        <v>2.9737742572921253E-2</v>
      </c>
      <c r="H75" s="128">
        <v>3</v>
      </c>
      <c r="J75" s="127"/>
    </row>
    <row r="76" spans="1:10" x14ac:dyDescent="0.35">
      <c r="B76" t="s">
        <v>378</v>
      </c>
      <c r="C76">
        <v>0.248</v>
      </c>
      <c r="D76">
        <v>0.26500000000000001</v>
      </c>
      <c r="E76">
        <v>0.307</v>
      </c>
      <c r="F76" s="129">
        <f t="shared" si="8"/>
        <v>0.27333333333333337</v>
      </c>
      <c r="G76" s="129">
        <f t="shared" si="9"/>
        <v>3.0369941279714933E-2</v>
      </c>
      <c r="H76" s="128">
        <v>3</v>
      </c>
      <c r="J76" s="127"/>
    </row>
    <row r="77" spans="1:10" x14ac:dyDescent="0.35">
      <c r="F77" s="129"/>
      <c r="G77" s="129"/>
      <c r="H77" s="128"/>
      <c r="J77" s="127"/>
    </row>
    <row r="78" spans="1:10" x14ac:dyDescent="0.35">
      <c r="A78" t="s">
        <v>3</v>
      </c>
      <c r="C78" s="128" t="s">
        <v>387</v>
      </c>
      <c r="D78" s="128" t="s">
        <v>386</v>
      </c>
      <c r="E78" s="128" t="s">
        <v>385</v>
      </c>
      <c r="F78" s="129"/>
      <c r="G78" s="129"/>
      <c r="H78" s="128"/>
      <c r="J78" s="127"/>
    </row>
    <row r="79" spans="1:10" x14ac:dyDescent="0.35">
      <c r="B79" t="s">
        <v>380</v>
      </c>
      <c r="C79">
        <v>0.39200000000000002</v>
      </c>
      <c r="D79">
        <v>0.41199999999999998</v>
      </c>
      <c r="E79">
        <v>0.42499999999999999</v>
      </c>
      <c r="F79" s="129">
        <f t="shared" ref="F79:F90" si="10">AVERAGE(C79:E79)</f>
        <v>0.40966666666666668</v>
      </c>
      <c r="G79" s="129">
        <f t="shared" ref="G79:G90" si="11">STDEV(C79:E79)</f>
        <v>1.662327685305556E-2</v>
      </c>
      <c r="H79" s="128">
        <v>3</v>
      </c>
      <c r="J79" s="127"/>
    </row>
    <row r="80" spans="1:10" x14ac:dyDescent="0.35">
      <c r="B80" t="s">
        <v>380</v>
      </c>
      <c r="C80">
        <v>0.48299999999999998</v>
      </c>
      <c r="D80">
        <v>0.5</v>
      </c>
      <c r="E80">
        <v>0.51300000000000001</v>
      </c>
      <c r="F80" s="129">
        <f t="shared" si="10"/>
        <v>0.49866666666666665</v>
      </c>
      <c r="G80" s="129">
        <f t="shared" si="11"/>
        <v>1.5044378795195691E-2</v>
      </c>
      <c r="H80" s="128">
        <v>3</v>
      </c>
      <c r="J80" s="127"/>
    </row>
    <row r="81" spans="1:10" x14ac:dyDescent="0.35">
      <c r="B81" t="s">
        <v>380</v>
      </c>
      <c r="C81">
        <v>0.30099999999999999</v>
      </c>
      <c r="D81">
        <v>0.35299999999999998</v>
      </c>
      <c r="E81">
        <v>0.38900000000000001</v>
      </c>
      <c r="F81" s="129">
        <f t="shared" si="10"/>
        <v>0.34766666666666662</v>
      </c>
      <c r="G81" s="129">
        <f t="shared" si="11"/>
        <v>4.4241760061432218E-2</v>
      </c>
      <c r="H81" s="128">
        <v>3</v>
      </c>
      <c r="J81" s="127"/>
    </row>
    <row r="82" spans="1:10" x14ac:dyDescent="0.35">
      <c r="B82" t="s">
        <v>380</v>
      </c>
      <c r="C82">
        <v>0.46800000000000003</v>
      </c>
      <c r="D82">
        <v>0.51200000000000001</v>
      </c>
      <c r="E82">
        <v>0.52</v>
      </c>
      <c r="F82" s="129">
        <f t="shared" si="10"/>
        <v>0.5</v>
      </c>
      <c r="G82" s="129">
        <f t="shared" si="11"/>
        <v>2.799999999999999E-2</v>
      </c>
      <c r="H82" s="128">
        <v>3</v>
      </c>
      <c r="J82" s="127"/>
    </row>
    <row r="83" spans="1:10" x14ac:dyDescent="0.35">
      <c r="B83" t="s">
        <v>379</v>
      </c>
      <c r="C83">
        <v>0.751</v>
      </c>
      <c r="D83">
        <v>0.755</v>
      </c>
      <c r="E83">
        <v>0.745</v>
      </c>
      <c r="F83" s="129">
        <f t="shared" si="10"/>
        <v>0.7503333333333333</v>
      </c>
      <c r="G83" s="129">
        <f t="shared" si="11"/>
        <v>5.0332229568471705E-3</v>
      </c>
      <c r="H83" s="128">
        <v>3</v>
      </c>
      <c r="J83" s="127"/>
    </row>
    <row r="84" spans="1:10" x14ac:dyDescent="0.35">
      <c r="B84" t="s">
        <v>379</v>
      </c>
      <c r="C84">
        <v>0.74199999999999999</v>
      </c>
      <c r="D84">
        <v>0.77400000000000002</v>
      </c>
      <c r="E84">
        <v>0.80400000000000005</v>
      </c>
      <c r="F84" s="129">
        <f t="shared" si="10"/>
        <v>0.77333333333333343</v>
      </c>
      <c r="G84" s="129">
        <f t="shared" si="11"/>
        <v>3.1005375877955987E-2</v>
      </c>
      <c r="H84" s="128">
        <v>3</v>
      </c>
      <c r="J84" s="127"/>
    </row>
    <row r="85" spans="1:10" x14ac:dyDescent="0.35">
      <c r="B85" t="s">
        <v>379</v>
      </c>
      <c r="C85">
        <v>0.83599999999999997</v>
      </c>
      <c r="D85">
        <v>0.83299999999999996</v>
      </c>
      <c r="E85">
        <v>0.82699999999999996</v>
      </c>
      <c r="F85" s="129">
        <f t="shared" si="10"/>
        <v>0.83199999999999996</v>
      </c>
      <c r="G85" s="129">
        <f t="shared" si="11"/>
        <v>4.5825756949558439E-3</v>
      </c>
      <c r="H85" s="128">
        <v>3</v>
      </c>
      <c r="J85" s="127"/>
    </row>
    <row r="86" spans="1:10" x14ac:dyDescent="0.35">
      <c r="B86" t="s">
        <v>379</v>
      </c>
      <c r="C86">
        <v>0.58099999999999996</v>
      </c>
      <c r="D86">
        <v>0.64300000000000002</v>
      </c>
      <c r="E86">
        <v>0.65700000000000003</v>
      </c>
      <c r="F86" s="129">
        <f t="shared" si="10"/>
        <v>0.627</v>
      </c>
      <c r="G86" s="129">
        <f t="shared" si="11"/>
        <v>4.0447496832313405E-2</v>
      </c>
      <c r="H86" s="128">
        <v>3</v>
      </c>
      <c r="J86" s="127"/>
    </row>
    <row r="87" spans="1:10" x14ac:dyDescent="0.35">
      <c r="B87" t="s">
        <v>378</v>
      </c>
      <c r="C87">
        <v>0.57499999999999996</v>
      </c>
      <c r="D87">
        <v>0.59499999999999997</v>
      </c>
      <c r="E87">
        <v>0.60099999999999998</v>
      </c>
      <c r="F87" s="129">
        <f t="shared" si="10"/>
        <v>0.59033333333333327</v>
      </c>
      <c r="G87" s="129">
        <f t="shared" si="11"/>
        <v>1.3613718571108104E-2</v>
      </c>
      <c r="H87" s="128">
        <v>3</v>
      </c>
      <c r="J87" s="127"/>
    </row>
    <row r="88" spans="1:10" x14ac:dyDescent="0.35">
      <c r="B88" t="s">
        <v>378</v>
      </c>
      <c r="C88">
        <v>0.54200000000000004</v>
      </c>
      <c r="D88">
        <v>0.53600000000000003</v>
      </c>
      <c r="E88">
        <v>0.56799999999999995</v>
      </c>
      <c r="F88" s="129">
        <f t="shared" si="10"/>
        <v>0.54866666666666664</v>
      </c>
      <c r="G88" s="129">
        <f t="shared" si="11"/>
        <v>1.7009801096230716E-2</v>
      </c>
      <c r="H88" s="128">
        <v>3</v>
      </c>
      <c r="J88" s="127"/>
    </row>
    <row r="89" spans="1:10" x14ac:dyDescent="0.35">
      <c r="B89" t="s">
        <v>378</v>
      </c>
      <c r="C89">
        <v>0.73199999999999998</v>
      </c>
      <c r="D89">
        <v>0.755</v>
      </c>
      <c r="E89">
        <v>0.76400000000000001</v>
      </c>
      <c r="F89" s="129">
        <f t="shared" si="10"/>
        <v>0.75033333333333341</v>
      </c>
      <c r="G89" s="129">
        <f t="shared" si="11"/>
        <v>1.6502525059315432E-2</v>
      </c>
      <c r="H89" s="128">
        <v>3</v>
      </c>
      <c r="J89" s="127"/>
    </row>
    <row r="90" spans="1:10" x14ac:dyDescent="0.35">
      <c r="B90" t="s">
        <v>378</v>
      </c>
      <c r="C90" s="130">
        <v>0.68300000000000005</v>
      </c>
      <c r="D90" s="130">
        <v>0.66300000000000003</v>
      </c>
      <c r="E90">
        <v>0.65300000000000002</v>
      </c>
      <c r="F90" s="129">
        <f t="shared" si="10"/>
        <v>0.66633333333333333</v>
      </c>
      <c r="G90" s="129">
        <f t="shared" si="11"/>
        <v>1.527525231651948E-2</v>
      </c>
      <c r="H90" s="128">
        <v>3</v>
      </c>
      <c r="J90" s="127"/>
    </row>
    <row r="91" spans="1:10" x14ac:dyDescent="0.35">
      <c r="F91" s="129"/>
      <c r="G91" s="129"/>
      <c r="H91" s="128"/>
      <c r="J91" s="127"/>
    </row>
    <row r="92" spans="1:10" x14ac:dyDescent="0.35">
      <c r="A92" t="s">
        <v>2</v>
      </c>
      <c r="C92" s="128" t="s">
        <v>384</v>
      </c>
      <c r="F92" s="129"/>
      <c r="G92" s="129"/>
      <c r="H92" s="128"/>
      <c r="J92" s="127"/>
    </row>
    <row r="93" spans="1:10" x14ac:dyDescent="0.35">
      <c r="C93" s="128" t="s">
        <v>383</v>
      </c>
      <c r="D93" s="128" t="s">
        <v>382</v>
      </c>
      <c r="E93" s="128" t="s">
        <v>381</v>
      </c>
      <c r="F93" s="129"/>
      <c r="G93" s="129"/>
      <c r="H93" s="128"/>
      <c r="J93" s="127"/>
    </row>
    <row r="94" spans="1:10" x14ac:dyDescent="0.35">
      <c r="B94" t="s">
        <v>380</v>
      </c>
      <c r="C94">
        <v>0.35</v>
      </c>
      <c r="D94">
        <v>0.317</v>
      </c>
      <c r="E94">
        <v>0.30399999999999999</v>
      </c>
      <c r="F94" s="129">
        <f t="shared" ref="F94:F105" si="12">AVERAGE(C94:E94)</f>
        <v>0.32366666666666671</v>
      </c>
      <c r="G94" s="129">
        <f t="shared" ref="G94:G105" si="13">STDEV(C94:E94)</f>
        <v>2.3713568549109873E-2</v>
      </c>
      <c r="H94" s="128">
        <v>3</v>
      </c>
      <c r="J94" s="127"/>
    </row>
    <row r="95" spans="1:10" x14ac:dyDescent="0.35">
      <c r="B95" t="s">
        <v>380</v>
      </c>
      <c r="C95">
        <v>0.36899999999999999</v>
      </c>
      <c r="D95">
        <v>0.33600000000000002</v>
      </c>
      <c r="E95">
        <v>0.32</v>
      </c>
      <c r="F95" s="129">
        <f t="shared" si="12"/>
        <v>0.34166666666666673</v>
      </c>
      <c r="G95" s="129">
        <f t="shared" si="13"/>
        <v>2.498666310921354E-2</v>
      </c>
      <c r="H95" s="128">
        <v>3</v>
      </c>
      <c r="J95" s="127"/>
    </row>
    <row r="96" spans="1:10" x14ac:dyDescent="0.35">
      <c r="B96" t="s">
        <v>380</v>
      </c>
      <c r="C96">
        <v>0.314</v>
      </c>
      <c r="D96">
        <v>0.29099999999999998</v>
      </c>
      <c r="E96">
        <v>0.314</v>
      </c>
      <c r="F96" s="129">
        <f t="shared" si="12"/>
        <v>0.30633333333333335</v>
      </c>
      <c r="G96" s="129">
        <f t="shared" si="13"/>
        <v>1.3279056191361405E-2</v>
      </c>
      <c r="H96" s="128">
        <v>3</v>
      </c>
      <c r="J96" s="127"/>
    </row>
    <row r="97" spans="1:10" x14ac:dyDescent="0.35">
      <c r="B97" t="s">
        <v>380</v>
      </c>
      <c r="C97">
        <v>0.29699999999999999</v>
      </c>
      <c r="D97">
        <v>0.252</v>
      </c>
      <c r="E97">
        <v>0.24199999999999999</v>
      </c>
      <c r="F97" s="129">
        <f t="shared" si="12"/>
        <v>0.26366666666666666</v>
      </c>
      <c r="G97" s="129">
        <f t="shared" si="13"/>
        <v>2.9297326385411569E-2</v>
      </c>
      <c r="H97" s="128">
        <v>3</v>
      </c>
      <c r="J97" s="127"/>
    </row>
    <row r="98" spans="1:10" x14ac:dyDescent="0.35">
      <c r="B98" t="s">
        <v>379</v>
      </c>
      <c r="C98">
        <v>0.25800000000000001</v>
      </c>
      <c r="D98">
        <v>0.19800000000000001</v>
      </c>
      <c r="E98">
        <v>0.17899999999999999</v>
      </c>
      <c r="F98" s="129">
        <f t="shared" si="12"/>
        <v>0.21166666666666667</v>
      </c>
      <c r="G98" s="129">
        <f t="shared" si="13"/>
        <v>4.1235098318463427E-2</v>
      </c>
      <c r="H98" s="128">
        <v>3</v>
      </c>
      <c r="J98" s="127"/>
    </row>
    <row r="99" spans="1:10" x14ac:dyDescent="0.35">
      <c r="B99" t="s">
        <v>379</v>
      </c>
      <c r="C99">
        <v>0.28100000000000003</v>
      </c>
      <c r="D99">
        <v>0.26500000000000001</v>
      </c>
      <c r="E99">
        <v>0.29399999999999998</v>
      </c>
      <c r="F99" s="129">
        <f t="shared" si="12"/>
        <v>0.28000000000000003</v>
      </c>
      <c r="G99" s="129">
        <f t="shared" si="13"/>
        <v>1.4525839046333935E-2</v>
      </c>
      <c r="H99" s="128">
        <v>3</v>
      </c>
      <c r="J99" s="127"/>
    </row>
    <row r="100" spans="1:10" x14ac:dyDescent="0.35">
      <c r="B100" t="s">
        <v>379</v>
      </c>
      <c r="C100">
        <v>0.28699999999999998</v>
      </c>
      <c r="D100">
        <v>0.317</v>
      </c>
      <c r="E100">
        <v>0.34</v>
      </c>
      <c r="F100" s="129">
        <f t="shared" si="12"/>
        <v>0.31466666666666665</v>
      </c>
      <c r="G100" s="129">
        <f t="shared" si="13"/>
        <v>2.6576932353703554E-2</v>
      </c>
      <c r="H100" s="128">
        <v>3</v>
      </c>
      <c r="J100" s="127"/>
    </row>
    <row r="101" spans="1:10" x14ac:dyDescent="0.35">
      <c r="B101" t="s">
        <v>379</v>
      </c>
      <c r="C101">
        <v>0.183</v>
      </c>
      <c r="D101">
        <v>0.19900000000000001</v>
      </c>
      <c r="E101">
        <v>0.25600000000000001</v>
      </c>
      <c r="F101" s="129">
        <f t="shared" si="12"/>
        <v>0.21266666666666667</v>
      </c>
      <c r="G101" s="129">
        <f t="shared" si="13"/>
        <v>3.8370995990895593E-2</v>
      </c>
      <c r="H101" s="128">
        <v>3</v>
      </c>
      <c r="J101" s="127"/>
    </row>
    <row r="102" spans="1:10" x14ac:dyDescent="0.35">
      <c r="B102" t="s">
        <v>378</v>
      </c>
      <c r="C102">
        <v>0.27400000000000002</v>
      </c>
      <c r="D102">
        <v>0.28399999999999997</v>
      </c>
      <c r="E102">
        <v>0.29099999999999998</v>
      </c>
      <c r="F102" s="129">
        <f t="shared" si="12"/>
        <v>0.28299999999999997</v>
      </c>
      <c r="G102" s="129">
        <f t="shared" si="13"/>
        <v>8.5440037453175105E-3</v>
      </c>
      <c r="H102" s="128">
        <v>3</v>
      </c>
      <c r="J102" s="127"/>
    </row>
    <row r="103" spans="1:10" x14ac:dyDescent="0.35">
      <c r="B103" t="s">
        <v>378</v>
      </c>
      <c r="C103">
        <v>0.39500000000000002</v>
      </c>
      <c r="D103">
        <v>0.376</v>
      </c>
      <c r="E103">
        <v>0.39200000000000002</v>
      </c>
      <c r="F103" s="129">
        <f t="shared" si="12"/>
        <v>0.38766666666666666</v>
      </c>
      <c r="G103" s="129">
        <f t="shared" si="13"/>
        <v>1.0214368964029717E-2</v>
      </c>
      <c r="H103" s="128">
        <v>3</v>
      </c>
      <c r="J103" s="127"/>
    </row>
    <row r="104" spans="1:10" x14ac:dyDescent="0.35">
      <c r="B104" t="s">
        <v>378</v>
      </c>
      <c r="C104">
        <v>0.24199999999999999</v>
      </c>
      <c r="D104">
        <v>0.219</v>
      </c>
      <c r="E104">
        <v>0.19900000000000001</v>
      </c>
      <c r="F104" s="129">
        <f t="shared" si="12"/>
        <v>0.21999999999999997</v>
      </c>
      <c r="G104" s="129">
        <f t="shared" si="13"/>
        <v>2.1517434791350005E-2</v>
      </c>
      <c r="H104" s="128">
        <v>3</v>
      </c>
      <c r="J104" s="127"/>
    </row>
    <row r="105" spans="1:10" x14ac:dyDescent="0.35">
      <c r="B105" t="s">
        <v>378</v>
      </c>
      <c r="C105">
        <v>0.27100000000000002</v>
      </c>
      <c r="D105">
        <v>0.23799999999999999</v>
      </c>
      <c r="E105">
        <v>0.26100000000000001</v>
      </c>
      <c r="F105" s="129">
        <f t="shared" si="12"/>
        <v>0.25666666666666665</v>
      </c>
      <c r="G105" s="129">
        <f t="shared" si="13"/>
        <v>1.6921386861996089E-2</v>
      </c>
      <c r="H105" s="128">
        <v>3</v>
      </c>
      <c r="J105" s="127"/>
    </row>
    <row r="106" spans="1:10" x14ac:dyDescent="0.35">
      <c r="F106" s="129"/>
      <c r="G106" s="129"/>
      <c r="H106" s="128"/>
      <c r="J106" s="127"/>
    </row>
    <row r="107" spans="1:10" x14ac:dyDescent="0.35">
      <c r="A107" t="s">
        <v>3</v>
      </c>
      <c r="C107" s="128" t="s">
        <v>383</v>
      </c>
      <c r="D107" s="128" t="s">
        <v>382</v>
      </c>
      <c r="E107" s="128" t="s">
        <v>381</v>
      </c>
      <c r="F107" s="129"/>
      <c r="G107" s="129"/>
      <c r="H107" s="128"/>
      <c r="J107" s="127"/>
    </row>
    <row r="108" spans="1:10" x14ac:dyDescent="0.35">
      <c r="B108" t="s">
        <v>380</v>
      </c>
      <c r="C108">
        <v>0.35599999999999998</v>
      </c>
      <c r="D108">
        <v>0.33600000000000002</v>
      </c>
      <c r="E108">
        <v>0.32700000000000001</v>
      </c>
      <c r="F108" s="129">
        <f t="shared" ref="F108:F119" si="14">AVERAGE(C108:E108)</f>
        <v>0.33966666666666662</v>
      </c>
      <c r="G108" s="129">
        <f t="shared" ref="G108:G119" si="15">STDEV(C108:E108)</f>
        <v>1.4843629385474861E-2</v>
      </c>
      <c r="H108" s="128">
        <v>3</v>
      </c>
      <c r="J108" s="127"/>
    </row>
    <row r="109" spans="1:10" x14ac:dyDescent="0.35">
      <c r="B109" t="s">
        <v>380</v>
      </c>
      <c r="C109">
        <v>0.46100000000000002</v>
      </c>
      <c r="D109">
        <v>0.47399999999999998</v>
      </c>
      <c r="E109">
        <v>0.46100000000000002</v>
      </c>
      <c r="F109" s="129">
        <f t="shared" si="14"/>
        <v>0.46533333333333338</v>
      </c>
      <c r="G109" s="129">
        <f t="shared" si="15"/>
        <v>7.5055534994651098E-3</v>
      </c>
      <c r="H109" s="128">
        <v>3</v>
      </c>
      <c r="J109" s="127"/>
    </row>
    <row r="110" spans="1:10" x14ac:dyDescent="0.35">
      <c r="B110" t="s">
        <v>380</v>
      </c>
      <c r="C110">
        <v>0.28199999999999997</v>
      </c>
      <c r="D110">
        <v>0.254</v>
      </c>
      <c r="E110">
        <v>0.26200000000000001</v>
      </c>
      <c r="F110" s="129">
        <f t="shared" si="14"/>
        <v>0.26600000000000001</v>
      </c>
      <c r="G110" s="129">
        <f t="shared" si="15"/>
        <v>1.4422205101855939E-2</v>
      </c>
      <c r="H110" s="128">
        <v>3</v>
      </c>
      <c r="J110" s="127"/>
    </row>
    <row r="111" spans="1:10" x14ac:dyDescent="0.35">
      <c r="B111" t="s">
        <v>380</v>
      </c>
      <c r="C111">
        <v>0.36899999999999999</v>
      </c>
      <c r="D111">
        <v>0.32900000000000001</v>
      </c>
      <c r="E111">
        <v>0.35699999999999998</v>
      </c>
      <c r="F111" s="129">
        <f t="shared" si="14"/>
        <v>0.35166666666666663</v>
      </c>
      <c r="G111" s="129">
        <f t="shared" si="15"/>
        <v>2.0526405757787525E-2</v>
      </c>
      <c r="H111" s="128">
        <v>3</v>
      </c>
      <c r="J111" s="127"/>
    </row>
    <row r="112" spans="1:10" x14ac:dyDescent="0.35">
      <c r="B112" t="s">
        <v>379</v>
      </c>
      <c r="C112">
        <v>0.41499999999999998</v>
      </c>
      <c r="D112">
        <v>0.39200000000000002</v>
      </c>
      <c r="E112">
        <v>0.38500000000000001</v>
      </c>
      <c r="F112" s="129">
        <f t="shared" si="14"/>
        <v>0.39733333333333332</v>
      </c>
      <c r="G112" s="129">
        <f t="shared" si="15"/>
        <v>1.5695009822658052E-2</v>
      </c>
      <c r="H112" s="128">
        <v>3</v>
      </c>
      <c r="J112" s="127"/>
    </row>
    <row r="113" spans="2:10" x14ac:dyDescent="0.35">
      <c r="B113" t="s">
        <v>379</v>
      </c>
      <c r="C113">
        <v>0.42799999999999999</v>
      </c>
      <c r="D113">
        <v>0.42499999999999999</v>
      </c>
      <c r="E113">
        <v>0.41599999999999998</v>
      </c>
      <c r="F113" s="129">
        <f t="shared" si="14"/>
        <v>0.42299999999999999</v>
      </c>
      <c r="G113" s="129">
        <f t="shared" si="15"/>
        <v>6.2449979983984034E-3</v>
      </c>
      <c r="H113" s="128">
        <v>3</v>
      </c>
      <c r="J113" s="127"/>
    </row>
    <row r="114" spans="2:10" x14ac:dyDescent="0.35">
      <c r="B114" t="s">
        <v>379</v>
      </c>
      <c r="C114">
        <v>0.52300000000000002</v>
      </c>
      <c r="D114">
        <v>0.51900000000000002</v>
      </c>
      <c r="E114">
        <v>0.59099999999999997</v>
      </c>
      <c r="F114" s="129">
        <f t="shared" si="14"/>
        <v>0.54433333333333334</v>
      </c>
      <c r="G114" s="129">
        <f t="shared" si="15"/>
        <v>4.0463975747982682E-2</v>
      </c>
      <c r="H114" s="128">
        <v>3</v>
      </c>
      <c r="J114" s="127"/>
    </row>
    <row r="115" spans="2:10" x14ac:dyDescent="0.35">
      <c r="B115" t="s">
        <v>379</v>
      </c>
      <c r="C115">
        <v>0.29099999999999998</v>
      </c>
      <c r="D115">
        <v>0.31</v>
      </c>
      <c r="E115">
        <v>0.33300000000000002</v>
      </c>
      <c r="F115" s="129">
        <f t="shared" si="14"/>
        <v>0.3113333333333333</v>
      </c>
      <c r="G115" s="129">
        <f t="shared" si="15"/>
        <v>2.103172207246316E-2</v>
      </c>
      <c r="H115" s="128">
        <v>3</v>
      </c>
      <c r="J115" s="127"/>
    </row>
    <row r="116" spans="2:10" x14ac:dyDescent="0.35">
      <c r="B116" t="s">
        <v>378</v>
      </c>
      <c r="C116">
        <v>0.33300000000000002</v>
      </c>
      <c r="D116">
        <v>0.29399999999999998</v>
      </c>
      <c r="E116">
        <v>0.32</v>
      </c>
      <c r="F116" s="129">
        <f t="shared" si="14"/>
        <v>0.31566666666666671</v>
      </c>
      <c r="G116" s="129">
        <f t="shared" si="15"/>
        <v>1.9857828011475322E-2</v>
      </c>
      <c r="H116" s="128">
        <v>3</v>
      </c>
      <c r="J116" s="127"/>
    </row>
    <row r="117" spans="2:10" x14ac:dyDescent="0.35">
      <c r="B117" t="s">
        <v>378</v>
      </c>
      <c r="C117">
        <v>0.28699999999999998</v>
      </c>
      <c r="D117">
        <v>0.33600000000000002</v>
      </c>
      <c r="E117">
        <v>0.34300000000000003</v>
      </c>
      <c r="F117" s="129">
        <f t="shared" si="14"/>
        <v>0.32200000000000001</v>
      </c>
      <c r="G117" s="129">
        <f t="shared" si="15"/>
        <v>3.0512292604784743E-2</v>
      </c>
      <c r="H117" s="128">
        <v>3</v>
      </c>
      <c r="J117" s="127"/>
    </row>
    <row r="118" spans="2:10" x14ac:dyDescent="0.35">
      <c r="B118" t="s">
        <v>378</v>
      </c>
      <c r="C118">
        <v>0.36299999999999999</v>
      </c>
      <c r="D118">
        <v>0.32300000000000001</v>
      </c>
      <c r="E118">
        <v>0.34300000000000003</v>
      </c>
      <c r="F118" s="129">
        <f t="shared" si="14"/>
        <v>0.34299999999999997</v>
      </c>
      <c r="G118" s="129">
        <f t="shared" si="15"/>
        <v>1.999999999999999E-2</v>
      </c>
      <c r="H118" s="128">
        <v>3</v>
      </c>
      <c r="J118" s="127"/>
    </row>
    <row r="119" spans="2:10" x14ac:dyDescent="0.35">
      <c r="B119" t="s">
        <v>378</v>
      </c>
      <c r="C119" s="130">
        <v>0.73199999999999998</v>
      </c>
      <c r="D119" s="130">
        <v>0.69899999999999995</v>
      </c>
      <c r="E119">
        <v>0.69899999999999995</v>
      </c>
      <c r="F119" s="129">
        <f t="shared" si="14"/>
        <v>0.71</v>
      </c>
      <c r="G119" s="129">
        <f t="shared" si="15"/>
        <v>1.9052558883257666E-2</v>
      </c>
      <c r="H119" s="128">
        <v>3</v>
      </c>
      <c r="J119" s="12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Epifluorescence P.g.Exp 1, 2, 3</vt:lpstr>
      <vt:lpstr>FACS analysis</vt:lpstr>
      <vt:lpstr>Experiment 1 GAS6, TRAP, IL-23</vt:lpstr>
      <vt:lpstr>Experiment 1 IL-17, RANKL, OPG</vt:lpstr>
      <vt:lpstr>Experiment 2 GAS6, TRAP, IL-23</vt:lpstr>
      <vt:lpstr>Experiment 2 IL-17, RANKL, OPG</vt:lpstr>
      <vt:lpstr>HE staining</vt:lpstr>
      <vt:lpstr>µCT analysis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Christoph Binz</cp:lastModifiedBy>
  <cp:lastPrinted>2020-01-08T10:35:30Z</cp:lastPrinted>
  <dcterms:created xsi:type="dcterms:W3CDTF">2019-10-01T11:04:03Z</dcterms:created>
  <dcterms:modified xsi:type="dcterms:W3CDTF">2021-09-21T06:35:40Z</dcterms:modified>
</cp:coreProperties>
</file>